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Edit MUNKA\Pályázat, ösztöndíj\Happy Fish\HF cikk\FM\Submitted\"/>
    </mc:Choice>
  </mc:AlternateContent>
  <xr:revisionPtr revIDLastSave="0" documentId="13_ncr:1_{0CE2A848-8247-4415-A972-7FF356CE0FC0}" xr6:coauthVersionLast="47" xr6:coauthVersionMax="47" xr10:uidLastSave="{00000000-0000-0000-0000-000000000000}"/>
  <bookViews>
    <workbookView xWindow="-120" yWindow="-120" windowWidth="20730" windowHeight="11160" activeTab="2" xr2:uid="{00000000-000D-0000-FFFF-FFFF00000000}"/>
  </bookViews>
  <sheets>
    <sheet name="Sampling times and parameters" sheetId="2" r:id="rId1"/>
    <sheet name="Cultivation" sheetId="1" r:id="rId2"/>
    <sheet name="Identification" sheetId="11" r:id="rId3"/>
    <sheet name="MALDI-TOF MS identification" sheetId="12" r:id="rId4"/>
    <sheet name="HF2KIFAGY.trim.contigs.good.uni" sheetId="10" r:id="rId5"/>
    <sheet name="CarpStorage.trim.contigs.good.u" sheetId="8" r:id="rId6"/>
    <sheet name="Diversity" sheetId="9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6" i="9" l="1"/>
  <c r="D16" i="9"/>
  <c r="E15" i="9"/>
  <c r="D15" i="9"/>
  <c r="E14" i="9"/>
  <c r="D14" i="9"/>
  <c r="E13" i="9"/>
  <c r="D13" i="9"/>
  <c r="E12" i="9"/>
  <c r="D12" i="9"/>
  <c r="E11" i="9"/>
  <c r="D11" i="9"/>
  <c r="K10" i="9"/>
  <c r="J10" i="9"/>
  <c r="E10" i="9"/>
  <c r="D10" i="9"/>
  <c r="K9" i="9"/>
  <c r="J9" i="9"/>
  <c r="E9" i="9"/>
  <c r="D9" i="9"/>
  <c r="K8" i="9"/>
  <c r="J8" i="9"/>
  <c r="E8" i="9"/>
  <c r="D8" i="9"/>
  <c r="K7" i="9"/>
  <c r="J7" i="9"/>
  <c r="E7" i="9"/>
  <c r="D7" i="9"/>
  <c r="K6" i="9"/>
  <c r="J6" i="9"/>
  <c r="E6" i="9"/>
  <c r="D6" i="9"/>
  <c r="K5" i="9"/>
  <c r="J5" i="9"/>
  <c r="E5" i="9"/>
  <c r="D5" i="9"/>
  <c r="K4" i="9"/>
  <c r="J4" i="9"/>
  <c r="E4" i="9"/>
  <c r="D4" i="9"/>
  <c r="K3" i="9"/>
  <c r="J3" i="9"/>
  <c r="E3" i="9"/>
  <c r="D3" i="9"/>
  <c r="K2" i="9"/>
  <c r="J2" i="9"/>
  <c r="E2" i="9"/>
  <c r="D2" i="9"/>
</calcChain>
</file>

<file path=xl/sharedStrings.xml><?xml version="1.0" encoding="utf-8"?>
<sst xmlns="http://schemas.openxmlformats.org/spreadsheetml/2006/main" count="5682" uniqueCount="1976">
  <si>
    <t>%</t>
  </si>
  <si>
    <t>bp</t>
  </si>
  <si>
    <t>10^0</t>
  </si>
  <si>
    <t>10^1</t>
  </si>
  <si>
    <t>10^2</t>
  </si>
  <si>
    <t>10^3</t>
  </si>
  <si>
    <t>10^4</t>
  </si>
  <si>
    <t>10^5</t>
  </si>
  <si>
    <t>10^6</t>
  </si>
  <si>
    <t>10^7</t>
  </si>
  <si>
    <t>99.67%</t>
  </si>
  <si>
    <t>27f</t>
  </si>
  <si>
    <t>-</t>
  </si>
  <si>
    <t>Aeromonas 120 h 28˙C</t>
  </si>
  <si>
    <t>P. aeruginosa 48-72-96h</t>
  </si>
  <si>
    <t>Aeromonas veronii</t>
  </si>
  <si>
    <t>Pseudomonas extremorientalis</t>
  </si>
  <si>
    <t>99.84%</t>
  </si>
  <si>
    <t>99.83%</t>
  </si>
  <si>
    <t>Microbacterium liquefaciens</t>
  </si>
  <si>
    <t>Shewanella putrefaciens</t>
  </si>
  <si>
    <t>99.15%</t>
  </si>
  <si>
    <t>99.64%</t>
  </si>
  <si>
    <t>Shewanella profunda</t>
  </si>
  <si>
    <t>99.8%</t>
  </si>
  <si>
    <t>99.85%</t>
  </si>
  <si>
    <t>Exiguobacterium acetylicum/indicum</t>
  </si>
  <si>
    <t>98.52%</t>
  </si>
  <si>
    <t>99.75%</t>
  </si>
  <si>
    <t>99.29%</t>
  </si>
  <si>
    <t>Pseudomonas baetica</t>
  </si>
  <si>
    <t>Pseudomonas proteolytica</t>
  </si>
  <si>
    <t>Pseudomonas brenneri</t>
  </si>
  <si>
    <t>Aeromonas sobria</t>
  </si>
  <si>
    <t>Aeromonas media</t>
  </si>
  <si>
    <t>99.34%</t>
  </si>
  <si>
    <t>Pseudomonas paralactis</t>
  </si>
  <si>
    <t>Pseudomonas veronii</t>
  </si>
  <si>
    <t>Acinetobacter johnsonii</t>
  </si>
  <si>
    <t>1019 hPa</t>
  </si>
  <si>
    <t>16,1 km</t>
  </si>
  <si>
    <t>12,9 km</t>
  </si>
  <si>
    <t>UV-index:</t>
  </si>
  <si>
    <t>GH:</t>
  </si>
  <si>
    <t>&gt;7</t>
  </si>
  <si>
    <t>KH:</t>
  </si>
  <si>
    <t>Cl:</t>
  </si>
  <si>
    <t>98.69%</t>
  </si>
  <si>
    <t>99.24%</t>
  </si>
  <si>
    <t>99.3%</t>
  </si>
  <si>
    <t>Pseudomonas marginalis</t>
  </si>
  <si>
    <t>Serratia proteamaculans</t>
  </si>
  <si>
    <t>Serratia liquefaciens</t>
  </si>
  <si>
    <t>CHROMagar 120 h 28˙C</t>
  </si>
  <si>
    <t>Pseudomonas gessardii</t>
  </si>
  <si>
    <t>46.7370204, 19.1690930</t>
  </si>
  <si>
    <t>46.7337073, 19.1727844</t>
  </si>
  <si>
    <t>K 10 km/h</t>
  </si>
  <si>
    <t>K-ÉK 14 km/h</t>
  </si>
  <si>
    <t>1013hPa</t>
  </si>
  <si>
    <t>11,3 km</t>
  </si>
  <si>
    <t>20°C</t>
  </si>
  <si>
    <t>19°C</t>
  </si>
  <si>
    <t>22,4°C</t>
  </si>
  <si>
    <t>21,1°C</t>
  </si>
  <si>
    <t>&gt;10000</t>
  </si>
  <si>
    <t>Aeromonas bestiarum</t>
  </si>
  <si>
    <t>Chryseobacterium piscium</t>
  </si>
  <si>
    <t>Chryseobacterium scophtalmum</t>
  </si>
  <si>
    <t>Aeromonas veronii/ichtiosmia</t>
  </si>
  <si>
    <t>not reliable identification</t>
  </si>
  <si>
    <t>10^8</t>
  </si>
  <si>
    <t>Pseudomonas fragi</t>
  </si>
  <si>
    <t>Shewanella baltica</t>
  </si>
  <si>
    <t>Hafnia alvei</t>
  </si>
  <si>
    <t>Pseudomonas taetrolens</t>
  </si>
  <si>
    <t>Pantoea agglomerans</t>
  </si>
  <si>
    <t>Aeromonas bestiarum/salmonicida</t>
  </si>
  <si>
    <t>Pseudomonas azotoformans/lactis</t>
  </si>
  <si>
    <t>Pseudomonas psychrophila</t>
  </si>
  <si>
    <t>Pseudomonas fluorescens</t>
  </si>
  <si>
    <t>Pseudomonas orientalis</t>
  </si>
  <si>
    <t>Pseudomonas lundensis</t>
  </si>
  <si>
    <t>Pseudomonas deceptionensis</t>
  </si>
  <si>
    <t>Stenotrophomonas rhizophila</t>
  </si>
  <si>
    <t>Acinetobacter albensis</t>
  </si>
  <si>
    <t>Chryseobacterium balustinum</t>
  </si>
  <si>
    <t>Chryseobacterium scophthalmum</t>
  </si>
  <si>
    <t>Sphingobacterium faecium</t>
  </si>
  <si>
    <t>Aeromonas bestiarum/popoffii</t>
  </si>
  <si>
    <t>Aeromonas salmonicida</t>
  </si>
  <si>
    <t>Pseudomonas libanensis</t>
  </si>
  <si>
    <t>Pseudomonas azotoformans</t>
  </si>
  <si>
    <t>Rhodococcus erythropolis</t>
  </si>
  <si>
    <t>Pseudomonas synxantha</t>
  </si>
  <si>
    <t>Aeromonas veronii/ichthiosmia</t>
  </si>
  <si>
    <t>Aeromonas popoffii</t>
  </si>
  <si>
    <t>no peaks found</t>
  </si>
  <si>
    <t>ÉK 8 km/h</t>
  </si>
  <si>
    <t>18 °C</t>
  </si>
  <si>
    <t>16,5 °C</t>
  </si>
  <si>
    <t>15,9 °C</t>
  </si>
  <si>
    <t>Aka 2 Ki/BE Ü</t>
  </si>
  <si>
    <t>Aka2 köz</t>
  </si>
  <si>
    <t>Aka2köz Ü</t>
  </si>
  <si>
    <t>HF289</t>
  </si>
  <si>
    <t>HF290</t>
  </si>
  <si>
    <t>HF291</t>
  </si>
  <si>
    <t>HF292</t>
  </si>
  <si>
    <t>HF293</t>
  </si>
  <si>
    <t>HF294</t>
  </si>
  <si>
    <t>HF295</t>
  </si>
  <si>
    <t>HF296</t>
  </si>
  <si>
    <t>HF297</t>
  </si>
  <si>
    <t>HF298</t>
  </si>
  <si>
    <t>HF299</t>
  </si>
  <si>
    <t>HF300</t>
  </si>
  <si>
    <t>HF301</t>
  </si>
  <si>
    <t>FM383-FM401</t>
  </si>
  <si>
    <t>AF15</t>
  </si>
  <si>
    <t>AF16</t>
  </si>
  <si>
    <t>AF17</t>
  </si>
  <si>
    <t>AF18</t>
  </si>
  <si>
    <t>AF19</t>
  </si>
  <si>
    <t>AKA</t>
  </si>
  <si>
    <t>Pseudomonas anguilliseptica</t>
  </si>
  <si>
    <t>Aeromonas ichtiosmia</t>
  </si>
  <si>
    <t>Providencia rettgeri/Aeromonas hydrophila (n.r.)</t>
  </si>
  <si>
    <t>Lactobacillus amylovorus/Bacillus pumilus (n.r.)</t>
  </si>
  <si>
    <t>Pseudomonas frederiksbergensis</t>
  </si>
  <si>
    <t>FM343</t>
  </si>
  <si>
    <t>FM344</t>
  </si>
  <si>
    <t>FM345</t>
  </si>
  <si>
    <t>Sphingobium cloacae/Pseudomonas fragi (n.r.)</t>
  </si>
  <si>
    <t>FM346</t>
  </si>
  <si>
    <t>Pandoraea norimbergensis/Lactobacillus versmoldensis (n.r.)</t>
  </si>
  <si>
    <t>FM347</t>
  </si>
  <si>
    <t>Aeromonas veronii/Aeromonas caviae (n.r.)</t>
  </si>
  <si>
    <t>FM348</t>
  </si>
  <si>
    <t>FM349</t>
  </si>
  <si>
    <t>FM350</t>
  </si>
  <si>
    <t>FM351</t>
  </si>
  <si>
    <t>Fusobacterium equinum/Streptomyces hirsutus (n.r.)</t>
  </si>
  <si>
    <t>FM352</t>
  </si>
  <si>
    <t>FM353</t>
  </si>
  <si>
    <t>FM354</t>
  </si>
  <si>
    <t>FM355</t>
  </si>
  <si>
    <t>Burkholderia cepacia/Pseudomonas gessardii (n.r.)</t>
  </si>
  <si>
    <t>FM356</t>
  </si>
  <si>
    <t>FM357</t>
  </si>
  <si>
    <t>Moraxella_sg_Moraxella osloensis</t>
  </si>
  <si>
    <t>FM358</t>
  </si>
  <si>
    <t>Arthrobacter polychromogenes/tumbae (n.r.)</t>
  </si>
  <si>
    <t>FM359</t>
  </si>
  <si>
    <t>FM360</t>
  </si>
  <si>
    <t>FM361</t>
  </si>
  <si>
    <t>FM362</t>
  </si>
  <si>
    <t>FM363</t>
  </si>
  <si>
    <t>Agromyces salentinus/Arthrobacter globiformis (n.r.)</t>
  </si>
  <si>
    <t>FM364</t>
  </si>
  <si>
    <t>FM365</t>
  </si>
  <si>
    <t>Aeromonas veronii (n.r.)</t>
  </si>
  <si>
    <t>FM366</t>
  </si>
  <si>
    <t>FM367</t>
  </si>
  <si>
    <t>Elizabethkingia meningoseptica/miricola (n.r.)</t>
  </si>
  <si>
    <t>FM368</t>
  </si>
  <si>
    <t>Lactobacillus delbrueckii/Clostridium novyi (n.r.)</t>
  </si>
  <si>
    <t>FM369</t>
  </si>
  <si>
    <t>FM370</t>
  </si>
  <si>
    <t>FM371</t>
  </si>
  <si>
    <t>Flavobacterium gelidilacus/Clostridium chauvoei (n.r.)</t>
  </si>
  <si>
    <t>FM372</t>
  </si>
  <si>
    <t>Pseudomonas libanensis/Lactobacillus kalixensis (n.r.)</t>
  </si>
  <si>
    <t>FM373</t>
  </si>
  <si>
    <t>Arthrobacter scleromae</t>
  </si>
  <si>
    <t>FM374</t>
  </si>
  <si>
    <t>FM375</t>
  </si>
  <si>
    <t>FM376</t>
  </si>
  <si>
    <t>FM377</t>
  </si>
  <si>
    <t>FM378</t>
  </si>
  <si>
    <t>FM379</t>
  </si>
  <si>
    <t>Acinetobacter radioresistens/Lactobacillus coryniformis (n.r.)</t>
  </si>
  <si>
    <t>FM380</t>
  </si>
  <si>
    <t>FM381</t>
  </si>
  <si>
    <t>FM382</t>
  </si>
  <si>
    <t>FM383</t>
  </si>
  <si>
    <t>FM384</t>
  </si>
  <si>
    <t>FM385</t>
  </si>
  <si>
    <t>FM386</t>
  </si>
  <si>
    <t>FM387</t>
  </si>
  <si>
    <t>FM388</t>
  </si>
  <si>
    <t>Pseudomonas graminis/orientalis (n.r.)</t>
  </si>
  <si>
    <t>FM389</t>
  </si>
  <si>
    <t>Aeromonas jandaei/veronii</t>
  </si>
  <si>
    <t>FM390</t>
  </si>
  <si>
    <t>FM391</t>
  </si>
  <si>
    <t>FM392</t>
  </si>
  <si>
    <t>FM393</t>
  </si>
  <si>
    <t>FM394</t>
  </si>
  <si>
    <t>FM395</t>
  </si>
  <si>
    <t>FM396</t>
  </si>
  <si>
    <t>FM397</t>
  </si>
  <si>
    <t>FM398</t>
  </si>
  <si>
    <t>FM399</t>
  </si>
  <si>
    <t>FM400</t>
  </si>
  <si>
    <t>FM401</t>
  </si>
  <si>
    <t>FM402</t>
  </si>
  <si>
    <t>Pseudomonas veronii (n.r.)</t>
  </si>
  <si>
    <t>FM403</t>
  </si>
  <si>
    <t>Sphingobacterium multivorum (n.r.)</t>
  </si>
  <si>
    <t>FM404</t>
  </si>
  <si>
    <t>Acinetobacter guillouiae</t>
  </si>
  <si>
    <t>FM405</t>
  </si>
  <si>
    <t>FM406</t>
  </si>
  <si>
    <t>Lactobacillus paracasei</t>
  </si>
  <si>
    <t>FM407</t>
  </si>
  <si>
    <t>FM408</t>
  </si>
  <si>
    <t>FM409</t>
  </si>
  <si>
    <t>FM410</t>
  </si>
  <si>
    <t>FM411</t>
  </si>
  <si>
    <t>FM412</t>
  </si>
  <si>
    <t>Citrobacter koseri/Staphilococcus aureus</t>
  </si>
  <si>
    <t>FM413</t>
  </si>
  <si>
    <t>Corynebacterium striatum/Staphilococcus aureus</t>
  </si>
  <si>
    <t>FM414</t>
  </si>
  <si>
    <t>FM415</t>
  </si>
  <si>
    <t>Pseudomonas libanensis/rhodesiae</t>
  </si>
  <si>
    <t>FM416</t>
  </si>
  <si>
    <t>FM417</t>
  </si>
  <si>
    <t>FM418</t>
  </si>
  <si>
    <t>Parabacteroides merdae</t>
  </si>
  <si>
    <t>FM419</t>
  </si>
  <si>
    <t>FM420</t>
  </si>
  <si>
    <t>FM421</t>
  </si>
  <si>
    <t>Enterococcus faecium</t>
  </si>
  <si>
    <t>FM422</t>
  </si>
  <si>
    <t>FM423</t>
  </si>
  <si>
    <t>FM424</t>
  </si>
  <si>
    <t>Chryseobacterium schophtalmum</t>
  </si>
  <si>
    <t>FM425</t>
  </si>
  <si>
    <t>FM426</t>
  </si>
  <si>
    <t>Sphingobacterium spiritivorum/Chryseobacterium indologenes</t>
  </si>
  <si>
    <t>FM427</t>
  </si>
  <si>
    <t>FM428</t>
  </si>
  <si>
    <t>Candida tropicalis</t>
  </si>
  <si>
    <t>FM429</t>
  </si>
  <si>
    <t>Pseudomonas orientalis (n.r.)</t>
  </si>
  <si>
    <t>FM430</t>
  </si>
  <si>
    <t>FM431</t>
  </si>
  <si>
    <t>Pseudomonas gessardii/veronii (n.r.)</t>
  </si>
  <si>
    <t>FM432</t>
  </si>
  <si>
    <t>FM433</t>
  </si>
  <si>
    <t>Clostridium bifermentans/Pseudomonas antarctica (n.r.)</t>
  </si>
  <si>
    <t>FM434</t>
  </si>
  <si>
    <t>Candida tropicalis / Staphylococcus xylosus (n.r.)</t>
  </si>
  <si>
    <t>FM435</t>
  </si>
  <si>
    <t>FM436</t>
  </si>
  <si>
    <t>FM437</t>
  </si>
  <si>
    <t>FM438</t>
  </si>
  <si>
    <t>Pseudomonas koreensis</t>
  </si>
  <si>
    <t>FM439</t>
  </si>
  <si>
    <t>FM440</t>
  </si>
  <si>
    <t>FM441</t>
  </si>
  <si>
    <t>FM442</t>
  </si>
  <si>
    <t>Clostridium clostridioforme</t>
  </si>
  <si>
    <t>FM443</t>
  </si>
  <si>
    <t>FM444</t>
  </si>
  <si>
    <t>FM445</t>
  </si>
  <si>
    <t>FM446</t>
  </si>
  <si>
    <t>FM447</t>
  </si>
  <si>
    <t>Sphingobacterium spiritivorum</t>
  </si>
  <si>
    <t>FM448</t>
  </si>
  <si>
    <t>FM449</t>
  </si>
  <si>
    <t>FM450</t>
  </si>
  <si>
    <t>FM451</t>
  </si>
  <si>
    <t>Brochothrix thermosphacta</t>
  </si>
  <si>
    <t>FM452</t>
  </si>
  <si>
    <t>Pseudomonas koreensis/gessardii (n.r.)</t>
  </si>
  <si>
    <t>FM453</t>
  </si>
  <si>
    <t>FM454</t>
  </si>
  <si>
    <t>FM455</t>
  </si>
  <si>
    <t>FM456</t>
  </si>
  <si>
    <t>FM457</t>
  </si>
  <si>
    <t>FM458</t>
  </si>
  <si>
    <t>FM459</t>
  </si>
  <si>
    <t>Millerozyma farinosa</t>
  </si>
  <si>
    <t>FM460</t>
  </si>
  <si>
    <t>Arthrobacter psychrophenolicus</t>
  </si>
  <si>
    <t>FM461</t>
  </si>
  <si>
    <t>FM462</t>
  </si>
  <si>
    <t>FM463</t>
  </si>
  <si>
    <t>FM464</t>
  </si>
  <si>
    <t>FM465</t>
  </si>
  <si>
    <t>FM466</t>
  </si>
  <si>
    <t>Staphylococcus aureus/Lactobacillus delbrueckii</t>
  </si>
  <si>
    <t>FM467</t>
  </si>
  <si>
    <t>Rhodococcus baikonurensis</t>
  </si>
  <si>
    <t>FM468</t>
  </si>
  <si>
    <t>FM469</t>
  </si>
  <si>
    <t>FM470</t>
  </si>
  <si>
    <t>FM471</t>
  </si>
  <si>
    <t>FM472</t>
  </si>
  <si>
    <t>FM473</t>
  </si>
  <si>
    <t>FM474</t>
  </si>
  <si>
    <t>FM475</t>
  </si>
  <si>
    <t>FM476</t>
  </si>
  <si>
    <t>FM477</t>
  </si>
  <si>
    <t>FM478</t>
  </si>
  <si>
    <t>FM479</t>
  </si>
  <si>
    <t>FM480</t>
  </si>
  <si>
    <t>FM481</t>
  </si>
  <si>
    <t>FM483</t>
  </si>
  <si>
    <t>FM484</t>
  </si>
  <si>
    <t>FM485</t>
  </si>
  <si>
    <t>FM486</t>
  </si>
  <si>
    <t>FM487</t>
  </si>
  <si>
    <t>FM488</t>
  </si>
  <si>
    <t>FM489</t>
  </si>
  <si>
    <t>FM490</t>
  </si>
  <si>
    <t>FM491</t>
  </si>
  <si>
    <t>FM492</t>
  </si>
  <si>
    <t>FM493</t>
  </si>
  <si>
    <t>FM494</t>
  </si>
  <si>
    <t>FM495</t>
  </si>
  <si>
    <t>FM496</t>
  </si>
  <si>
    <t>FM497</t>
  </si>
  <si>
    <t>FM498</t>
  </si>
  <si>
    <t>FM499</t>
  </si>
  <si>
    <t>FM500</t>
  </si>
  <si>
    <t>FM501</t>
  </si>
  <si>
    <t>FM502</t>
  </si>
  <si>
    <t>FM503</t>
  </si>
  <si>
    <t>FM504</t>
  </si>
  <si>
    <t>FM505</t>
  </si>
  <si>
    <t>FM506</t>
  </si>
  <si>
    <t>FM507</t>
  </si>
  <si>
    <t>FM508</t>
  </si>
  <si>
    <t>FM509</t>
  </si>
  <si>
    <t>FM510</t>
  </si>
  <si>
    <t>FM511</t>
  </si>
  <si>
    <t>FM512</t>
  </si>
  <si>
    <t>FM513</t>
  </si>
  <si>
    <t>FM514</t>
  </si>
  <si>
    <t>FM515</t>
  </si>
  <si>
    <t>FM516</t>
  </si>
  <si>
    <t>FM517</t>
  </si>
  <si>
    <t>FM518</t>
  </si>
  <si>
    <t>FM519</t>
  </si>
  <si>
    <t>FM520</t>
  </si>
  <si>
    <t>FM521</t>
  </si>
  <si>
    <t>FM522</t>
  </si>
  <si>
    <t>FM523</t>
  </si>
  <si>
    <t>FM524</t>
  </si>
  <si>
    <t>FM525</t>
  </si>
  <si>
    <t>FM526</t>
  </si>
  <si>
    <t>FM527</t>
  </si>
  <si>
    <t>FM528</t>
  </si>
  <si>
    <t>FM529</t>
  </si>
  <si>
    <t>FM530</t>
  </si>
  <si>
    <t>FM531</t>
  </si>
  <si>
    <t>FM532</t>
  </si>
  <si>
    <t>FM533</t>
  </si>
  <si>
    <t>FM534</t>
  </si>
  <si>
    <t>FM535</t>
  </si>
  <si>
    <t>FM536</t>
  </si>
  <si>
    <t>FM537</t>
  </si>
  <si>
    <t>FM538</t>
  </si>
  <si>
    <t>FM539</t>
  </si>
  <si>
    <t>FM540</t>
  </si>
  <si>
    <t>FM541</t>
  </si>
  <si>
    <t>FM542</t>
  </si>
  <si>
    <t>FM543</t>
  </si>
  <si>
    <t>FM544</t>
  </si>
  <si>
    <t>FM545</t>
  </si>
  <si>
    <t>FM546</t>
  </si>
  <si>
    <t>FM547</t>
  </si>
  <si>
    <t>FM548</t>
  </si>
  <si>
    <t>FM549</t>
  </si>
  <si>
    <t>FM550</t>
  </si>
  <si>
    <t>FM423-437</t>
  </si>
  <si>
    <t>FM438-FM453</t>
  </si>
  <si>
    <t>FM454-467</t>
  </si>
  <si>
    <t>FM468-481</t>
  </si>
  <si>
    <t>FM487-500</t>
  </si>
  <si>
    <t>FM501-FM515</t>
  </si>
  <si>
    <t>FM516-FM530</t>
  </si>
  <si>
    <t>FM531-545</t>
  </si>
  <si>
    <t>976 (hiba)</t>
  </si>
  <si>
    <t>Time of sampling</t>
  </si>
  <si>
    <t>Location</t>
  </si>
  <si>
    <t>GPS coordinates:</t>
  </si>
  <si>
    <t>Humidity:</t>
  </si>
  <si>
    <t>Wind:</t>
  </si>
  <si>
    <t>Air pressure:</t>
  </si>
  <si>
    <t>Eyeshot:</t>
  </si>
  <si>
    <t>Air temprerature:</t>
  </si>
  <si>
    <t>Weather:</t>
  </si>
  <si>
    <t>Previous precipitation</t>
  </si>
  <si>
    <t>Water temperature (measured):</t>
  </si>
  <si>
    <t>Water pH (measured):</t>
  </si>
  <si>
    <r>
      <t>Conductivity (</t>
    </r>
    <r>
      <rPr>
        <b/>
        <sz val="11"/>
        <color theme="1"/>
        <rFont val="Calibri"/>
        <family val="2"/>
        <charset val="238"/>
      </rPr>
      <t>µS</t>
    </r>
    <r>
      <rPr>
        <b/>
        <sz val="11"/>
        <color theme="1"/>
        <rFont val="Calibri"/>
        <family val="2"/>
        <charset val="238"/>
        <scheme val="minor"/>
      </rPr>
      <t>):</t>
    </r>
  </si>
  <si>
    <t>Redox potential (mV):</t>
  </si>
  <si>
    <t>Inflow, sediment</t>
  </si>
  <si>
    <t>Inflow water</t>
  </si>
  <si>
    <t>Lake center, sediment</t>
  </si>
  <si>
    <t>nitrite:</t>
  </si>
  <si>
    <t>nitrate:</t>
  </si>
  <si>
    <t>sampling depth:</t>
  </si>
  <si>
    <t>cloudy, sunny</t>
  </si>
  <si>
    <t>partly cloudy</t>
  </si>
  <si>
    <t>Designation of sample</t>
  </si>
  <si>
    <t>Designation of isolates</t>
  </si>
  <si>
    <t>Cultivation (medium, temperature, level of dilution, cell count)</t>
  </si>
  <si>
    <t>FM343-FM362</t>
  </si>
  <si>
    <t>FM363-FM382</t>
  </si>
  <si>
    <t>FM402-422</t>
  </si>
  <si>
    <t>HF299-300</t>
  </si>
  <si>
    <t>HF295-298</t>
  </si>
  <si>
    <t>HF291-293</t>
  </si>
  <si>
    <t>asparagine</t>
  </si>
  <si>
    <t>cetrimide</t>
  </si>
  <si>
    <t>acetamide</t>
  </si>
  <si>
    <t>TGY-1 120 h 28˙C</t>
  </si>
  <si>
    <t>taxlevel</t>
  </si>
  <si>
    <t>rankID</t>
  </si>
  <si>
    <t>taxon</t>
  </si>
  <si>
    <t>daughterlevels</t>
  </si>
  <si>
    <t>total</t>
  </si>
  <si>
    <t>HF2NV</t>
  </si>
  <si>
    <t>HF2V</t>
  </si>
  <si>
    <t>HF6NV</t>
  </si>
  <si>
    <t>HF6V</t>
  </si>
  <si>
    <t>Root</t>
  </si>
  <si>
    <t>1.000000</t>
  </si>
  <si>
    <t>0.1</t>
  </si>
  <si>
    <t>Bacteria</t>
  </si>
  <si>
    <t>Acidobacteria</t>
  </si>
  <si>
    <t>0.000022</t>
  </si>
  <si>
    <t>0.000000</t>
  </si>
  <si>
    <t>0.000043</t>
  </si>
  <si>
    <t>0.000044</t>
  </si>
  <si>
    <t>0.1.1.1</t>
  </si>
  <si>
    <t>Blastocatellia_(Subgroup_4)</t>
  </si>
  <si>
    <t>0.1.1.1.1</t>
  </si>
  <si>
    <t>Blastocatellales</t>
  </si>
  <si>
    <t>0.1.1.1.1.1</t>
  </si>
  <si>
    <t>Blastocatellaceae</t>
  </si>
  <si>
    <t>0.1.1.1.1.1.1</t>
  </si>
  <si>
    <t>Blastocatellaceae_unclassified</t>
  </si>
  <si>
    <t>Actinobacteria</t>
  </si>
  <si>
    <t>0.018044</t>
  </si>
  <si>
    <t>0.035951</t>
  </si>
  <si>
    <t>0.020919</t>
  </si>
  <si>
    <t>0.003848</t>
  </si>
  <si>
    <t>0.011481</t>
  </si>
  <si>
    <t>0.1.2.1</t>
  </si>
  <si>
    <t>0.1.2.1.1</t>
  </si>
  <si>
    <t>Corynebacteriales</t>
  </si>
  <si>
    <t>0.006069</t>
  </si>
  <si>
    <t>0.006515</t>
  </si>
  <si>
    <t>0.012015</t>
  </si>
  <si>
    <t>0.000817</t>
  </si>
  <si>
    <t>0.004886</t>
  </si>
  <si>
    <t>0.1.2.1.1.1</t>
  </si>
  <si>
    <t>Mycobacteriaceae</t>
  </si>
  <si>
    <t>0.000038</t>
  </si>
  <si>
    <t>0.000065</t>
  </si>
  <si>
    <t>0.000086</t>
  </si>
  <si>
    <t>0.1.2.1.1.1.1</t>
  </si>
  <si>
    <t>Mycobacterium</t>
  </si>
  <si>
    <t>0.1.2.1.1.2</t>
  </si>
  <si>
    <t>Nocardiaceae</t>
  </si>
  <si>
    <t>0.006031</t>
  </si>
  <si>
    <t>0.006449</t>
  </si>
  <si>
    <t>0.011929</t>
  </si>
  <si>
    <t>0.1.2.1.1.2.1</t>
  </si>
  <si>
    <t>Rhodococcus</t>
  </si>
  <si>
    <t>0.1.2.1.2</t>
  </si>
  <si>
    <t>Micrococcales</t>
  </si>
  <si>
    <t>0.011975</t>
  </si>
  <si>
    <t>0.029436</t>
  </si>
  <si>
    <t>0.008904</t>
  </si>
  <si>
    <t>0.003031</t>
  </si>
  <si>
    <t>0.006596</t>
  </si>
  <si>
    <t>0.1.2.1.2.1</t>
  </si>
  <si>
    <t>Intrasporangiaceae</t>
  </si>
  <si>
    <t>0.000016</t>
  </si>
  <si>
    <t>0.000064</t>
  </si>
  <si>
    <t>0.1.2.1.2.1.1</t>
  </si>
  <si>
    <t>Janibacter</t>
  </si>
  <si>
    <t>0.1.2.1.2.2</t>
  </si>
  <si>
    <t>Microbacteriaceae</t>
  </si>
  <si>
    <t>0.000549</t>
  </si>
  <si>
    <t>0.000697</t>
  </si>
  <si>
    <t>0.000965</t>
  </si>
  <si>
    <t>0.000444</t>
  </si>
  <si>
    <t>0.1.2.1.2.2.1</t>
  </si>
  <si>
    <t>Leucobacter</t>
  </si>
  <si>
    <t>0.000098</t>
  </si>
  <si>
    <t>0.000279</t>
  </si>
  <si>
    <t>0.000111</t>
  </si>
  <si>
    <t>0.1.2.1.2.2.2</t>
  </si>
  <si>
    <t>Microbacteriaceae_unclassified</t>
  </si>
  <si>
    <t>0.000185</t>
  </si>
  <si>
    <t>0.000327</t>
  </si>
  <si>
    <t>0.000133</t>
  </si>
  <si>
    <t>0.1.2.1.2.2.3</t>
  </si>
  <si>
    <t>Microbacterium</t>
  </si>
  <si>
    <t>0.000266</t>
  </si>
  <si>
    <t>0.000370</t>
  </si>
  <si>
    <t>0.000408</t>
  </si>
  <si>
    <t>0.000200</t>
  </si>
  <si>
    <t>0.1.2.1.2.3</t>
  </si>
  <si>
    <t>Micrococcaceae</t>
  </si>
  <si>
    <t>0.010296</t>
  </si>
  <si>
    <t>0.027955</t>
  </si>
  <si>
    <t>0.006565</t>
  </si>
  <si>
    <t>0.002881</t>
  </si>
  <si>
    <t>0.003820</t>
  </si>
  <si>
    <t>0.1.2.1.2.3.1</t>
  </si>
  <si>
    <t>Arthrobacter</t>
  </si>
  <si>
    <t>0.004108</t>
  </si>
  <si>
    <t>0.012637</t>
  </si>
  <si>
    <t>0.001416</t>
  </si>
  <si>
    <t>0.001935</t>
  </si>
  <si>
    <t>0.1.2.1.2.3.2</t>
  </si>
  <si>
    <t>Micrococcaceae_unclassified</t>
  </si>
  <si>
    <t>0.006188</t>
  </si>
  <si>
    <t>0.015317</t>
  </si>
  <si>
    <t>0.005149</t>
  </si>
  <si>
    <t>0.000946</t>
  </si>
  <si>
    <t>0.003376</t>
  </si>
  <si>
    <t>0.1.2.1.2.4</t>
  </si>
  <si>
    <t>Sanguibacteraceae</t>
  </si>
  <si>
    <t>0.001114</t>
  </si>
  <si>
    <t>0.000784</t>
  </si>
  <si>
    <t>0.001309</t>
  </si>
  <si>
    <t>0.002332</t>
  </si>
  <si>
    <t>0.1.2.1.2.4.1</t>
  </si>
  <si>
    <t>Sanguibacter</t>
  </si>
  <si>
    <t>Bacteroidetes</t>
  </si>
  <si>
    <t>0.017897</t>
  </si>
  <si>
    <t>0.023684</t>
  </si>
  <si>
    <t>0.027914</t>
  </si>
  <si>
    <t>0.011737</t>
  </si>
  <si>
    <t>0.007995</t>
  </si>
  <si>
    <t>0.1.3.1</t>
  </si>
  <si>
    <t>Bacteroidia</t>
  </si>
  <si>
    <t>0.1.3.1.1</t>
  </si>
  <si>
    <t>Bacteroidales</t>
  </si>
  <si>
    <t>0.000033</t>
  </si>
  <si>
    <t>0.1.3.1.1.1</t>
  </si>
  <si>
    <t>Paludibacteraceae</t>
  </si>
  <si>
    <t>0.1.3.1.1.1.1</t>
  </si>
  <si>
    <t>Paludibacter</t>
  </si>
  <si>
    <t>0.000011</t>
  </si>
  <si>
    <t>0.1.3.1.1.1.2</t>
  </si>
  <si>
    <t>Paludibacteraceae_unclassified</t>
  </si>
  <si>
    <t>0.1.3.1.1.2</t>
  </si>
  <si>
    <t>Prevotellaceae</t>
  </si>
  <si>
    <t>0.1.3.1.1.2.1</t>
  </si>
  <si>
    <t>Prevotella_7</t>
  </si>
  <si>
    <t>0.1.3.1.2</t>
  </si>
  <si>
    <t>Flavobacteriales</t>
  </si>
  <si>
    <t>0.017473</t>
  </si>
  <si>
    <t>0.023161</t>
  </si>
  <si>
    <t>0.027227</t>
  </si>
  <si>
    <t>0.011350</t>
  </si>
  <si>
    <t>0.007906</t>
  </si>
  <si>
    <t>0.1.3.1.2.1</t>
  </si>
  <si>
    <t>Flavobacteriaceae</t>
  </si>
  <si>
    <t>0.002977</t>
  </si>
  <si>
    <t>0.003159</t>
  </si>
  <si>
    <t>0.005235</t>
  </si>
  <si>
    <t>0.000555</t>
  </si>
  <si>
    <t>0.1.3.1.2.1.1</t>
  </si>
  <si>
    <t>Flavobacterium</t>
  </si>
  <si>
    <t>0.002461</t>
  </si>
  <si>
    <t>0.002963</t>
  </si>
  <si>
    <t>0.004677</t>
  </si>
  <si>
    <t>0.001591</t>
  </si>
  <si>
    <t>0.1.3.1.2.1.2</t>
  </si>
  <si>
    <t>Myroides</t>
  </si>
  <si>
    <t>0.000516</t>
  </si>
  <si>
    <t>0.000196</t>
  </si>
  <si>
    <t>0.000558</t>
  </si>
  <si>
    <t>0.001290</t>
  </si>
  <si>
    <t>0.1.3.1.2.2</t>
  </si>
  <si>
    <t>Weeksellaceae</t>
  </si>
  <si>
    <t>0.014496</t>
  </si>
  <si>
    <t>0.020002</t>
  </si>
  <si>
    <t>0.021992</t>
  </si>
  <si>
    <t>0.008470</t>
  </si>
  <si>
    <t>0.007351</t>
  </si>
  <si>
    <t>0.1.3.1.2.2.1</t>
  </si>
  <si>
    <t>Algoriella</t>
  </si>
  <si>
    <t>0.000054</t>
  </si>
  <si>
    <t>0.000153</t>
  </si>
  <si>
    <t>0.1.3.1.2.2.2</t>
  </si>
  <si>
    <t>Chryseobacterium</t>
  </si>
  <si>
    <t>0.014441</t>
  </si>
  <si>
    <t>0.019849</t>
  </si>
  <si>
    <t>0.008405</t>
  </si>
  <si>
    <t>0.1.3.1.3</t>
  </si>
  <si>
    <t>Sphingobacteriales</t>
  </si>
  <si>
    <t>0.000391</t>
  </si>
  <si>
    <t>0.000523</t>
  </si>
  <si>
    <t>0.000601</t>
  </si>
  <si>
    <t>0.000387</t>
  </si>
  <si>
    <t>0.1.3.1.3.1</t>
  </si>
  <si>
    <t>Sphingobacteriaceae</t>
  </si>
  <si>
    <t>0.1.3.1.3.1.1</t>
  </si>
  <si>
    <t>Sphingobacterium</t>
  </si>
  <si>
    <t>Epsilonbacteraeota</t>
  </si>
  <si>
    <t>0.1.4.1</t>
  </si>
  <si>
    <t>Campylobacteria</t>
  </si>
  <si>
    <t>0.1.4.1.1</t>
  </si>
  <si>
    <t>Campylobacterales</t>
  </si>
  <si>
    <t>0.1.4.1.1.1</t>
  </si>
  <si>
    <t>Arcobacteraceae</t>
  </si>
  <si>
    <t>0.1.4.1.1.1.1</t>
  </si>
  <si>
    <t>Arcobacter</t>
  </si>
  <si>
    <t>Firmicutes</t>
  </si>
  <si>
    <t>0.242077</t>
  </si>
  <si>
    <t>0.115544</t>
  </si>
  <si>
    <t>0.402356</t>
  </si>
  <si>
    <t>0.077947</t>
  </si>
  <si>
    <t>0.374706</t>
  </si>
  <si>
    <t>0.1.5.1</t>
  </si>
  <si>
    <t>Bacilli</t>
  </si>
  <si>
    <t>0.242006</t>
  </si>
  <si>
    <t>0.402184</t>
  </si>
  <si>
    <t>0.374595</t>
  </si>
  <si>
    <t>0.1.5.1.1</t>
  </si>
  <si>
    <t>Bacillales</t>
  </si>
  <si>
    <t>0.104361</t>
  </si>
  <si>
    <t>0.110119</t>
  </si>
  <si>
    <t>0.110861</t>
  </si>
  <si>
    <t>0.069069</t>
  </si>
  <si>
    <t>0.128226</t>
  </si>
  <si>
    <t>0.1.5.1.1.1</t>
  </si>
  <si>
    <t>Family_XII</t>
  </si>
  <si>
    <t>0.000125</t>
  </si>
  <si>
    <t>0.000218</t>
  </si>
  <si>
    <t>0.000172</t>
  </si>
  <si>
    <t>0.1.5.1.1.1.1</t>
  </si>
  <si>
    <t>Exiguobacterium</t>
  </si>
  <si>
    <t>0.1.5.1.1.2</t>
  </si>
  <si>
    <t>Listeriaceae</t>
  </si>
  <si>
    <t>0.104138</t>
  </si>
  <si>
    <t>0.109748</t>
  </si>
  <si>
    <t>0.110518</t>
  </si>
  <si>
    <t>0.128048</t>
  </si>
  <si>
    <t>0.1.5.1.1.2.1</t>
  </si>
  <si>
    <t>Brochothrix</t>
  </si>
  <si>
    <t>0.1.5.1.1.3</t>
  </si>
  <si>
    <t>Staphylococcaceae</t>
  </si>
  <si>
    <t>0.000067</t>
  </si>
  <si>
    <t>0.1.5.1.1.3.1</t>
  </si>
  <si>
    <t>Macrococcus</t>
  </si>
  <si>
    <t>0.1.5.1.2</t>
  </si>
  <si>
    <t>Lactobacillales</t>
  </si>
  <si>
    <t>0.137645</t>
  </si>
  <si>
    <t>0.005425</t>
  </si>
  <si>
    <t>0.291323</t>
  </si>
  <si>
    <t>0.008878</t>
  </si>
  <si>
    <t>0.246369</t>
  </si>
  <si>
    <t>0.1.5.1.2.1</t>
  </si>
  <si>
    <t>Carnobacteriaceae</t>
  </si>
  <si>
    <t>0.043650</t>
  </si>
  <si>
    <t>0.104338</t>
  </si>
  <si>
    <t>0.003482</t>
  </si>
  <si>
    <t>0.063802</t>
  </si>
  <si>
    <t>0.1.5.1.2.1.1</t>
  </si>
  <si>
    <t>Carnobacterium</t>
  </si>
  <si>
    <t>0.1.5.1.2.2</t>
  </si>
  <si>
    <t>Enterococcaceae</t>
  </si>
  <si>
    <t>0.077624</t>
  </si>
  <si>
    <t>0.002331</t>
  </si>
  <si>
    <t>0.174562</t>
  </si>
  <si>
    <t>0.005030</t>
  </si>
  <si>
    <t>0.129025</t>
  </si>
  <si>
    <t>0.1.5.1.2.2.1</t>
  </si>
  <si>
    <t>Enterococcus</t>
  </si>
  <si>
    <t>0.000107</t>
  </si>
  <si>
    <t>0.000400</t>
  </si>
  <si>
    <t>0.1.5.1.2.2.2</t>
  </si>
  <si>
    <t>Vagococcus</t>
  </si>
  <si>
    <t>0.077499</t>
  </si>
  <si>
    <t>0.174455</t>
  </si>
  <si>
    <t>0.128625</t>
  </si>
  <si>
    <t>0.1.5.1.2.3</t>
  </si>
  <si>
    <t>Lactobacillaceae</t>
  </si>
  <si>
    <t>0.000147</t>
  </si>
  <si>
    <t>0.000322</t>
  </si>
  <si>
    <t>0.1.5.1.2.3.1</t>
  </si>
  <si>
    <t>Lactobacillus</t>
  </si>
  <si>
    <t>0.1.5.1.2.4</t>
  </si>
  <si>
    <t>Streptococcaceae</t>
  </si>
  <si>
    <t>0.016224</t>
  </si>
  <si>
    <t>0.000131</t>
  </si>
  <si>
    <t>0.012101</t>
  </si>
  <si>
    <t>0.000365</t>
  </si>
  <si>
    <t>0.053276</t>
  </si>
  <si>
    <t>0.1.5.1.2.4.1</t>
  </si>
  <si>
    <t>Lactococcus</t>
  </si>
  <si>
    <t>0.016196</t>
  </si>
  <si>
    <t>0.012037</t>
  </si>
  <si>
    <t>0.053231</t>
  </si>
  <si>
    <t>0.1.5.1.2.4.2</t>
  </si>
  <si>
    <t>Streptococcus</t>
  </si>
  <si>
    <t>0.000027</t>
  </si>
  <si>
    <t>0.1.5.2</t>
  </si>
  <si>
    <t>Clostridia</t>
  </si>
  <si>
    <t>0.000060</t>
  </si>
  <si>
    <t>0.000129</t>
  </si>
  <si>
    <t>0.1.5.2.1</t>
  </si>
  <si>
    <t>Clostridiales</t>
  </si>
  <si>
    <t>0.1.5.2.1.1</t>
  </si>
  <si>
    <t>Clostridiaceae_1</t>
  </si>
  <si>
    <t>0.1.5.2.1.1.1</t>
  </si>
  <si>
    <t>Clostridium_sensu_stricto_5</t>
  </si>
  <si>
    <t>0.1.5.2.1.2</t>
  </si>
  <si>
    <t>Peptostreptococcaceae</t>
  </si>
  <si>
    <t>0.1.5.2.1.2.1</t>
  </si>
  <si>
    <t>Proteocatella</t>
  </si>
  <si>
    <t>0.1.5.3</t>
  </si>
  <si>
    <t>Erysipelotrichia</t>
  </si>
  <si>
    <t>0.1.5.3.1</t>
  </si>
  <si>
    <t>Erysipelotrichales</t>
  </si>
  <si>
    <t>0.1.5.3.1.1</t>
  </si>
  <si>
    <t>Erysipelotrichaceae</t>
  </si>
  <si>
    <t>0.1.5.3.1.1.1</t>
  </si>
  <si>
    <t>ZOR0006</t>
  </si>
  <si>
    <t>Fusobacteria</t>
  </si>
  <si>
    <t>0.006161</t>
  </si>
  <si>
    <t>0.008818</t>
  </si>
  <si>
    <t>0.016056</t>
  </si>
  <si>
    <t>0.1.6.1</t>
  </si>
  <si>
    <t>Fusobacteriia</t>
  </si>
  <si>
    <t>0.1.6.1.1</t>
  </si>
  <si>
    <t>Fusobacteriales</t>
  </si>
  <si>
    <t>0.1.6.1.1.1</t>
  </si>
  <si>
    <t>Fusobacteriaceae</t>
  </si>
  <si>
    <t>0.1.6.1.1.1.1</t>
  </si>
  <si>
    <t>Cetobacterium</t>
  </si>
  <si>
    <t>Patescibacteria</t>
  </si>
  <si>
    <t>0.1.7.1</t>
  </si>
  <si>
    <t>Saccharimonadia</t>
  </si>
  <si>
    <t>0.1.7.1.1</t>
  </si>
  <si>
    <t>Saccharimonadales</t>
  </si>
  <si>
    <t>0.1.7.1.1.1</t>
  </si>
  <si>
    <t>Saccharimonadaceae</t>
  </si>
  <si>
    <t>0.1.7.1.1.1.1</t>
  </si>
  <si>
    <t>Saccharimonadaceae_ge</t>
  </si>
  <si>
    <t>Proteobacteria</t>
  </si>
  <si>
    <t>0.715778</t>
  </si>
  <si>
    <t>0.824821</t>
  </si>
  <si>
    <t>0.539864</t>
  </si>
  <si>
    <t>0.906468</t>
  </si>
  <si>
    <t>0.589718</t>
  </si>
  <si>
    <t>0.1.8.1</t>
  </si>
  <si>
    <t>Alphaproteobacteria</t>
  </si>
  <si>
    <t>0.000163</t>
  </si>
  <si>
    <t>0.000349</t>
  </si>
  <si>
    <t>0.000257</t>
  </si>
  <si>
    <t>0.1.8.1.1</t>
  </si>
  <si>
    <t>Caulobacterales</t>
  </si>
  <si>
    <t>0.1.8.1.1.1</t>
  </si>
  <si>
    <t>Caulobacteraceae</t>
  </si>
  <si>
    <t>0.1.8.1.1.1.1</t>
  </si>
  <si>
    <t>Brevundimonas</t>
  </si>
  <si>
    <t>0.1.8.1.2</t>
  </si>
  <si>
    <t>Rhizobiales</t>
  </si>
  <si>
    <t>0.000150</t>
  </si>
  <si>
    <t>0.1.8.1.2.1</t>
  </si>
  <si>
    <t>Rhizobiaceae</t>
  </si>
  <si>
    <t>0.1.8.1.2.1.1</t>
  </si>
  <si>
    <t>Rhizobiaceae_unclassified</t>
  </si>
  <si>
    <t>0.1.8.1.3</t>
  </si>
  <si>
    <t>Rhodobacterales</t>
  </si>
  <si>
    <t>0.1.8.1.3.1</t>
  </si>
  <si>
    <t>Rhodobacteraceae</t>
  </si>
  <si>
    <t>0.1.8.1.3.1.1</t>
  </si>
  <si>
    <t>Pseudorhodobacter</t>
  </si>
  <si>
    <t>0.1.8.1.4</t>
  </si>
  <si>
    <t>Rickettsiales</t>
  </si>
  <si>
    <t>0.000087</t>
  </si>
  <si>
    <t>0.1.8.1.4.1</t>
  </si>
  <si>
    <t>Midichloriaceae</t>
  </si>
  <si>
    <t>0.000174</t>
  </si>
  <si>
    <t>0.1.8.1.4.1.1</t>
  </si>
  <si>
    <t>Candidatus_Midichloria</t>
  </si>
  <si>
    <t>0.1.8.1.4.2</t>
  </si>
  <si>
    <t>Rickettsiaceae</t>
  </si>
  <si>
    <t>0.1.8.1.4.2.1</t>
  </si>
  <si>
    <t>Rickettsia</t>
  </si>
  <si>
    <t>0.1.8.1.5</t>
  </si>
  <si>
    <t>Sphingomonadales</t>
  </si>
  <si>
    <t>0.1.8.1.5.1</t>
  </si>
  <si>
    <t>Sphingomonadaceae</t>
  </si>
  <si>
    <t>0.1.8.1.5.1.1</t>
  </si>
  <si>
    <t>Rhizorhapis</t>
  </si>
  <si>
    <t>0.1.8.2</t>
  </si>
  <si>
    <t>Gammaproteobacteria</t>
  </si>
  <si>
    <t>0.715615</t>
  </si>
  <si>
    <t>0.824473</t>
  </si>
  <si>
    <t>0.539607</t>
  </si>
  <si>
    <t>0.589674</t>
  </si>
  <si>
    <t>0.1.8.2.1</t>
  </si>
  <si>
    <t>Aeromonadales</t>
  </si>
  <si>
    <t>0.089724</t>
  </si>
  <si>
    <t>0.001220</t>
  </si>
  <si>
    <t>0.086766</t>
  </si>
  <si>
    <t>0.003010</t>
  </si>
  <si>
    <t>0.272574</t>
  </si>
  <si>
    <t>0.1.8.2.1.1</t>
  </si>
  <si>
    <t>Aeromonadaceae</t>
  </si>
  <si>
    <t>0.1.8.2.1.1.1</t>
  </si>
  <si>
    <t>Aeromonas</t>
  </si>
  <si>
    <t>0.1.8.2.2</t>
  </si>
  <si>
    <t>Alteromonadales</t>
  </si>
  <si>
    <t>0.082465</t>
  </si>
  <si>
    <t>0.031811</t>
  </si>
  <si>
    <t>0.179519</t>
  </si>
  <si>
    <t>0.029515</t>
  </si>
  <si>
    <t>0.088341</t>
  </si>
  <si>
    <t>0.1.8.2.2.1</t>
  </si>
  <si>
    <t>Alteromonadaceae</t>
  </si>
  <si>
    <t>0.1.8.2.2.1.1</t>
  </si>
  <si>
    <t>Rheinheimera</t>
  </si>
  <si>
    <t>0.1.8.2.2.2</t>
  </si>
  <si>
    <t>Psychromonadaceae</t>
  </si>
  <si>
    <t>0.000215</t>
  </si>
  <si>
    <t>0.1.8.2.2.2.1</t>
  </si>
  <si>
    <t>Psychromonas</t>
  </si>
  <si>
    <t>0.1.8.2.2.3</t>
  </si>
  <si>
    <t>Shewanellaceae</t>
  </si>
  <si>
    <t>0.082389</t>
  </si>
  <si>
    <t>0.031724</t>
  </si>
  <si>
    <t>0.179304</t>
  </si>
  <si>
    <t>0.1.8.2.2.3.1</t>
  </si>
  <si>
    <t>Shewanella</t>
  </si>
  <si>
    <t>0.1.8.2.3</t>
  </si>
  <si>
    <t>Betaproteobacteriales</t>
  </si>
  <si>
    <t>0.017924</t>
  </si>
  <si>
    <t>0.029807</t>
  </si>
  <si>
    <t>0.019074</t>
  </si>
  <si>
    <t>0.018530</t>
  </si>
  <si>
    <t>0.003997</t>
  </si>
  <si>
    <t>0.1.8.2.3.1</t>
  </si>
  <si>
    <t>Burkholderiaceae</t>
  </si>
  <si>
    <t>0.016968</t>
  </si>
  <si>
    <t>0.016757</t>
  </si>
  <si>
    <t>0.018487</t>
  </si>
  <si>
    <t>0.002532</t>
  </si>
  <si>
    <t>0.1.8.2.3.1.1</t>
  </si>
  <si>
    <t>Burkholderiaceae_unclassified</t>
  </si>
  <si>
    <t>0.000609</t>
  </si>
  <si>
    <t>0.000588</t>
  </si>
  <si>
    <t>0.001287</t>
  </si>
  <si>
    <t>0.1.8.2.3.1.2</t>
  </si>
  <si>
    <t>Comamonas</t>
  </si>
  <si>
    <t>0.1.8.2.3.1.3</t>
  </si>
  <si>
    <t>Duganella</t>
  </si>
  <si>
    <t>0.000109</t>
  </si>
  <si>
    <t>0.1.8.2.3.1.4</t>
  </si>
  <si>
    <t>Janthinobacterium</t>
  </si>
  <si>
    <t>0.016300</t>
  </si>
  <si>
    <t>0.029109</t>
  </si>
  <si>
    <t>0.015427</t>
  </si>
  <si>
    <t>0.018208</t>
  </si>
  <si>
    <t>0.002176</t>
  </si>
  <si>
    <t>0.1.8.2.3.1.5</t>
  </si>
  <si>
    <t>Undibacterium</t>
  </si>
  <si>
    <t>0.1.8.2.3.2</t>
  </si>
  <si>
    <t>Chitinibacteraceae</t>
  </si>
  <si>
    <t>0.000956</t>
  </si>
  <si>
    <t>0.002317</t>
  </si>
  <si>
    <t>0.001466</t>
  </si>
  <si>
    <t>0.1.8.2.3.2.1</t>
  </si>
  <si>
    <t>Iodobacter</t>
  </si>
  <si>
    <t>0.1.8.2.4</t>
  </si>
  <si>
    <t>Enterobacteriales</t>
  </si>
  <si>
    <t>0.048519</t>
  </si>
  <si>
    <t>0.005665</t>
  </si>
  <si>
    <t>0.058853</t>
  </si>
  <si>
    <t>0.003783</t>
  </si>
  <si>
    <t>0.127715</t>
  </si>
  <si>
    <t>0.1.8.2.4.1</t>
  </si>
  <si>
    <t>Enterobacteriaceae</t>
  </si>
  <si>
    <t>0.1.8.2.4.1.1</t>
  </si>
  <si>
    <t>Enterobacteriaceae_unclassified</t>
  </si>
  <si>
    <t>0.015680</t>
  </si>
  <si>
    <t>0.001089</t>
  </si>
  <si>
    <t>0.019374</t>
  </si>
  <si>
    <t>0.000752</t>
  </si>
  <si>
    <t>0.042150</t>
  </si>
  <si>
    <t>0.1.8.2.4.1.2</t>
  </si>
  <si>
    <t>Morganella</t>
  </si>
  <si>
    <t>0.000212</t>
  </si>
  <si>
    <t>0.000711</t>
  </si>
  <si>
    <t>0.1.8.2.4.1.3</t>
  </si>
  <si>
    <t>Pantoea</t>
  </si>
  <si>
    <t>0.006976</t>
  </si>
  <si>
    <t>0.001634</t>
  </si>
  <si>
    <t>0.010299</t>
  </si>
  <si>
    <t>0.000623</t>
  </si>
  <si>
    <t>0.015545</t>
  </si>
  <si>
    <t>0.1.8.2.4.1.4</t>
  </si>
  <si>
    <t>Rahnella</t>
  </si>
  <si>
    <t>0.025612</t>
  </si>
  <si>
    <t>0.002941</t>
  </si>
  <si>
    <t>0.029029</t>
  </si>
  <si>
    <t>0.002408</t>
  </si>
  <si>
    <t>0.069154</t>
  </si>
  <si>
    <t>0.1.8.2.4.1.5</t>
  </si>
  <si>
    <t>Yersinia</t>
  </si>
  <si>
    <t>0.000155</t>
  </si>
  <si>
    <t>0.1.8.2.5</t>
  </si>
  <si>
    <t>Pseudomonadales</t>
  </si>
  <si>
    <t>0.444285</t>
  </si>
  <si>
    <t>0.755316</t>
  </si>
  <si>
    <t>0.139440</t>
  </si>
  <si>
    <t>0.851244</t>
  </si>
  <si>
    <t>0.022385</t>
  </si>
  <si>
    <t>0.1.8.2.5.1</t>
  </si>
  <si>
    <t>Moraxellaceae</t>
  </si>
  <si>
    <t>0.178497</t>
  </si>
  <si>
    <t>0.346893</t>
  </si>
  <si>
    <t>0.055956</t>
  </si>
  <si>
    <t>0.299727</t>
  </si>
  <si>
    <t>0.008461</t>
  </si>
  <si>
    <t>0.1.8.2.5.1.1</t>
  </si>
  <si>
    <t>Acinetobacter</t>
  </si>
  <si>
    <t>0.135026</t>
  </si>
  <si>
    <t>0.268564</t>
  </si>
  <si>
    <t>0.025082</t>
  </si>
  <si>
    <t>0.238462</t>
  </si>
  <si>
    <t>0.005863</t>
  </si>
  <si>
    <t>0.1.8.2.5.1.2</t>
  </si>
  <si>
    <t>Psychrobacter</t>
  </si>
  <si>
    <t>0.043471</t>
  </si>
  <si>
    <t>0.078329</t>
  </si>
  <si>
    <t>0.030875</t>
  </si>
  <si>
    <t>0.061265</t>
  </si>
  <si>
    <t>0.002598</t>
  </si>
  <si>
    <t>0.1.8.2.5.2</t>
  </si>
  <si>
    <t>Pseudomonadaceae</t>
  </si>
  <si>
    <t>0.265788</t>
  </si>
  <si>
    <t>0.408423</t>
  </si>
  <si>
    <t>0.083484</t>
  </si>
  <si>
    <t>0.551517</t>
  </si>
  <si>
    <t>0.013924</t>
  </si>
  <si>
    <t>0.1.8.2.5.2.1</t>
  </si>
  <si>
    <t>Pseudomonadaceae_unclassified</t>
  </si>
  <si>
    <t>0.000049</t>
  </si>
  <si>
    <t>0.000193</t>
  </si>
  <si>
    <t>0.1.8.2.5.2.2</t>
  </si>
  <si>
    <t>Pseudomonas</t>
  </si>
  <si>
    <t>0.265739</t>
  </si>
  <si>
    <t>0.551323</t>
  </si>
  <si>
    <t>0.1.8.2.6</t>
  </si>
  <si>
    <t>Vibrionales</t>
  </si>
  <si>
    <t>0.031822</t>
  </si>
  <si>
    <t>0.053853</t>
  </si>
  <si>
    <t>0.074239</t>
  </si>
  <si>
    <t>0.1.8.2.6.1</t>
  </si>
  <si>
    <t>Vibrionaceae</t>
  </si>
  <si>
    <t>0.1.8.2.6.1.1</t>
  </si>
  <si>
    <t>Photobacterium</t>
  </si>
  <si>
    <t>0.031393</t>
  </si>
  <si>
    <t>0.052952</t>
  </si>
  <si>
    <t>0.073462</t>
  </si>
  <si>
    <t>0.1.8.2.6.1.2</t>
  </si>
  <si>
    <t>Vibrio</t>
  </si>
  <si>
    <t>0.000429</t>
  </si>
  <si>
    <t>0.000901</t>
  </si>
  <si>
    <t>0.000777</t>
  </si>
  <si>
    <t>0.1.8.2.7</t>
  </si>
  <si>
    <t>Xanthomonadales</t>
  </si>
  <si>
    <t>0.000875</t>
  </si>
  <si>
    <t>0.000654</t>
  </si>
  <si>
    <t>0.002103</t>
  </si>
  <si>
    <t>0.000301</t>
  </si>
  <si>
    <t>0.000422</t>
  </si>
  <si>
    <t>0.1.8.2.7.1</t>
  </si>
  <si>
    <t>Rhodanobacteraceae</t>
  </si>
  <si>
    <t>0.1.8.2.7.1.1</t>
  </si>
  <si>
    <t>Dokdonella</t>
  </si>
  <si>
    <t>0.1.8.2.7.2</t>
  </si>
  <si>
    <t>Xanthomonadaceae</t>
  </si>
  <si>
    <t>0.000864</t>
  </si>
  <si>
    <t>0.002060</t>
  </si>
  <si>
    <t>0.1.8.2.7.2.1</t>
  </si>
  <si>
    <t>Pseudoxanthomonas</t>
  </si>
  <si>
    <t>0.1.8.2.7.2.2</t>
  </si>
  <si>
    <t>Stenotrophomonas</t>
  </si>
  <si>
    <t>0.000853</t>
  </si>
  <si>
    <t>0.002017</t>
  </si>
  <si>
    <t>Vagococcus fluvialis v  fessus (98,5)</t>
  </si>
  <si>
    <t>Pseudomonas syringae v congelans v  cerasi v ficuserectae (99,1)</t>
  </si>
  <si>
    <t>Shewanella baltica (98,7)</t>
  </si>
  <si>
    <t>Acinetobacter harbinensis (99,4)</t>
  </si>
  <si>
    <t>Brochothrix thermosphacta (99,8)</t>
  </si>
  <si>
    <t>Carnobacterium maltaromaticum (99,6)</t>
  </si>
  <si>
    <t>Pseudomonas azotoformans v lactis v paralactis  (99,6)</t>
  </si>
  <si>
    <t>Aeromonas sobria (99,8)</t>
  </si>
  <si>
    <t>Psychrobacter cibarius (99,6)</t>
  </si>
  <si>
    <t>Acinetobacter celticus (98,3)</t>
  </si>
  <si>
    <t>Photobacterium carnosum v iliopiscarium v kishitanii (100)</t>
  </si>
  <si>
    <t>Janthinobacterium lividum v svalbardensis  (99,4)</t>
  </si>
  <si>
    <t>Rouxiella chamberiensis v Rahnella inusitata (100)</t>
  </si>
  <si>
    <t>Pseudomonas azotoformans v lactis v paralactis (99,6)</t>
  </si>
  <si>
    <t>Arthrobacter pascens v oryzae v nitrophenolicus (98,4)</t>
  </si>
  <si>
    <t>Shewanella glacialipiscicola (99,6)</t>
  </si>
  <si>
    <t>Enterobacter soli v Kluyvera cryocrescens (98,0)</t>
  </si>
  <si>
    <t>Lactococcus piscium (99,8)</t>
  </si>
  <si>
    <t>group</t>
  </si>
  <si>
    <t>nseqs</t>
  </si>
  <si>
    <t>coverage</t>
  </si>
  <si>
    <t>sobs</t>
  </si>
  <si>
    <t>chao</t>
  </si>
  <si>
    <t>chao_lci</t>
  </si>
  <si>
    <t>chao_hci</t>
  </si>
  <si>
    <t>ace</t>
  </si>
  <si>
    <t>ace_lci</t>
  </si>
  <si>
    <t>ace_hci</t>
  </si>
  <si>
    <t>shannon</t>
  </si>
  <si>
    <t>shannon_lci</t>
  </si>
  <si>
    <t>shannon_hci</t>
  </si>
  <si>
    <t>invsimpson</t>
  </si>
  <si>
    <t>invsimpson_lci</t>
  </si>
  <si>
    <t>invsimpson_hci</t>
  </si>
  <si>
    <t>45896.000000</t>
  </si>
  <si>
    <t>61.000000</t>
  </si>
  <si>
    <t>2.192632</t>
  </si>
  <si>
    <t>2.181031</t>
  </si>
  <si>
    <t>2.204234</t>
  </si>
  <si>
    <t>5.692511</t>
  </si>
  <si>
    <t>5.626471</t>
  </si>
  <si>
    <t>5.760120</t>
  </si>
  <si>
    <t>46608.000000</t>
  </si>
  <si>
    <t>86.000000</t>
  </si>
  <si>
    <t>2.779104</t>
  </si>
  <si>
    <t>2.767738</t>
  </si>
  <si>
    <t>2.790469</t>
  </si>
  <si>
    <t>10.540064</t>
  </si>
  <si>
    <t>10.422386</t>
  </si>
  <si>
    <t>10.660430</t>
  </si>
  <si>
    <t>46519.000000</t>
  </si>
  <si>
    <t>55.000000</t>
  </si>
  <si>
    <t>1.772992</t>
  </si>
  <si>
    <t>1.759781</t>
  </si>
  <si>
    <t>1.786203</t>
  </si>
  <si>
    <t>3.345080</t>
  </si>
  <si>
    <t>3.303270</t>
  </si>
  <si>
    <t>3.387961</t>
  </si>
  <si>
    <t>45030.000000</t>
  </si>
  <si>
    <t>69.000000</t>
  </si>
  <si>
    <t>2.427472</t>
  </si>
  <si>
    <t>2.416686</t>
  </si>
  <si>
    <t>2.438258</t>
  </si>
  <si>
    <t>7.550084</t>
  </si>
  <si>
    <t>7.453970</t>
  </si>
  <si>
    <t>7.648709</t>
  </si>
  <si>
    <t>Total tags</t>
  </si>
  <si>
    <t>OTUs</t>
  </si>
  <si>
    <t>Average length</t>
  </si>
  <si>
    <t>Shannon</t>
  </si>
  <si>
    <t>Chao</t>
  </si>
  <si>
    <t>ACE</t>
  </si>
  <si>
    <t>log CFU/g</t>
  </si>
  <si>
    <t>Coverage</t>
  </si>
  <si>
    <t>VP 2°C</t>
  </si>
  <si>
    <t>VP 6°C</t>
  </si>
  <si>
    <t>AP 2°C</t>
  </si>
  <si>
    <t>AP 6°C</t>
  </si>
  <si>
    <t>Acidimicrobiia</t>
  </si>
  <si>
    <t>Microtrichales</t>
  </si>
  <si>
    <t>Microtrichaceae</t>
  </si>
  <si>
    <t>Candidatus_Microthrix</t>
  </si>
  <si>
    <t>Corynebacteriaceae</t>
  </si>
  <si>
    <t>Lawsonella</t>
  </si>
  <si>
    <t>Corynebacteriales_unclassified</t>
  </si>
  <si>
    <t>Williamsia</t>
  </si>
  <si>
    <t>Frankiales</t>
  </si>
  <si>
    <t>Nakamurellaceae</t>
  </si>
  <si>
    <t>Nakamurella</t>
  </si>
  <si>
    <t>Frigoribacterium</t>
  </si>
  <si>
    <t>Plantibacter</t>
  </si>
  <si>
    <t>Kocuria</t>
  </si>
  <si>
    <t>Paeniglutamicibacter</t>
  </si>
  <si>
    <t>Propionibacteriales</t>
  </si>
  <si>
    <t>Propionibacteriaceae</t>
  </si>
  <si>
    <t>Cutibacterium</t>
  </si>
  <si>
    <t>Chitinophagales</t>
  </si>
  <si>
    <t>Saprospiraceae</t>
  </si>
  <si>
    <t>OLB8</t>
  </si>
  <si>
    <t>Cytophagales</t>
  </si>
  <si>
    <t>Spirosomaceae</t>
  </si>
  <si>
    <t>Dyadobacter</t>
  </si>
  <si>
    <t>Weeksellaceae_unclassified</t>
  </si>
  <si>
    <t>Cyanobacteria</t>
  </si>
  <si>
    <t>Oxyphotobacteria</t>
  </si>
  <si>
    <t>Oxyphotobacteria_unclassified</t>
  </si>
  <si>
    <t>Clostridium_sensu_stricto_1</t>
  </si>
  <si>
    <t>Fusibacter</t>
  </si>
  <si>
    <t>Firmicutes_unclassified</t>
  </si>
  <si>
    <t>Saccharimonadales_unclassified</t>
  </si>
  <si>
    <t>Beijerinckiaceae</t>
  </si>
  <si>
    <t>Methylobacterium</t>
  </si>
  <si>
    <t>Devosiaceae</t>
  </si>
  <si>
    <t>Devosiaceae_unclassified</t>
  </si>
  <si>
    <t>Mesorhizobium</t>
  </si>
  <si>
    <t>Amaricoccus</t>
  </si>
  <si>
    <t>Paracoccus</t>
  </si>
  <si>
    <t>Rhodobacter</t>
  </si>
  <si>
    <t>Rhodobacteraceae_unclassified</t>
  </si>
  <si>
    <t>Sphingobium</t>
  </si>
  <si>
    <t>Sphingomonadaceae_unclassified</t>
  </si>
  <si>
    <t>Sphingomonas</t>
  </si>
  <si>
    <t>Deltaproteobacteria</t>
  </si>
  <si>
    <t>Bdellovibrionales</t>
  </si>
  <si>
    <t>Bacteriovoracaceae</t>
  </si>
  <si>
    <t>Peredibacter</t>
  </si>
  <si>
    <t>Betaproteobacteriales_unclassified</t>
  </si>
  <si>
    <t>Acidovorax</t>
  </si>
  <si>
    <t>Hydrogenophaga</t>
  </si>
  <si>
    <t>Massilia</t>
  </si>
  <si>
    <t>Rhodocyclaceae</t>
  </si>
  <si>
    <t>Zoogloea</t>
  </si>
  <si>
    <t>Frozen AP</t>
  </si>
  <si>
    <t>Frozen VP</t>
  </si>
  <si>
    <t>Initial</t>
  </si>
  <si>
    <t>Bacillus safensis/zhangzhouensis</t>
  </si>
  <si>
    <t>Aeromonas veronii/ichthiosmia/fluvialis</t>
  </si>
  <si>
    <t>Pseudomonas plecoglossicida/taiwanensis/hunanensis</t>
  </si>
  <si>
    <t>Paracoccus panacisoli/sanguinis</t>
  </si>
  <si>
    <t>Chryseobacterium hagamense</t>
  </si>
  <si>
    <t>96.07%</t>
  </si>
  <si>
    <t>Paracoccus contaminans</t>
  </si>
  <si>
    <t>99.32%</t>
  </si>
  <si>
    <t>Shewanella oneidensis</t>
  </si>
  <si>
    <t>Pseudomonas asplenii/ fuscovaginae</t>
  </si>
  <si>
    <t>99.5%</t>
  </si>
  <si>
    <t>99.65%</t>
  </si>
  <si>
    <t>Pseudomonas synxantha/mucidolens/azotoformans/libanensis/ lactis</t>
  </si>
  <si>
    <t>Pseudomonas synxantha/mucidolens/azotoformans/libanensis/ lactis/paralactis</t>
  </si>
  <si>
    <t>Chryseobacterium ginsengiterrae</t>
  </si>
  <si>
    <t>Pseudomonas poae/trivialis</t>
  </si>
  <si>
    <t>Acinetobacter bereziniae</t>
  </si>
  <si>
    <t>98.68%</t>
  </si>
  <si>
    <t>Pseudomonas synxantha/mucidolens/azotoformans/libanensis/lactis</t>
  </si>
  <si>
    <t>99.86%</t>
  </si>
  <si>
    <t>Pseudomonas fluorescens/canadensis</t>
  </si>
  <si>
    <t>98.67%</t>
  </si>
  <si>
    <t>Pseudomonas synxantha/mucidolens/azotoformans/libanensis/lactis/paralactis/</t>
  </si>
  <si>
    <t>Rhodococcus qingshengii/degradans</t>
  </si>
  <si>
    <t xml:space="preserve">Pseudomonas laurylsulfatiphila </t>
  </si>
  <si>
    <t>Sphingobacterium anhuiense</t>
  </si>
  <si>
    <t>99.45%</t>
  </si>
  <si>
    <t>Pseudomonas laurylsulfatiphila</t>
  </si>
  <si>
    <t>Pseudomonas synxantha/mucidolens/azotoformans/gessardii/libanensis/lactis</t>
  </si>
  <si>
    <t>Janthinobacterium lividum/svalbardensis</t>
  </si>
  <si>
    <t>98.43%</t>
  </si>
  <si>
    <t>Pseudomonas synxantha/mucidolens/azotoformans/libanensis/lactis/paralactis</t>
  </si>
  <si>
    <t>99.20%</t>
  </si>
  <si>
    <t>Lactobacillus reuteri/Staphylococcus warneri</t>
  </si>
  <si>
    <t>Leucobacter chromiiresistens</t>
  </si>
  <si>
    <t>99.62%</t>
  </si>
  <si>
    <t>Rhizobium tropici</t>
  </si>
  <si>
    <t>Aeromonas eucrenophila</t>
  </si>
  <si>
    <t>Aeromonas media/rivipollensis</t>
  </si>
  <si>
    <t>98.93%</t>
  </si>
  <si>
    <t>Rhodococcus qingshengii/degradans/baikonurensis</t>
  </si>
  <si>
    <t>99.28%</t>
  </si>
  <si>
    <t>Pseudomonas boreopolis</t>
  </si>
  <si>
    <t>Lactobacillus brevis</t>
  </si>
  <si>
    <t>Bacillus horti</t>
  </si>
  <si>
    <t>Stenotrophomonas rhyzophila</t>
  </si>
  <si>
    <t>Hafnia alvei/Obesumbacterium proteus</t>
  </si>
  <si>
    <t>Microbacterium maritypicum</t>
  </si>
  <si>
    <t>Microbacterium liquefaciens/oxydans/maritypicum</t>
  </si>
  <si>
    <t>Aeromonas eucrenophila/bestiarum</t>
  </si>
  <si>
    <t>Haemophilus piscium/Aeromonas salmonicida/Aeromonas bestiarum/Aeromonas piscicola</t>
  </si>
  <si>
    <t>Aeromonas popoffii/bestiarum</t>
  </si>
  <si>
    <t>Chryseobacterium indologenes</t>
  </si>
  <si>
    <t>Chryseobacterium carnipullorum</t>
  </si>
  <si>
    <t>Chryseobacterium scophtalmum/piscium</t>
  </si>
  <si>
    <t>Chryseobacterium shophtalmum/piscium</t>
  </si>
  <si>
    <t>Ewingella americana/Serratia plymuthica</t>
  </si>
  <si>
    <t>Pseudomonas synxantha/libanensis</t>
  </si>
  <si>
    <t>Pseudomonas fluorescens/libanensis</t>
  </si>
  <si>
    <t>Trhchosporon mucoides</t>
  </si>
  <si>
    <t>Pseudomonas cedrina/paralactis</t>
  </si>
  <si>
    <t>99.30%</t>
  </si>
  <si>
    <t>Thauera phenylacetica</t>
  </si>
  <si>
    <t>Plantibacter flavus</t>
  </si>
  <si>
    <t>Pseudomonas tolaasii</t>
  </si>
  <si>
    <t>Aeromonas salmonicida/popoffii</t>
  </si>
  <si>
    <t>Aeromonas encheleia</t>
  </si>
  <si>
    <t>99.66%</t>
  </si>
  <si>
    <t>Serratia proteamaculans/grimesii</t>
  </si>
  <si>
    <t>Pseudomonas synxantha/mucidolens/azotoformans/libanensis/cedrina/lactis/paralactis</t>
  </si>
  <si>
    <t>Pseudomonas fluorescens/trivialis</t>
  </si>
  <si>
    <t>Staphilococcus hominis</t>
  </si>
  <si>
    <t>99.01%</t>
  </si>
  <si>
    <t>Pseudomonas veronii/fluorescens</t>
  </si>
  <si>
    <t>Pseudomonas tolaasii/fluorescens</t>
  </si>
  <si>
    <t>Serratia proteamaculans/liquefaciens</t>
  </si>
  <si>
    <t>FM551</t>
  </si>
  <si>
    <t>FM552</t>
  </si>
  <si>
    <t>FM553</t>
  </si>
  <si>
    <t>Pseudomonas plecoglossicida</t>
  </si>
  <si>
    <t>FM554</t>
  </si>
  <si>
    <t>FM555</t>
  </si>
  <si>
    <t xml:space="preserve"> Pseudomonas azotoformans / lactis / paralactis</t>
  </si>
  <si>
    <t>FM556</t>
  </si>
  <si>
    <t>FM557</t>
  </si>
  <si>
    <t>FM558</t>
  </si>
  <si>
    <t>FM559</t>
  </si>
  <si>
    <t>Pseudomonas migulae v  yamanorum</t>
  </si>
  <si>
    <t>FM560</t>
  </si>
  <si>
    <t>FM561</t>
  </si>
  <si>
    <t>FM562</t>
  </si>
  <si>
    <t>FM563</t>
  </si>
  <si>
    <t>FM564</t>
  </si>
  <si>
    <t>FM565</t>
  </si>
  <si>
    <t>FM566</t>
  </si>
  <si>
    <t>FM567</t>
  </si>
  <si>
    <t>FM568</t>
  </si>
  <si>
    <t>FM569</t>
  </si>
  <si>
    <t>FM570</t>
  </si>
  <si>
    <t>FM571</t>
  </si>
  <si>
    <t>FM572</t>
  </si>
  <si>
    <t>FM573</t>
  </si>
  <si>
    <t>Pseudomonas azotoformans/lactis/paralactis</t>
  </si>
  <si>
    <t>FM574</t>
  </si>
  <si>
    <t>Match</t>
  </si>
  <si>
    <t>Species</t>
  </si>
  <si>
    <t>Designation</t>
  </si>
  <si>
    <t>Type of sample</t>
  </si>
  <si>
    <t>DNA</t>
  </si>
  <si>
    <t>MALDI-TOF  MS</t>
  </si>
  <si>
    <t>primer</t>
  </si>
  <si>
    <t>ulcer</t>
  </si>
  <si>
    <t>AKA-2-KI/BE</t>
  </si>
  <si>
    <t>water</t>
  </si>
  <si>
    <t>AKA-2-KI/BE ü</t>
  </si>
  <si>
    <t>sediment</t>
  </si>
  <si>
    <t>AKA-2-KÖZ</t>
  </si>
  <si>
    <t>no sequencing product</t>
  </si>
  <si>
    <t>no</t>
  </si>
  <si>
    <t>AKA-2-KÖZ ü</t>
  </si>
  <si>
    <t xml:space="preserve">mucus </t>
  </si>
  <si>
    <t>species</t>
  </si>
  <si>
    <t>short sequence</t>
  </si>
  <si>
    <t>genus</t>
  </si>
  <si>
    <t>0. day</t>
  </si>
  <si>
    <t>filet</t>
  </si>
  <si>
    <t>mixed sequence</t>
  </si>
  <si>
    <t>filet (chilled)</t>
  </si>
  <si>
    <t>2018.11.06. (1. day)</t>
  </si>
  <si>
    <t>Chryseobacterium shyesse/carnipullorum</t>
  </si>
  <si>
    <t>yes</t>
  </si>
  <si>
    <t>F NV</t>
  </si>
  <si>
    <t>fillet (frozen, -20°C)</t>
  </si>
  <si>
    <t>2019.03.05. (day 120)</t>
  </si>
  <si>
    <t>8f</t>
  </si>
  <si>
    <t>Chryseobacterium yeoncheonense / aahli / limyesitum</t>
  </si>
  <si>
    <t>F V</t>
  </si>
  <si>
    <t>2018.11.05. (0.day)</t>
  </si>
  <si>
    <t>2018.11.09. (4.day)</t>
  </si>
  <si>
    <t>16S rRNA identification</t>
  </si>
  <si>
    <t>Analyte</t>
  </si>
  <si>
    <t>Organism</t>
  </si>
  <si>
    <t>Score</t>
  </si>
  <si>
    <t>Name</t>
  </si>
  <si>
    <t>ID</t>
  </si>
  <si>
    <t>(best match)</t>
  </si>
  <si>
    <t>Value</t>
  </si>
  <si>
    <t>(second best match)</t>
  </si>
  <si>
    <t>FM530.A0-1_PC</t>
  </si>
  <si>
    <t>FM530.A0-1_PC_1</t>
  </si>
  <si>
    <t>( ++ ) ( B )</t>
  </si>
  <si>
    <t>FM530.A0-1_PC_2</t>
  </si>
  <si>
    <t>Aeromonas ichthiosmia</t>
  </si>
  <si>
    <t>( ++ ) ( A )</t>
  </si>
  <si>
    <t>FM529.A0-1_PC</t>
  </si>
  <si>
    <t>FM529.A0-1_PC_1</t>
  </si>
  <si>
    <t>FM529.A0-1_PC_2</t>
  </si>
  <si>
    <t>FM528.A0-1_PC</t>
  </si>
  <si>
    <t>FM528.A0-1_PC_1</t>
  </si>
  <si>
    <t>&lt; 0</t>
  </si>
  <si>
    <t>( - ) ( C )</t>
  </si>
  <si>
    <t>FM528.A0-1_PC_2</t>
  </si>
  <si>
    <t>FM472.A0-1_PC</t>
  </si>
  <si>
    <t>FM472.A0-1_PC_1</t>
  </si>
  <si>
    <t>FM472.A0-1_PC_2</t>
  </si>
  <si>
    <t>FM527.A0-1_PC</t>
  </si>
  <si>
    <t>FM527.A0-1_PC_1</t>
  </si>
  <si>
    <t>FM527.A0-1_PC_2</t>
  </si>
  <si>
    <t>FM525.A0-1_PC</t>
  </si>
  <si>
    <t>FM525.A0-1_PC_1</t>
  </si>
  <si>
    <t>FM525.A0-1_PC_2</t>
  </si>
  <si>
    <t>FM554.A0-1_PC</t>
  </si>
  <si>
    <t>FM554.A0-1_PC_1</t>
  </si>
  <si>
    <t>FM554.A0-1_PC_2</t>
  </si>
  <si>
    <t>( + ) ( B )</t>
  </si>
  <si>
    <t>FM553.A0-1_PC</t>
  </si>
  <si>
    <t>FM553.A0-1_PC_1</t>
  </si>
  <si>
    <t>FM553.A0-1_PC_2</t>
  </si>
  <si>
    <t>FM552.A0-1_PC</t>
  </si>
  <si>
    <t>FM552.A0-1_PC_1</t>
  </si>
  <si>
    <t>FM552.A0-1_PC_2</t>
  </si>
  <si>
    <t>FM551.A0-1_PC</t>
  </si>
  <si>
    <t>FM551.A0-1_PC_1</t>
  </si>
  <si>
    <t>FM551.A0-1_PC_2</t>
  </si>
  <si>
    <t>FM550.A0-1_PC</t>
  </si>
  <si>
    <t>FM550.A0-1_PC_1</t>
  </si>
  <si>
    <t>FM550.A0-1_PC_2</t>
  </si>
  <si>
    <t>( +++ ) ( B )</t>
  </si>
  <si>
    <t>FM549.A0-1_PC</t>
  </si>
  <si>
    <t>FM549.A0-1_PC_1</t>
  </si>
  <si>
    <t>FM549.A0-1_PC_2</t>
  </si>
  <si>
    <t>FM548.A0-1_PC</t>
  </si>
  <si>
    <t>FM548.A0-1_PC_1</t>
  </si>
  <si>
    <t>Pseudomonas corrugata</t>
  </si>
  <si>
    <t>FM548.A0-1_PC_2</t>
  </si>
  <si>
    <t>FM547.A0-1_PC</t>
  </si>
  <si>
    <t>FM547.A0-1_PC_1</t>
  </si>
  <si>
    <t>FM547.A0-1_PC_2</t>
  </si>
  <si>
    <t>FM546.A0-1_PC</t>
  </si>
  <si>
    <t>FM546.A0-1_PC_1</t>
  </si>
  <si>
    <t>FM546.A0-1_PC_2</t>
  </si>
  <si>
    <t>FM545.A0-1_PC</t>
  </si>
  <si>
    <t>FM545.A0-1_PC_1</t>
  </si>
  <si>
    <t>FM545.A0-1_PC_2</t>
  </si>
  <si>
    <t>FM544.A0-1_PC</t>
  </si>
  <si>
    <t>FM544.A0-1_PC_1</t>
  </si>
  <si>
    <t>FM544.A0-1_PC_2</t>
  </si>
  <si>
    <t>FM543.A0-1_PC</t>
  </si>
  <si>
    <t>FM543.A0-1_PC_1</t>
  </si>
  <si>
    <t>FM543.A0-1_PC_2</t>
  </si>
  <si>
    <t>FM542.A0-1_PC</t>
  </si>
  <si>
    <t>FM542.A0-1_PC_1</t>
  </si>
  <si>
    <t>FM542.A0-1_PC_2</t>
  </si>
  <si>
    <t>Pseudomonas sp</t>
  </si>
  <si>
    <t>FM490.A0-1_PC</t>
  </si>
  <si>
    <t>FM490.A0-1_PC_1</t>
  </si>
  <si>
    <t>FM490.A0-1_PC_2</t>
  </si>
  <si>
    <t>FM489.A0-1_PC</t>
  </si>
  <si>
    <t>FM489.A0-1_PC_1</t>
  </si>
  <si>
    <t>FM489.A0-1_PC_2</t>
  </si>
  <si>
    <t>FM488.A0-1_PC</t>
  </si>
  <si>
    <t>FM488.A0-1_PC_1</t>
  </si>
  <si>
    <t>FM488.A0-1_PC_2</t>
  </si>
  <si>
    <t>FM487.A0-1_PC</t>
  </si>
  <si>
    <t>FM487.A0-1_PC_1</t>
  </si>
  <si>
    <t>FM487.A0-1_PC_2</t>
  </si>
  <si>
    <t>FM486.A0-1_PC</t>
  </si>
  <si>
    <t>FM486.A0-1_PC_1</t>
  </si>
  <si>
    <t>FM486.A0-1_PC_2</t>
  </si>
  <si>
    <t>FM485.A0-1_PC</t>
  </si>
  <si>
    <t>FM485.A0-1_PC_1</t>
  </si>
  <si>
    <t>( +++ ) ( A )</t>
  </si>
  <si>
    <t>FM485.A0-1_PC_2</t>
  </si>
  <si>
    <t>FM469.A0-1_PC</t>
  </si>
  <si>
    <t>FM469.A0-1_PC_1</t>
  </si>
  <si>
    <t>FM469.A0-1_PC_2</t>
  </si>
  <si>
    <t>FM483.A0-1_PC</t>
  </si>
  <si>
    <t>FM483.A0-1_PC_1</t>
  </si>
  <si>
    <t>FM483.A0-1_PC_2</t>
  </si>
  <si>
    <t>FM481.A0-1_PC</t>
  </si>
  <si>
    <t>FM481.A0-1_PC_1</t>
  </si>
  <si>
    <t>FM481.A0-1_PC_2</t>
  </si>
  <si>
    <t>FM480.A0-1_PC</t>
  </si>
  <si>
    <t>FM480.A0-1_PC_1</t>
  </si>
  <si>
    <t>FM480.A0-1_PC_2</t>
  </si>
  <si>
    <t>FM479.A0-1_PC</t>
  </si>
  <si>
    <t>FM479.A0-1_PC_1</t>
  </si>
  <si>
    <t>FM479.A0-1_PC_2</t>
  </si>
  <si>
    <t>FM478.A0-1_PC</t>
  </si>
  <si>
    <t>FM478.A0-1_PC_1</t>
  </si>
  <si>
    <t>FM478.A0-1_PC_2</t>
  </si>
  <si>
    <t>FM477.A0-1_PC</t>
  </si>
  <si>
    <t>FM477.A0-1_PC_1</t>
  </si>
  <si>
    <t>FM477.A0-1_PC_2</t>
  </si>
  <si>
    <t>FM476.A0-1_PC</t>
  </si>
  <si>
    <t>FM476.A0-1_PC_1</t>
  </si>
  <si>
    <t>FM476.A0-1_PC_2</t>
  </si>
  <si>
    <t>FM475.A0-1_PC</t>
  </si>
  <si>
    <t>FM475.A0-1_PC_1</t>
  </si>
  <si>
    <t>FM475.A0-1_PC_2</t>
  </si>
  <si>
    <t>FM474.A0-1_PC</t>
  </si>
  <si>
    <t>FM474.A0-1_PC_1</t>
  </si>
  <si>
    <t>FM474.A0-1_PC_2</t>
  </si>
  <si>
    <t>FM473.A0-1_PC</t>
  </si>
  <si>
    <t>FM473.A0-1_PC_1</t>
  </si>
  <si>
    <t>FM473.A0-1_PC_2</t>
  </si>
  <si>
    <t>FM492.A0-1_PC</t>
  </si>
  <si>
    <t>FM492.A0-1_PC_1</t>
  </si>
  <si>
    <t>FM492.A0-1_PC_2</t>
  </si>
  <si>
    <t>FM491.A0-1_PC</t>
  </si>
  <si>
    <t>FM491.A0-1_PC_1</t>
  </si>
  <si>
    <t>FM491.A0-1_PC_2</t>
  </si>
  <si>
    <t>FM465.A0-1_PC</t>
  </si>
  <si>
    <t>FM465.A0-1_PC_1</t>
  </si>
  <si>
    <t>FM465.A0-1_PC_2</t>
  </si>
  <si>
    <t>FM464.A0-1_PC</t>
  </si>
  <si>
    <t>FM464.A0-1_PC_1</t>
  </si>
  <si>
    <t>FM464.A0-1_PC_2</t>
  </si>
  <si>
    <t>FM463.A0-1_PC</t>
  </si>
  <si>
    <t>FM463.A0-1_PC_1</t>
  </si>
  <si>
    <t>FM463.A0-1_PC_2</t>
  </si>
  <si>
    <t>FM462.A0-1_PC</t>
  </si>
  <si>
    <t>FM462.A0-1_PC_1</t>
  </si>
  <si>
    <t>FM462.A0-1_PC_2</t>
  </si>
  <si>
    <t>Bruker Daltonik MALDI Biotyper</t>
  </si>
  <si>
    <t>Classification Results</t>
  </si>
  <si>
    <t>Result Overview</t>
  </si>
  <si>
    <t>FM541.A0-1_PC</t>
  </si>
  <si>
    <t>FM541.A0-1_PC_1</t>
  </si>
  <si>
    <t>FM541.A0-1_PC_2</t>
  </si>
  <si>
    <t>FM540.A0-1_PC</t>
  </si>
  <si>
    <t>FM540.A0-1_PC_1</t>
  </si>
  <si>
    <t>FM540.A0-1_PC_2</t>
  </si>
  <si>
    <t>FM534.A0-1_PC</t>
  </si>
  <si>
    <t>FM534.A0-1_PC_1</t>
  </si>
  <si>
    <t>FM534.A0-1_PC_2</t>
  </si>
  <si>
    <t>FM538.A0-1_PC</t>
  </si>
  <si>
    <t>FM538.A0-1_PC_1</t>
  </si>
  <si>
    <t>FM538.A0-1_PC_2</t>
  </si>
  <si>
    <t>FM537.A0-1_PC</t>
  </si>
  <si>
    <t>FM537.A0-1_PC_1</t>
  </si>
  <si>
    <t>Staphylococcus hominis</t>
  </si>
  <si>
    <t>FM537.A0-1_PC_2</t>
  </si>
  <si>
    <t>FM536.A0-1_PC</t>
  </si>
  <si>
    <t>FM536.A0-1_PC_1</t>
  </si>
  <si>
    <t>FM536.A0-1_PC_2</t>
  </si>
  <si>
    <t>FM535.A0-1_PC</t>
  </si>
  <si>
    <t>FM535.A0-1_PC_1</t>
  </si>
  <si>
    <t>FM535.A0-1_PC_2</t>
  </si>
  <si>
    <t>FM533.A0-1_PC</t>
  </si>
  <si>
    <t>FM533.A0-1_PC_1</t>
  </si>
  <si>
    <t>Pseudomonas trivialis</t>
  </si>
  <si>
    <t>Pseudomonas poae</t>
  </si>
  <si>
    <t>FM533.A0-1_PC_2</t>
  </si>
  <si>
    <t>FM532.A0-1_PC</t>
  </si>
  <si>
    <t>FM532.A0-1_PC_1</t>
  </si>
  <si>
    <t>FM532.A0-1_PC_2</t>
  </si>
  <si>
    <t>FM531.A0-1_PC</t>
  </si>
  <si>
    <t>FM531.A0-1_PC_1</t>
  </si>
  <si>
    <t>FM531.A0-1_PC_2</t>
  </si>
  <si>
    <t>FM524.A0-1_PC</t>
  </si>
  <si>
    <t>FM524.A0-1_PC_1</t>
  </si>
  <si>
    <t>FM524.A0-1_PC_2</t>
  </si>
  <si>
    <t>FM523.A0-1_PC</t>
  </si>
  <si>
    <t>FM523.A0-1_PC_1</t>
  </si>
  <si>
    <t>FM523.A0-1_PC_2</t>
  </si>
  <si>
    <t>FM522.A0-1_PC</t>
  </si>
  <si>
    <t>FM522.A0-1_PC_1</t>
  </si>
  <si>
    <t>Serratia grimesii</t>
  </si>
  <si>
    <t>FM522.A0-1_PC_2</t>
  </si>
  <si>
    <t>FM521.A0-1_PC</t>
  </si>
  <si>
    <t>FM521.A0-1_PC_1</t>
  </si>
  <si>
    <t>Aeromonas hydrophila</t>
  </si>
  <si>
    <t>FM521.A0-1_PC_2</t>
  </si>
  <si>
    <t>FM520.A0-1_PC</t>
  </si>
  <si>
    <t>FM520.A0-1_PC_1</t>
  </si>
  <si>
    <t>FM520.A0-1_PC_2</t>
  </si>
  <si>
    <t>FM519.A0-1_PC</t>
  </si>
  <si>
    <t>FM519.A0-1_PC_1</t>
  </si>
  <si>
    <t>FM519.A0-1_PC_2</t>
  </si>
  <si>
    <t>FM518.A0-1_PC</t>
  </si>
  <si>
    <t>FM518.A0-1_PC_1</t>
  </si>
  <si>
    <t>FM518.A0-1_PC_2</t>
  </si>
  <si>
    <t>FM517.A0-1_PC</t>
  </si>
  <si>
    <t>FM517.A0-1_PC_1</t>
  </si>
  <si>
    <t>FM517.A0-1_PC_2</t>
  </si>
  <si>
    <t>FM516.A0-1_PC</t>
  </si>
  <si>
    <t>FM516.A0-1_PC_1</t>
  </si>
  <si>
    <t>FM516.A0-1_PC_2</t>
  </si>
  <si>
    <t>FM515.A0-1_PC</t>
  </si>
  <si>
    <t>FM515.A0-1_PC_1</t>
  </si>
  <si>
    <t>FM515.A0-1_PC_2</t>
  </si>
  <si>
    <t>FM514.A0-1_PC</t>
  </si>
  <si>
    <t>FM514.A0-1_PC_1</t>
  </si>
  <si>
    <t>FM514.A0-1_PC_2</t>
  </si>
  <si>
    <t>FM513.A0-1_PC</t>
  </si>
  <si>
    <t>FM513.A0-1_PC_1</t>
  </si>
  <si>
    <t>FM513.A0-1_PC_2</t>
  </si>
  <si>
    <t>FM512.A0-1_PC</t>
  </si>
  <si>
    <t>FM512.A0-1_PC_1</t>
  </si>
  <si>
    <t>FM512.A0-1_PC_2</t>
  </si>
  <si>
    <t>FM511.A0-1_PC</t>
  </si>
  <si>
    <t>FM511.A0-1_PC_1</t>
  </si>
  <si>
    <t>FM511.A0-1_PC_2</t>
  </si>
  <si>
    <t>FM510.A0-1_PC</t>
  </si>
  <si>
    <t>FM510.A0-1_PC_1</t>
  </si>
  <si>
    <t>FM510.A0-1_PC_2</t>
  </si>
  <si>
    <t>FM509.A0-1_PC</t>
  </si>
  <si>
    <t>FM509.A0-1_PC_1</t>
  </si>
  <si>
    <t>FM509.A0-1_PC_2</t>
  </si>
  <si>
    <t>FM508.A0-1_PC</t>
  </si>
  <si>
    <t>FM508.A0-1_PC_1</t>
  </si>
  <si>
    <t>FM508.A0-1_PC_2</t>
  </si>
  <si>
    <t>FM507.A0-1_PC</t>
  </si>
  <si>
    <t>FM507.A0-1_PC_1</t>
  </si>
  <si>
    <t>FM507.A0-1_PC_2</t>
  </si>
  <si>
    <t>FM506.A0-1_PC</t>
  </si>
  <si>
    <t>FM506.A0-1_PC_1</t>
  </si>
  <si>
    <t>FM506.A0-1_PC_2</t>
  </si>
  <si>
    <t>FM505.A0-1_PC</t>
  </si>
  <si>
    <t>FM505.A0-1_PC_1</t>
  </si>
  <si>
    <t>FM505.A0-1_PC_2</t>
  </si>
  <si>
    <t>FM504.A0-1_PC</t>
  </si>
  <si>
    <t>FM504.A0-1_PC_1</t>
  </si>
  <si>
    <t>FM504.A0-1_PC_2</t>
  </si>
  <si>
    <t>FM503.A0-1_PC</t>
  </si>
  <si>
    <t>FM503.A0-1_PC_1</t>
  </si>
  <si>
    <t>FM503.A0-1_PC_2</t>
  </si>
  <si>
    <t>FM502.A0-1_PC</t>
  </si>
  <si>
    <t>FM502.A0-1_PC_1</t>
  </si>
  <si>
    <t>FM502.A0-1_PC_2</t>
  </si>
  <si>
    <t>FM471.A0-1_PC</t>
  </si>
  <si>
    <t>FM471.A0-1_PC_1</t>
  </si>
  <si>
    <t>FM471.A0-1_PC_2</t>
  </si>
  <si>
    <t>FM500.A0-1_PC</t>
  </si>
  <si>
    <t>FM500.A0-1_PC_1</t>
  </si>
  <si>
    <t>FM500.A0-1_PC_2</t>
  </si>
  <si>
    <t>FM499.A0-1_PC</t>
  </si>
  <si>
    <t>FM499.A0-1_PC_1</t>
  </si>
  <si>
    <t>Ewingella americana</t>
  </si>
  <si>
    <t>Serratia plymuthica</t>
  </si>
  <si>
    <t>( + ) ( C )</t>
  </si>
  <si>
    <t>FM499.A0-1_PC_2</t>
  </si>
  <si>
    <t>FM498.A0-1_PC</t>
  </si>
  <si>
    <t>FM498.A0-1_PC_1</t>
  </si>
  <si>
    <t>FM498.A0-1_PC_2</t>
  </si>
  <si>
    <t>FM497.A0-1_PC</t>
  </si>
  <si>
    <t>FM497.A0-1_PC_1</t>
  </si>
  <si>
    <t>FM497.A0-1_PC_2</t>
  </si>
  <si>
    <t>FM470.A0-1_PC</t>
  </si>
  <si>
    <t>FM470.A0-1_PC_1</t>
  </si>
  <si>
    <t>FM470.A0-1_PC_2</t>
  </si>
  <si>
    <t>FM496.A0-1_PC</t>
  </si>
  <si>
    <t>FM496.A0-1_PC_1</t>
  </si>
  <si>
    <t>FM496.A0-1_PC_2</t>
  </si>
  <si>
    <t>FM494.A0-1_PC</t>
  </si>
  <si>
    <t>FM494.A0-1_PC_1</t>
  </si>
  <si>
    <t>FM494.A0-1_PC_2</t>
  </si>
  <si>
    <t>FM493.A0-1_PC</t>
  </si>
  <si>
    <t>FM493.A0-1_PC_1</t>
  </si>
  <si>
    <t>FM493.A0-1_PC_2</t>
  </si>
  <si>
    <t>HF289.A0-1_PC</t>
  </si>
  <si>
    <t>HF289.A0-1_PC_1</t>
  </si>
  <si>
    <t>HF289.A0-1_PC_2</t>
  </si>
  <si>
    <t>HF290.A0-1_PC</t>
  </si>
  <si>
    <t>HF290.A0-1_PC_1</t>
  </si>
  <si>
    <t>HF290.A0-1_PC_2</t>
  </si>
  <si>
    <t>HF291.A0-1_PC</t>
  </si>
  <si>
    <t>HF291.A0-1_PC_1</t>
  </si>
  <si>
    <t>HF291.A0-1_PC_2</t>
  </si>
  <si>
    <t>HF292.A0-1_PC</t>
  </si>
  <si>
    <t>HF292.A0-1_PC_1</t>
  </si>
  <si>
    <t>HF292.A0-1_PC_2</t>
  </si>
  <si>
    <t>FM349.A0-1_PC</t>
  </si>
  <si>
    <t>FM349.A0-1_PC_1</t>
  </si>
  <si>
    <t>FM349.A0-1_PC_2</t>
  </si>
  <si>
    <t>FM352.A0-1_PC</t>
  </si>
  <si>
    <t>FM352.A0-1_PC_1</t>
  </si>
  <si>
    <t>Aeromonas caviae</t>
  </si>
  <si>
    <t>FM352.A0-1_PC_2</t>
  </si>
  <si>
    <t>FM353.A0-1_PC</t>
  </si>
  <si>
    <t>FM353.A0-1_PC_1</t>
  </si>
  <si>
    <t>FM353.A0-1_PC_2</t>
  </si>
  <si>
    <t>FM375.A0-1_PC</t>
  </si>
  <si>
    <t>FM375.A0-1_PC_1</t>
  </si>
  <si>
    <t>FM375.A0-1_PC_2</t>
  </si>
  <si>
    <t>FM376.A0-1_PC</t>
  </si>
  <si>
    <t>FM376.A0-1_PC_1</t>
  </si>
  <si>
    <t>FM376.A0-1_PC_2</t>
  </si>
  <si>
    <t>FM377.A0-1_PC</t>
  </si>
  <si>
    <t>FM377.A0-1_PC_1</t>
  </si>
  <si>
    <t>FM377.A0-1_PC_2</t>
  </si>
  <si>
    <t>FM379.A0-1_PC</t>
  </si>
  <si>
    <t>FM379.A0-1_PC_1</t>
  </si>
  <si>
    <t>FM379.A0-1_PC_2</t>
  </si>
  <si>
    <t>FM380.A0-1_PC</t>
  </si>
  <si>
    <t>FM380.A0-1_PC_1</t>
  </si>
  <si>
    <t>FM380.A0-1_PC_2</t>
  </si>
  <si>
    <t>FM381.A0-1_PC</t>
  </si>
  <si>
    <t>FM381.A0-1_PC_1</t>
  </si>
  <si>
    <t>FM381.A0-1_PC_2</t>
  </si>
  <si>
    <t>FM383.A0-1_PC</t>
  </si>
  <si>
    <t>FM383.A0-1_PC_1</t>
  </si>
  <si>
    <t>FM383.A0-1_PC_2</t>
  </si>
  <si>
    <t>FM384.A0-1_PC</t>
  </si>
  <si>
    <t>FM384.A0-1_PC_1</t>
  </si>
  <si>
    <t>FM384.A0-1_PC_2</t>
  </si>
  <si>
    <t>FM385.A0-1_PC</t>
  </si>
  <si>
    <t>FM385.A0-1_PC_1</t>
  </si>
  <si>
    <t>FM385.A0-1_PC_2</t>
  </si>
  <si>
    <t>FM388.A0-1_PC</t>
  </si>
  <si>
    <t>FM388.A0-1_PC_1</t>
  </si>
  <si>
    <t>FM388.A0-1_PC_2</t>
  </si>
  <si>
    <t>FM389.A0-1_PC</t>
  </si>
  <si>
    <t>FM389.A0-1_PC_1</t>
  </si>
  <si>
    <t>Aeromonas jandaei</t>
  </si>
  <si>
    <t>FM389.A0-1_PC_2</t>
  </si>
  <si>
    <t>FM390.A0-1_PC</t>
  </si>
  <si>
    <t>FM390.A0-1_PC_1</t>
  </si>
  <si>
    <t>FM390.A0-1_PC_2</t>
  </si>
  <si>
    <t>FM391.A0-1_PC</t>
  </si>
  <si>
    <t>FM391.A0-1_PC_1</t>
  </si>
  <si>
    <t>FM391.A0-1_PC_2</t>
  </si>
  <si>
    <t>FM392.A0-1_PC</t>
  </si>
  <si>
    <t>FM392.A0-1_PC_1</t>
  </si>
  <si>
    <t>FM392.A0-1_PC_2</t>
  </si>
  <si>
    <t>FM393.A0-1_PC</t>
  </si>
  <si>
    <t>FM393.A0-1_PC_1</t>
  </si>
  <si>
    <t>FM393.A0-1_PC_2</t>
  </si>
  <si>
    <t>FM394.A0-1_PC</t>
  </si>
  <si>
    <t>FM394.A0-1_PC_1</t>
  </si>
  <si>
    <t>FM394.A0-1_PC_2</t>
  </si>
  <si>
    <t>FM396.A0-1_PC</t>
  </si>
  <si>
    <t>FM396.A0-1_PC_1</t>
  </si>
  <si>
    <t>FM396.A0-1_PC_2</t>
  </si>
  <si>
    <t>FM397.A0-1_PC</t>
  </si>
  <si>
    <t>FM397.A0-1_PC_1</t>
  </si>
  <si>
    <t>FM397.A0-1_PC_2</t>
  </si>
  <si>
    <t>FM398.A0-1_PC</t>
  </si>
  <si>
    <t>FM398.A0-1_PC_1</t>
  </si>
  <si>
    <t>FM398.A0-1_PC_2</t>
  </si>
  <si>
    <t>FM399.A0-1_PC</t>
  </si>
  <si>
    <t>FM399.A0-1_PC_1</t>
  </si>
  <si>
    <t>FM399.A0-1_PC_2</t>
  </si>
  <si>
    <t>FM400.A0-1_PC</t>
  </si>
  <si>
    <t>FM400.A0-1_PC_1</t>
  </si>
  <si>
    <t>FM400.A0-1_PC_2</t>
  </si>
  <si>
    <t>FM401.A0-1_PC</t>
  </si>
  <si>
    <t>FM401.A0-1_PC_1</t>
  </si>
  <si>
    <t>FM401.A0-1_PC_2</t>
  </si>
  <si>
    <t>FM402.A0-1_PC</t>
  </si>
  <si>
    <t>FM402.A0-1_PC_1</t>
  </si>
  <si>
    <t>FM402.A0-1_PC_2</t>
  </si>
  <si>
    <t>FM403.A0-1_PC</t>
  </si>
  <si>
    <t>FM403.A0-1_PC_1</t>
  </si>
  <si>
    <t>FM403.A0-1_PC_2</t>
  </si>
  <si>
    <t>FM404.A0-1_PC</t>
  </si>
  <si>
    <t>FM404.A0-1_PC_1</t>
  </si>
  <si>
    <t>FM404.A0-1_PC_2</t>
  </si>
  <si>
    <t>FM405.A0-1_PC</t>
  </si>
  <si>
    <t>FM405.A0-1_PC_1</t>
  </si>
  <si>
    <t>FM405.A0-1_PC_2</t>
  </si>
  <si>
    <t>FM429.A0-1_PC</t>
  </si>
  <si>
    <t>FM429.A0-1_PC_1</t>
  </si>
  <si>
    <t>FM429.A0-1_PC_2</t>
  </si>
  <si>
    <t>FM430.A0-1_PC</t>
  </si>
  <si>
    <t>FM430.A0-1_PC_1</t>
  </si>
  <si>
    <t>FM430.A0-1_PC_2</t>
  </si>
  <si>
    <t>FM431.A0-1_PC</t>
  </si>
  <si>
    <t>FM431.A0-1_PC_1</t>
  </si>
  <si>
    <t>FM431.A0-1_PC_2</t>
  </si>
  <si>
    <t>FM432.A0-1_PC</t>
  </si>
  <si>
    <t>FM432.A0-1_PC_1</t>
  </si>
  <si>
    <t>FM432.A0-1_PC_2</t>
  </si>
  <si>
    <t>FM433.A0-1_PC</t>
  </si>
  <si>
    <t>FM433.A0-1_PC_1</t>
  </si>
  <si>
    <t>FM433.A0-1_PC_2</t>
  </si>
  <si>
    <t>FM434.A0-1_PC</t>
  </si>
  <si>
    <t>FM434.A0-1_PC_1</t>
  </si>
  <si>
    <t>FM434.A0-1_PC_2</t>
  </si>
  <si>
    <t>FM435.A0-1_PC</t>
  </si>
  <si>
    <t>FM435.A0-1_PC_1</t>
  </si>
  <si>
    <t>FM435.A0-1_PC_2</t>
  </si>
  <si>
    <t>FM451.A0-1_PC</t>
  </si>
  <si>
    <t>FM451.A0-1_PC_1</t>
  </si>
  <si>
    <t>FM451.A0-1_PC_2</t>
  </si>
  <si>
    <t>FM452.A0-1_PC</t>
  </si>
  <si>
    <t>FM452.A0-1_PC_1</t>
  </si>
  <si>
    <t>FM452.A0-1_PC_2</t>
  </si>
  <si>
    <t>FM 368.A0-1_PC</t>
  </si>
  <si>
    <t>FM 368.A0-1_PC_1</t>
  </si>
  <si>
    <t>FM 368.A0-1_PC_2</t>
  </si>
  <si>
    <t>FM 367.A0-1_PC</t>
  </si>
  <si>
    <t>FM 369.A0-1_PC_1</t>
  </si>
  <si>
    <t>FM 369.A0-1_PC_2</t>
  </si>
  <si>
    <t>FM 366.A0-1_PC</t>
  </si>
  <si>
    <t>FM 366.A0-1_PC_1</t>
  </si>
  <si>
    <t>FM 366.A0-1_PC_2</t>
  </si>
  <si>
    <t>FM 365.A0-1_PC</t>
  </si>
  <si>
    <t>FM 365.A0-1_PC_1</t>
  </si>
  <si>
    <t>FM 365.A0-1_PC_2</t>
  </si>
  <si>
    <t>FM 364.A0-1_PC</t>
  </si>
  <si>
    <t>FM 364.A0-1_PC_1</t>
  </si>
  <si>
    <t>FM 364.A0-1_PC_2</t>
  </si>
  <si>
    <t>FM 363.A0-1_PC</t>
  </si>
  <si>
    <t>FM 363.A0-1_PC_1</t>
  </si>
  <si>
    <t>FM 363.A0-1_PC_2</t>
  </si>
  <si>
    <t>FM 362.A0-1_PC</t>
  </si>
  <si>
    <t>FM 362.A0-1_PC_1</t>
  </si>
  <si>
    <t>FM 362.A0-1_PC_2</t>
  </si>
  <si>
    <t>FM 360.A0-1_PC</t>
  </si>
  <si>
    <t>FM 360.A0-1_PC_1</t>
  </si>
  <si>
    <t>FM 360.A0-1_PC_2</t>
  </si>
  <si>
    <t>FM 359.A0-1_PC</t>
  </si>
  <si>
    <t>FM 359.A0-1_PC_1</t>
  </si>
  <si>
    <t>FM 359.A0-1_PC_2</t>
  </si>
  <si>
    <t>FM 358.A0-1_PC</t>
  </si>
  <si>
    <t>FM 358.A0-1_PC_1</t>
  </si>
  <si>
    <t>FM 358.A0-1_PC_2</t>
  </si>
  <si>
    <t>FM 357.A0-1_PC</t>
  </si>
  <si>
    <t>FM 357.A0-1_PC_1</t>
  </si>
  <si>
    <t>FM 357.A0-1_PC_2</t>
  </si>
  <si>
    <t>FM 356.A0-1_PC</t>
  </si>
  <si>
    <t>FM 356.A0-1_PC_1</t>
  </si>
  <si>
    <t>FM 356.A0-1_PC_2</t>
  </si>
  <si>
    <t>FM 345.A0-1_PC</t>
  </si>
  <si>
    <t>FM 345.A0-1_PC_1</t>
  </si>
  <si>
    <t>FM 345.A0-1_PC_2</t>
  </si>
  <si>
    <t>FM 344.A0-1_PC</t>
  </si>
  <si>
    <t>FM 344.A0-1_PC_1</t>
  </si>
  <si>
    <t>FM 344.A0-1_PC_2</t>
  </si>
  <si>
    <t>FM 343.A0-1_PC</t>
  </si>
  <si>
    <t>FM 343.A0-1_PC_1</t>
  </si>
  <si>
    <t>FM 343.A0-1_PC_2</t>
  </si>
  <si>
    <t>FM 369.A0-1_PC</t>
  </si>
  <si>
    <t>FM 348.A0-1_PC</t>
  </si>
  <si>
    <t>FM 348.A0-1_PC_1</t>
  </si>
  <si>
    <t>FM 348.A0-1_PC_2</t>
  </si>
  <si>
    <t>FM 347.A0-1_PC</t>
  </si>
  <si>
    <t>FM 347.A0-1_PC_1</t>
  </si>
  <si>
    <t>FM 347.A0-1_PC_2</t>
  </si>
  <si>
    <t>FM 346.A0-1_PC</t>
  </si>
  <si>
    <t>FM 346.A0-1_PC_1</t>
  </si>
  <si>
    <t>FM 346.A0-1_PC_2</t>
  </si>
  <si>
    <t>AF 16.A0-1_PC</t>
  </si>
  <si>
    <t>AF 16.A0-1_PC_1</t>
  </si>
  <si>
    <t>AF 16.A0-1_PC_2</t>
  </si>
  <si>
    <t>AF 15.A0-1_PC</t>
  </si>
  <si>
    <t>AF 15.A0-1_PC_1</t>
  </si>
  <si>
    <t>AF 15.A0-1_PC_2</t>
  </si>
  <si>
    <t>AF 17.A0-1_PC</t>
  </si>
  <si>
    <t>AF 17.A0-1_PC_1</t>
  </si>
  <si>
    <t>AF 17.A0-1_PC_2</t>
  </si>
  <si>
    <t>HF 301.A0-1_PC</t>
  </si>
  <si>
    <t>HF 301.A0-1_PC_1</t>
  </si>
  <si>
    <t>HF 301.A0-1_PC_2</t>
  </si>
  <si>
    <t>HF 299.A0-1_PC</t>
  </si>
  <si>
    <t>HF 299.A0-1_PC_1</t>
  </si>
  <si>
    <t>HF 299.A0-1_PC_2</t>
  </si>
  <si>
    <t>HF 296.A0-1_PC</t>
  </si>
  <si>
    <t>HF 296.A0-1_PC_1</t>
  </si>
  <si>
    <t>HF 296.A0-1_PC_2</t>
  </si>
  <si>
    <t>HF 293.A0-1_PC</t>
  </si>
  <si>
    <t>HF 293.A0-1_PC_1</t>
  </si>
  <si>
    <t>HF 293.A0-1_PC_2</t>
  </si>
  <si>
    <t>FM 372.A0-1_PC</t>
  </si>
  <si>
    <t>FM 372.A0-1_PC_1</t>
  </si>
  <si>
    <t>FM 372.A0-1_PC_2</t>
  </si>
  <si>
    <t>FM 373.A0-1_PC</t>
  </si>
  <si>
    <t>FM 373.A0-1_PC_1</t>
  </si>
  <si>
    <t>Arthrobacter oxydans</t>
  </si>
  <si>
    <t>FM 373.A0-1_PC_2</t>
  </si>
  <si>
    <t>Arthrobacter polychromogenes</t>
  </si>
  <si>
    <t>FM 371.A0-1_PC</t>
  </si>
  <si>
    <t>FM 371.A0-1_PC_1</t>
  </si>
  <si>
    <t>FM 371.A0-1_PC_2</t>
  </si>
  <si>
    <t>FM 370.A0-1_PC</t>
  </si>
  <si>
    <t>FM 370.A0-1_PC_1</t>
  </si>
  <si>
    <t>FM 370.A0-1_PC_2</t>
  </si>
  <si>
    <t>FM 355.A0-1_PC</t>
  </si>
  <si>
    <t>FM 355.A0-1_PC_1</t>
  </si>
  <si>
    <t>FM 355.A0-1_PC_2</t>
  </si>
  <si>
    <t>FM 354.A0-1_PC</t>
  </si>
  <si>
    <t>FM 354.A0-1_PC_1</t>
  </si>
  <si>
    <t>FM 354.A0-1_PC_2</t>
  </si>
  <si>
    <t>FM 361.A0-1_PC</t>
  </si>
  <si>
    <t>FM 361.A0-1_PC_1</t>
  </si>
  <si>
    <t>FM 361.A0-1_PC_2</t>
  </si>
  <si>
    <t>FM 351.A0-1_PC</t>
  </si>
  <si>
    <t>FM 351.A0-1_PC_1</t>
  </si>
  <si>
    <t>FM 351.A0-1_PC_2</t>
  </si>
  <si>
    <t>FM 350.A0-1_PC</t>
  </si>
  <si>
    <t>FM 350.A0-1_PC_1</t>
  </si>
  <si>
    <t>FM 350.A0-1_PC_2</t>
  </si>
  <si>
    <t>FM 349.A0-1_PC</t>
  </si>
  <si>
    <t>FM 349.A0-1_PC_1</t>
  </si>
  <si>
    <t>FM 349.A0-1_PC_2</t>
  </si>
  <si>
    <t>FM 352.A0-1_PC</t>
  </si>
  <si>
    <t>FM 352.A0-1_PC_1</t>
  </si>
  <si>
    <t>FM 352.A0-1_PC_2</t>
  </si>
  <si>
    <t>FM 434.A0-1_PC</t>
  </si>
  <si>
    <t>FM 434.A0-1_PC_1</t>
  </si>
  <si>
    <t>FM 434.A0-1_PC_2</t>
  </si>
  <si>
    <t>FM 433.A0-1_PC</t>
  </si>
  <si>
    <t>FM 433.A0-1_PC_1</t>
  </si>
  <si>
    <t>FM 433.A0-1_PC_2</t>
  </si>
  <si>
    <t>FM 432.A0-1_PC</t>
  </si>
  <si>
    <t>FM 432.A0-1_PC_1</t>
  </si>
  <si>
    <t>FM 432.A0-1_PC_2</t>
  </si>
  <si>
    <t>FM 431.A0-1_PC</t>
  </si>
  <si>
    <t>FM 431.A0-1_PC_1</t>
  </si>
  <si>
    <t>FM 431.A0-1_PC_2</t>
  </si>
  <si>
    <t>FM 430.A0-1_PC</t>
  </si>
  <si>
    <t>FM 430.A0-1_PC_1</t>
  </si>
  <si>
    <t>FM 430.A0-1_PC_2</t>
  </si>
  <si>
    <t>FM406.A0-1_PC</t>
  </si>
  <si>
    <t>FM406.A0-1_PC_1</t>
  </si>
  <si>
    <t>FM406.A0-1_PC_2</t>
  </si>
  <si>
    <t>FM408.A0-1_PC</t>
  </si>
  <si>
    <t>FM408.A0-1_PC_1</t>
  </si>
  <si>
    <t>FM408.A0-1_PC_2</t>
  </si>
  <si>
    <t>FM409.A0-1_PC</t>
  </si>
  <si>
    <t>FM409.A0-1_PC_1</t>
  </si>
  <si>
    <t>FM409.A0-1_PC_2</t>
  </si>
  <si>
    <t>FM410.A0-1_PC</t>
  </si>
  <si>
    <t>FM410.A0-1_PC_1</t>
  </si>
  <si>
    <t>FM410.A0-1_PC_2</t>
  </si>
  <si>
    <t>FM411.A0-1_PC</t>
  </si>
  <si>
    <t>FM411.A0-1_PC_1</t>
  </si>
  <si>
    <t>FM411.A0-1_PC_2</t>
  </si>
  <si>
    <t>FM412.A0-1_PC</t>
  </si>
  <si>
    <t>FM412.A0-1_PC_1</t>
  </si>
  <si>
    <t>FM412.A0-1_PC_2</t>
  </si>
  <si>
    <t>FM413.A0-1_PC</t>
  </si>
  <si>
    <t>FM413.A0-1_PC_1</t>
  </si>
  <si>
    <t>FM413.A0-1_PC_2</t>
  </si>
  <si>
    <t>FM414.A0-1_PC</t>
  </si>
  <si>
    <t>FM414.A0-1_PC_1</t>
  </si>
  <si>
    <t>FM414.A0-1_PC_2</t>
  </si>
  <si>
    <t>FM415.A0-1_PC</t>
  </si>
  <si>
    <t>FM415.A0-1_PC_1</t>
  </si>
  <si>
    <t>Pseudomonas rhodesiae</t>
  </si>
  <si>
    <t>FM415.A0-1_PC_2</t>
  </si>
  <si>
    <t>FM416.A0-1_PC</t>
  </si>
  <si>
    <t>FM416.A0-1_PC_1</t>
  </si>
  <si>
    <t>FM416.A0-1_PC_2</t>
  </si>
  <si>
    <t>FM417.A0-1_PC</t>
  </si>
  <si>
    <t>FM417.A0-1_PC_1</t>
  </si>
  <si>
    <t>FM417.A0-1_PC_2</t>
  </si>
  <si>
    <t>FM418.A0-1_PC</t>
  </si>
  <si>
    <t>FM418.A0-1_PC_1</t>
  </si>
  <si>
    <t>FM418.A0-1_PC_2</t>
  </si>
  <si>
    <t>FM419.A0-1_PC</t>
  </si>
  <si>
    <t>FM419.A0-1_PC_1</t>
  </si>
  <si>
    <t>FM419.A0-1_PC_2</t>
  </si>
  <si>
    <t>FM420.A0-1_PC</t>
  </si>
  <si>
    <t>FM420.A0-1_PC_1</t>
  </si>
  <si>
    <t>FM420.A0-1_PC_2</t>
  </si>
  <si>
    <t>FM421.A0-1_PC</t>
  </si>
  <si>
    <t>FM421.A0-1_PC_1</t>
  </si>
  <si>
    <t>FM421.A0-1_PC_2</t>
  </si>
  <si>
    <t>FM422.A0-1_PC</t>
  </si>
  <si>
    <t>FM422.A0-1_PC_1</t>
  </si>
  <si>
    <t>FM422.A0-1_PC_2</t>
  </si>
  <si>
    <t>FM423.A0-1_PC</t>
  </si>
  <si>
    <t>FM423.A0-1_PC_1</t>
  </si>
  <si>
    <t>FM423.A0-1_PC_2</t>
  </si>
  <si>
    <t>FM425.A0-1_PC</t>
  </si>
  <si>
    <t>FM425.A0-1_PC_1</t>
  </si>
  <si>
    <t>FM425.A0-1_PC_2</t>
  </si>
  <si>
    <t>FM424.A0-1_PC</t>
  </si>
  <si>
    <t>FM424.A0-1_PC_1</t>
  </si>
  <si>
    <t>FM424.A0-1_PC_2</t>
  </si>
  <si>
    <t>FM426.A0-1_PC</t>
  </si>
  <si>
    <t>FM426.A0-1_PC_1</t>
  </si>
  <si>
    <t>FM426.A0-1_PC_2</t>
  </si>
  <si>
    <t>FM427.A0-1_PC</t>
  </si>
  <si>
    <t>FM427.A0-1_PC_1</t>
  </si>
  <si>
    <t>FM427.A0-1_PC_2</t>
  </si>
  <si>
    <t>FM428.A0-1_PC</t>
  </si>
  <si>
    <t>FM428.A0-1_PC_1</t>
  </si>
  <si>
    <t>FM428.A0-1_PC_2</t>
  </si>
  <si>
    <t>FM436.A0-1_PC</t>
  </si>
  <si>
    <t>FM436.A0-1_PC_1</t>
  </si>
  <si>
    <t>FM436.A0-1_PC_2</t>
  </si>
  <si>
    <t>FM437.A0-1_PC</t>
  </si>
  <si>
    <t>FM437.A0-1_PC_1</t>
  </si>
  <si>
    <t>FM437.A0-1_PC_2</t>
  </si>
  <si>
    <t>FM438.A0-1_PC</t>
  </si>
  <si>
    <t>FM438.A0-1_PC_1</t>
  </si>
  <si>
    <t>FM438.A0-1_PC_2</t>
  </si>
  <si>
    <t>FM439.A0-1_PC</t>
  </si>
  <si>
    <t>FM439.A0-1_PC_1</t>
  </si>
  <si>
    <t>FM439.A0-1_PC_2</t>
  </si>
  <si>
    <t>FM466.A0-1_PC</t>
  </si>
  <si>
    <t>FM466.A0-1_PC_1</t>
  </si>
  <si>
    <t>FM466.A0-1_PC_2</t>
  </si>
  <si>
    <t>FM467.A0-1_PC</t>
  </si>
  <si>
    <t>FM467.A0-1_PC_1</t>
  </si>
  <si>
    <t>FM467.A0-1_PC_2</t>
  </si>
  <si>
    <t>FM468.A0-1_PC</t>
  </si>
  <si>
    <t>FM468.A0-1_PC_1</t>
  </si>
  <si>
    <t>FM468.A0-1_PC_2</t>
  </si>
  <si>
    <t>FM443.A0-1_PC</t>
  </si>
  <si>
    <t>FM443.A0-1_PC_1</t>
  </si>
  <si>
    <t>FM443.A0-1_PC_2</t>
  </si>
  <si>
    <t>FM445.A0-1_PC</t>
  </si>
  <si>
    <t>FM445.A0-1_PC_1</t>
  </si>
  <si>
    <t>FM445.A0-1_PC_2</t>
  </si>
  <si>
    <t>FM447.A0-1_PC</t>
  </si>
  <si>
    <t>FM447.A0-1_PC_1</t>
  </si>
  <si>
    <t>FM447.A0-1_PC_2</t>
  </si>
  <si>
    <t>FM448.A0-1_PC</t>
  </si>
  <si>
    <t>FM448.A0-1_PC_1</t>
  </si>
  <si>
    <t>FM448.A0-1_PC_2</t>
  </si>
  <si>
    <t>FM450.A0-1_PC</t>
  </si>
  <si>
    <t>FM450.A0-1_PC_1</t>
  </si>
  <si>
    <t>FM450.A0-1_PC_2</t>
  </si>
  <si>
    <t>FM453.A0-1_PC</t>
  </si>
  <si>
    <t>FM453.A0-1_PC_1</t>
  </si>
  <si>
    <t>FM453.A0-1_PC_2</t>
  </si>
  <si>
    <t>FM454.A0-1_PC</t>
  </si>
  <si>
    <t>FM454.A0-1_PC_1</t>
  </si>
  <si>
    <t>FM454.A0-1_PC_2</t>
  </si>
  <si>
    <t>FM440.A0-1_PC</t>
  </si>
  <si>
    <t>FM440.A0-1_PC_1</t>
  </si>
  <si>
    <t>FM440.A0-1_PC_2</t>
  </si>
  <si>
    <t>FM441.A0-1_PC</t>
  </si>
  <si>
    <t>FM441.A0-1_PC_1</t>
  </si>
  <si>
    <t>FM441.A0-1_PC_2</t>
  </si>
  <si>
    <t>FM442.A0-1_PC</t>
  </si>
  <si>
    <t>FM442.A0-1_PC_1</t>
  </si>
  <si>
    <t>FM442.A0-1_PC_2</t>
  </si>
  <si>
    <t>FM458.A0-1_PC</t>
  </si>
  <si>
    <t>FM458.A0-1_PC_1</t>
  </si>
  <si>
    <t>FM458.A0-1_PC_2</t>
  </si>
  <si>
    <t>FM459.A0-1_PC</t>
  </si>
  <si>
    <t>FM459.A0-1_PC_1</t>
  </si>
  <si>
    <t>FM459.A0-1_PC_2</t>
  </si>
  <si>
    <t>FM460.A0-1_PC</t>
  </si>
  <si>
    <t>FM460.A0-1_PC_1</t>
  </si>
  <si>
    <t>FM460.A0-1_PC_2</t>
  </si>
  <si>
    <t>uncountable</t>
  </si>
  <si>
    <t>identification reliable at species level</t>
  </si>
  <si>
    <t>identification reliable at genus level</t>
  </si>
  <si>
    <t>CFU/ml, g (TGE1)</t>
  </si>
  <si>
    <t>Lake center (water body)</t>
  </si>
  <si>
    <t>Aka 2 Ki/BE</t>
  </si>
  <si>
    <t>HF289-290</t>
  </si>
  <si>
    <t>fish skin mucosal surface</t>
  </si>
  <si>
    <t>inflow water</t>
  </si>
  <si>
    <t>inflow, sediment</t>
  </si>
  <si>
    <t>water body</t>
  </si>
  <si>
    <t>water body, sediment</t>
  </si>
  <si>
    <t>storage experiment, initial</t>
  </si>
  <si>
    <t>storage experiment, 24 h, 2°C, aerated package</t>
  </si>
  <si>
    <t>storage experiment, 24 h, 2°C, vacuum package</t>
  </si>
  <si>
    <t>storage experiment, 24 h, 6°C, vacuum package</t>
  </si>
  <si>
    <t>storage experiment, 24 h, 6°C, aerated package</t>
  </si>
  <si>
    <t>4. day 2-4 V</t>
  </si>
  <si>
    <t>storage experiment, 96 h, 2°C, aerated package</t>
  </si>
  <si>
    <t>storage experiment, 96 h, 2°C, vacuum package</t>
  </si>
  <si>
    <t>storage experiment, 96 h, 6°C, vacuum package</t>
  </si>
  <si>
    <t>storage experiment, 96 h, 6°C, aerated package</t>
  </si>
  <si>
    <t>4. day 6 NV</t>
  </si>
  <si>
    <t>4. day 6 V</t>
  </si>
  <si>
    <t>4. day 2 NV</t>
  </si>
  <si>
    <t>1. day 6 NV</t>
  </si>
  <si>
    <t>1. day 6 V</t>
  </si>
  <si>
    <t>1. day 2 NV</t>
  </si>
  <si>
    <t>1. day 2 V</t>
  </si>
  <si>
    <t>fish skin mucosal surface of freshly caught fish (no. 8)</t>
  </si>
  <si>
    <t>2 V 1. day</t>
  </si>
  <si>
    <t>2 NV 1. day</t>
  </si>
  <si>
    <t>2 V 4. day</t>
  </si>
  <si>
    <t>2 NV 4. day</t>
  </si>
  <si>
    <t>6 V 1. day</t>
  </si>
  <si>
    <t>6 NV 1. day</t>
  </si>
  <si>
    <t>6 V 4. day</t>
  </si>
  <si>
    <t>6 NV 4. day</t>
  </si>
  <si>
    <t>n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7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u/>
      <sz val="11"/>
      <color theme="1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8"/>
      <name val="Arial"/>
    </font>
    <font>
      <sz val="8"/>
      <name val="Arial"/>
      <charset val="238"/>
    </font>
    <font>
      <sz val="11"/>
      <color rgb="FF9C6500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</fonts>
  <fills count="4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6795556505021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16" applyNumberFormat="0" applyFill="0" applyAlignment="0" applyProtection="0"/>
    <xf numFmtId="0" fontId="8" fillId="0" borderId="17" applyNumberFormat="0" applyFill="0" applyAlignment="0" applyProtection="0"/>
    <xf numFmtId="0" fontId="9" fillId="0" borderId="18" applyNumberFormat="0" applyFill="0" applyAlignment="0" applyProtection="0"/>
    <xf numFmtId="0" fontId="9" fillId="0" borderId="0" applyNumberFormat="0" applyFill="0" applyBorder="0" applyAlignment="0" applyProtection="0"/>
    <xf numFmtId="0" fontId="10" fillId="7" borderId="0" applyNumberFormat="0" applyBorder="0" applyAlignment="0" applyProtection="0"/>
    <xf numFmtId="0" fontId="11" fillId="8" borderId="0" applyNumberFormat="0" applyBorder="0" applyAlignment="0" applyProtection="0"/>
    <xf numFmtId="0" fontId="12" fillId="10" borderId="19" applyNumberFormat="0" applyAlignment="0" applyProtection="0"/>
    <xf numFmtId="0" fontId="13" fillId="11" borderId="20" applyNumberFormat="0" applyAlignment="0" applyProtection="0"/>
    <xf numFmtId="0" fontId="14" fillId="11" borderId="19" applyNumberFormat="0" applyAlignment="0" applyProtection="0"/>
    <xf numFmtId="0" fontId="15" fillId="0" borderId="21" applyNumberFormat="0" applyFill="0" applyAlignment="0" applyProtection="0"/>
    <xf numFmtId="0" fontId="16" fillId="12" borderId="22" applyNumberFormat="0" applyAlignment="0" applyProtection="0"/>
    <xf numFmtId="0" fontId="17" fillId="0" borderId="0" applyNumberFormat="0" applyFill="0" applyBorder="0" applyAlignment="0" applyProtection="0"/>
    <xf numFmtId="0" fontId="5" fillId="13" borderId="23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24" applyNumberFormat="0" applyFill="0" applyAlignment="0" applyProtection="0"/>
    <xf numFmtId="0" fontId="19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19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19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19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19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  <xf numFmtId="0" fontId="19" fillId="34" borderId="0" applyNumberFormat="0" applyBorder="0" applyAlignment="0" applyProtection="0"/>
    <xf numFmtId="0" fontId="5" fillId="35" borderId="0" applyNumberFormat="0" applyBorder="0" applyAlignment="0" applyProtection="0"/>
    <xf numFmtId="0" fontId="5" fillId="36" borderId="0" applyNumberFormat="0" applyBorder="0" applyAlignment="0" applyProtection="0"/>
    <xf numFmtId="0" fontId="22" fillId="9" borderId="0" applyNumberFormat="0" applyBorder="0" applyAlignment="0" applyProtection="0"/>
    <xf numFmtId="0" fontId="19" fillId="17" borderId="0" applyNumberFormat="0" applyBorder="0" applyAlignment="0" applyProtection="0"/>
    <xf numFmtId="0" fontId="19" fillId="21" borderId="0" applyNumberFormat="0" applyBorder="0" applyAlignment="0" applyProtection="0"/>
    <xf numFmtId="0" fontId="19" fillId="25" borderId="0" applyNumberFormat="0" applyBorder="0" applyAlignment="0" applyProtection="0"/>
    <xf numFmtId="0" fontId="19" fillId="29" borderId="0" applyNumberFormat="0" applyBorder="0" applyAlignment="0" applyProtection="0"/>
    <xf numFmtId="0" fontId="19" fillId="33" borderId="0" applyNumberFormat="0" applyBorder="0" applyAlignment="0" applyProtection="0"/>
    <xf numFmtId="0" fontId="19" fillId="37" borderId="0" applyNumberFormat="0" applyBorder="0" applyAlignment="0" applyProtection="0"/>
  </cellStyleXfs>
  <cellXfs count="155">
    <xf numFmtId="0" fontId="0" fillId="0" borderId="0" xfId="0"/>
    <xf numFmtId="0" fontId="0" fillId="0" borderId="0" xfId="0" applyAlignment="1">
      <alignment wrapText="1"/>
    </xf>
    <xf numFmtId="0" fontId="1" fillId="0" borderId="5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 wrapText="1"/>
    </xf>
    <xf numFmtId="0" fontId="1" fillId="0" borderId="5" xfId="0" applyFont="1" applyBorder="1"/>
    <xf numFmtId="0" fontId="0" fillId="0" borderId="0" xfId="0" applyBorder="1"/>
    <xf numFmtId="0" fontId="1" fillId="0" borderId="7" xfId="0" applyFont="1" applyFill="1" applyBorder="1"/>
    <xf numFmtId="0" fontId="1" fillId="0" borderId="1" xfId="0" applyFont="1" applyBorder="1" applyAlignment="1">
      <alignment horizontal="center" wrapText="1"/>
    </xf>
    <xf numFmtId="0" fontId="0" fillId="0" borderId="1" xfId="0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3" borderId="5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4" fontId="0" fillId="0" borderId="1" xfId="0" applyNumberFormat="1" applyBorder="1" applyAlignment="1">
      <alignment horizontal="center"/>
    </xf>
    <xf numFmtId="14" fontId="0" fillId="0" borderId="0" xfId="0" applyNumberFormat="1"/>
    <xf numFmtId="164" fontId="0" fillId="0" borderId="0" xfId="0" applyNumberFormat="1"/>
    <xf numFmtId="10" fontId="0" fillId="0" borderId="0" xfId="0" applyNumberFormat="1"/>
    <xf numFmtId="0" fontId="0" fillId="4" borderId="0" xfId="0" applyFill="1"/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21" fillId="0" borderId="0" xfId="0" applyFont="1"/>
    <xf numFmtId="0" fontId="1" fillId="0" borderId="1" xfId="0" applyFont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7" fillId="0" borderId="1" xfId="0" applyFon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17" fontId="0" fillId="0" borderId="1" xfId="0" applyNumberFormat="1" applyBorder="1" applyAlignment="1">
      <alignment horizontal="center"/>
    </xf>
    <xf numFmtId="0" fontId="0" fillId="5" borderId="0" xfId="0" applyFill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0" fillId="0" borderId="0" xfId="0" applyFill="1"/>
    <xf numFmtId="0" fontId="23" fillId="38" borderId="25" xfId="0" applyFont="1" applyFill="1" applyBorder="1" applyAlignment="1">
      <alignment horizontal="center" vertical="center" wrapText="1"/>
    </xf>
    <xf numFmtId="0" fontId="23" fillId="38" borderId="26" xfId="0" applyFont="1" applyFill="1" applyBorder="1" applyAlignment="1">
      <alignment horizontal="center" vertical="center" wrapText="1"/>
    </xf>
    <xf numFmtId="0" fontId="3" fillId="0" borderId="25" xfId="1" applyFill="1" applyBorder="1" applyAlignment="1">
      <alignment horizontal="center" vertical="center" wrapText="1"/>
    </xf>
    <xf numFmtId="0" fontId="23" fillId="0" borderId="26" xfId="0" applyFont="1" applyBorder="1" applyAlignment="1">
      <alignment horizontal="center" vertical="center" wrapText="1"/>
    </xf>
    <xf numFmtId="0" fontId="3" fillId="39" borderId="25" xfId="1" applyFill="1" applyBorder="1" applyAlignment="1">
      <alignment horizontal="center" vertical="center" wrapText="1"/>
    </xf>
    <xf numFmtId="0" fontId="23" fillId="39" borderId="26" xfId="0" applyFont="1" applyFill="1" applyBorder="1" applyAlignment="1">
      <alignment horizontal="center" vertical="center" wrapText="1"/>
    </xf>
    <xf numFmtId="0" fontId="24" fillId="0" borderId="0" xfId="0" applyFont="1" applyFill="1" applyAlignment="1">
      <alignment vertical="center"/>
    </xf>
    <xf numFmtId="0" fontId="26" fillId="0" borderId="0" xfId="0" applyFont="1" applyFill="1"/>
    <xf numFmtId="0" fontId="25" fillId="0" borderId="0" xfId="0" applyFont="1" applyFill="1" applyAlignment="1">
      <alignment vertical="center"/>
    </xf>
    <xf numFmtId="0" fontId="23" fillId="0" borderId="25" xfId="0" applyFont="1" applyFill="1" applyBorder="1" applyAlignment="1">
      <alignment horizontal="center" vertical="center" wrapText="1"/>
    </xf>
    <xf numFmtId="0" fontId="23" fillId="0" borderId="26" xfId="0" applyFont="1" applyFill="1" applyBorder="1" applyAlignment="1">
      <alignment horizontal="center" vertical="center" wrapText="1"/>
    </xf>
    <xf numFmtId="0" fontId="26" fillId="0" borderId="25" xfId="1" applyFont="1" applyFill="1" applyBorder="1" applyAlignment="1">
      <alignment horizontal="center" vertical="center" wrapText="1"/>
    </xf>
    <xf numFmtId="0" fontId="3" fillId="38" borderId="25" xfId="1" applyFill="1" applyBorder="1" applyAlignment="1">
      <alignment horizontal="center" vertical="center" wrapText="1"/>
    </xf>
    <xf numFmtId="0" fontId="23" fillId="39" borderId="25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5" borderId="0" xfId="0" applyFill="1"/>
    <xf numFmtId="0" fontId="0" fillId="6" borderId="0" xfId="0" applyFill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14" fontId="0" fillId="0" borderId="1" xfId="0" applyNumberFormat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textRotation="90" wrapText="1"/>
    </xf>
    <xf numFmtId="0" fontId="0" fillId="0" borderId="3" xfId="0" applyFont="1" applyBorder="1" applyAlignment="1">
      <alignment horizontal="center" vertical="center" textRotation="90" wrapText="1"/>
    </xf>
    <xf numFmtId="0" fontId="0" fillId="0" borderId="4" xfId="0" applyFont="1" applyBorder="1" applyAlignment="1">
      <alignment horizontal="center" vertical="center" textRotation="90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 textRotation="90" wrapText="1"/>
    </xf>
    <xf numFmtId="0" fontId="1" fillId="0" borderId="4" xfId="0" applyFont="1" applyBorder="1" applyAlignment="1">
      <alignment horizontal="center" vertical="center" textRotation="90" wrapText="1"/>
    </xf>
    <xf numFmtId="0" fontId="0" fillId="3" borderId="2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14" fontId="1" fillId="0" borderId="3" xfId="0" applyNumberFormat="1" applyFont="1" applyBorder="1" applyAlignment="1">
      <alignment horizontal="center" vertical="center" textRotation="90" wrapText="1"/>
    </xf>
    <xf numFmtId="14" fontId="1" fillId="0" borderId="4" xfId="0" applyNumberFormat="1" applyFont="1" applyBorder="1" applyAlignment="1">
      <alignment horizontal="center" vertical="center" textRotation="90" wrapText="1"/>
    </xf>
    <xf numFmtId="0" fontId="0" fillId="3" borderId="9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textRotation="90" wrapText="1"/>
    </xf>
    <xf numFmtId="14" fontId="1" fillId="0" borderId="2" xfId="0" applyNumberFormat="1" applyFont="1" applyBorder="1" applyAlignment="1">
      <alignment horizontal="center" vertical="center" textRotation="90" wrapText="1"/>
    </xf>
    <xf numFmtId="0" fontId="0" fillId="0" borderId="2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 wrapText="1"/>
    </xf>
    <xf numFmtId="0" fontId="0" fillId="0" borderId="26" xfId="0" applyFill="1" applyBorder="1" applyAlignment="1">
      <alignment horizontal="center" vertical="center" wrapText="1"/>
    </xf>
    <xf numFmtId="0" fontId="3" fillId="0" borderId="25" xfId="1" applyFill="1" applyBorder="1" applyAlignment="1">
      <alignment horizontal="center" vertical="center" wrapText="1"/>
    </xf>
    <xf numFmtId="0" fontId="3" fillId="0" borderId="26" xfId="1" applyFill="1" applyBorder="1" applyAlignment="1">
      <alignment horizontal="center" vertical="center" wrapText="1"/>
    </xf>
    <xf numFmtId="0" fontId="23" fillId="0" borderId="25" xfId="0" applyFont="1" applyFill="1" applyBorder="1" applyAlignment="1">
      <alignment horizontal="center" vertical="center" wrapText="1"/>
    </xf>
    <xf numFmtId="0" fontId="23" fillId="0" borderId="26" xfId="0" applyFont="1" applyFill="1" applyBorder="1" applyAlignment="1">
      <alignment horizontal="center" vertical="center" wrapText="1"/>
    </xf>
    <xf numFmtId="0" fontId="0" fillId="39" borderId="25" xfId="0" applyFill="1" applyBorder="1" applyAlignment="1">
      <alignment horizontal="center" vertical="center" wrapText="1"/>
    </xf>
    <xf numFmtId="0" fontId="0" fillId="39" borderId="26" xfId="0" applyFill="1" applyBorder="1" applyAlignment="1">
      <alignment horizontal="center" vertical="center" wrapText="1"/>
    </xf>
    <xf numFmtId="0" fontId="3" fillId="39" borderId="25" xfId="1" applyFill="1" applyBorder="1" applyAlignment="1">
      <alignment horizontal="center" vertical="center" wrapText="1"/>
    </xf>
    <xf numFmtId="0" fontId="3" fillId="39" borderId="26" xfId="1" applyFill="1" applyBorder="1" applyAlignment="1">
      <alignment horizontal="center" vertical="center" wrapText="1"/>
    </xf>
    <xf numFmtId="0" fontId="0" fillId="38" borderId="25" xfId="0" applyFill="1" applyBorder="1" applyAlignment="1">
      <alignment horizontal="center" vertical="center" wrapText="1"/>
    </xf>
    <xf numFmtId="0" fontId="0" fillId="38" borderId="26" xfId="0" applyFill="1" applyBorder="1" applyAlignment="1">
      <alignment horizontal="center" vertical="center" wrapText="1"/>
    </xf>
    <xf numFmtId="0" fontId="23" fillId="38" borderId="25" xfId="0" applyFont="1" applyFill="1" applyBorder="1" applyAlignment="1">
      <alignment horizontal="center" vertical="center" wrapText="1"/>
    </xf>
    <xf numFmtId="0" fontId="23" fillId="38" borderId="26" xfId="0" applyFont="1" applyFill="1" applyBorder="1" applyAlignment="1">
      <alignment horizontal="center" vertical="center" wrapText="1"/>
    </xf>
    <xf numFmtId="0" fontId="3" fillId="38" borderId="25" xfId="1" applyFill="1" applyBorder="1" applyAlignment="1">
      <alignment horizontal="center" vertical="center" wrapText="1"/>
    </xf>
    <xf numFmtId="0" fontId="3" fillId="38" borderId="26" xfId="1" applyFill="1" applyBorder="1" applyAlignment="1">
      <alignment horizontal="center" vertical="center" wrapText="1"/>
    </xf>
    <xf numFmtId="0" fontId="23" fillId="39" borderId="25" xfId="0" applyFont="1" applyFill="1" applyBorder="1" applyAlignment="1">
      <alignment horizontal="center" vertical="center" wrapText="1"/>
    </xf>
    <xf numFmtId="0" fontId="23" fillId="39" borderId="26" xfId="0" applyFont="1" applyFill="1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23" fillId="0" borderId="25" xfId="0" applyFont="1" applyBorder="1" applyAlignment="1">
      <alignment horizontal="center" vertical="center" wrapText="1"/>
    </xf>
    <xf numFmtId="0" fontId="23" fillId="0" borderId="26" xfId="0" applyFont="1" applyBorder="1" applyAlignment="1">
      <alignment horizontal="center" vertical="center" wrapText="1"/>
    </xf>
  </cellXfs>
  <cellStyles count="43">
    <cellStyle name="20% - 1. jelölőszín" xfId="19" builtinId="30" customBuiltin="1"/>
    <cellStyle name="20% - 2. jelölőszín" xfId="22" builtinId="34" customBuiltin="1"/>
    <cellStyle name="20% - 3. jelölőszín" xfId="25" builtinId="38" customBuiltin="1"/>
    <cellStyle name="20% - 4. jelölőszín" xfId="28" builtinId="42" customBuiltin="1"/>
    <cellStyle name="20% - 5. jelölőszín" xfId="31" builtinId="46" customBuiltin="1"/>
    <cellStyle name="20% - 6. jelölőszín" xfId="34" builtinId="50" customBuiltin="1"/>
    <cellStyle name="40% - 1. jelölőszín" xfId="20" builtinId="31" customBuiltin="1"/>
    <cellStyle name="40% - 2. jelölőszín" xfId="23" builtinId="35" customBuiltin="1"/>
    <cellStyle name="40% - 3. jelölőszín" xfId="26" builtinId="39" customBuiltin="1"/>
    <cellStyle name="40% - 4. jelölőszín" xfId="29" builtinId="43" customBuiltin="1"/>
    <cellStyle name="40% - 5. jelölőszín" xfId="32" builtinId="47" customBuiltin="1"/>
    <cellStyle name="40% - 6. jelölőszín" xfId="35" builtinId="51" customBuiltin="1"/>
    <cellStyle name="60% - 1. jelölőszín 2" xfId="37" xr:uid="{91108E22-AB7C-4419-A11A-A6DE2139F0FD}"/>
    <cellStyle name="60% - 2. jelölőszín 2" xfId="38" xr:uid="{3AECC770-EBA4-4439-926C-94A6C0F61918}"/>
    <cellStyle name="60% - 3. jelölőszín 2" xfId="39" xr:uid="{F9926F5B-28C8-4E6A-BEE4-1BF96D97B6D4}"/>
    <cellStyle name="60% - 4. jelölőszín 2" xfId="40" xr:uid="{56B9A62C-E3DB-450B-8F9D-CC877DEE5389}"/>
    <cellStyle name="60% - 5. jelölőszín 2" xfId="41" xr:uid="{82BC13AC-867B-4EB2-B750-61E9FD8E7F6C}"/>
    <cellStyle name="60% - 6. jelölőszín 2" xfId="42" xr:uid="{1DDE98B7-FFE0-44E0-B831-F7CDDF080BC4}"/>
    <cellStyle name="Bevitel" xfId="9" builtinId="20" customBuiltin="1"/>
    <cellStyle name="Cím" xfId="2" builtinId="15" customBuiltin="1"/>
    <cellStyle name="Címsor 1" xfId="3" builtinId="16" customBuiltin="1"/>
    <cellStyle name="Címsor 2" xfId="4" builtinId="17" customBuiltin="1"/>
    <cellStyle name="Címsor 3" xfId="5" builtinId="18" customBuiltin="1"/>
    <cellStyle name="Címsor 4" xfId="6" builtinId="19" customBuiltin="1"/>
    <cellStyle name="Ellenőrzőcella" xfId="13" builtinId="23" customBuiltin="1"/>
    <cellStyle name="Figyelmeztetés" xfId="14" builtinId="11" customBuiltin="1"/>
    <cellStyle name="Hivatkozás" xfId="1" builtinId="8"/>
    <cellStyle name="Hivatkozott cella" xfId="12" builtinId="24" customBuiltin="1"/>
    <cellStyle name="Jegyzet" xfId="15" builtinId="10" customBuiltin="1"/>
    <cellStyle name="Jelölőszín 1" xfId="18" builtinId="29" customBuiltin="1"/>
    <cellStyle name="Jelölőszín 2" xfId="21" builtinId="33" customBuiltin="1"/>
    <cellStyle name="Jelölőszín 3" xfId="24" builtinId="37" customBuiltin="1"/>
    <cellStyle name="Jelölőszín 4" xfId="27" builtinId="41" customBuiltin="1"/>
    <cellStyle name="Jelölőszín 5" xfId="30" builtinId="45" customBuiltin="1"/>
    <cellStyle name="Jelölőszín 6" xfId="33" builtinId="49" customBuiltin="1"/>
    <cellStyle name="Jó" xfId="7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8" builtinId="27" customBuiltin="1"/>
    <cellStyle name="Semleges 2" xfId="36" xr:uid="{083FFEB2-25B4-42BC-A970-E7AEC4438097}"/>
    <cellStyle name="Számítás" xfId="11" builtinId="22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95275</xdr:colOff>
      <xdr:row>3</xdr:row>
      <xdr:rowOff>0</xdr:rowOff>
    </xdr:from>
    <xdr:to>
      <xdr:col>4</xdr:col>
      <xdr:colOff>2162175</xdr:colOff>
      <xdr:row>8</xdr:row>
      <xdr:rowOff>68104</xdr:rowOff>
    </xdr:to>
    <xdr:pic>
      <xdr:nvPicPr>
        <xdr:cNvPr id="2" name="Picture 1" descr="Bruker Logo">
          <a:extLst>
            <a:ext uri="{FF2B5EF4-FFF2-40B4-BE49-F238E27FC236}">
              <a16:creationId xmlns:a16="http://schemas.microsoft.com/office/drawing/2014/main" id="{9D110A96-E51A-48E2-B36A-C2563F9D62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62800" y="1209675"/>
          <a:ext cx="1866900" cy="105870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ezbiocloud.net/taxonomy?tn=Pseudomonas%20azotoformans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I23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sqref="A1:A1048576"/>
    </sheetView>
  </sheetViews>
  <sheetFormatPr defaultRowHeight="15" x14ac:dyDescent="0.25"/>
  <cols>
    <col min="1" max="1" width="22" bestFit="1" customWidth="1"/>
    <col min="2" max="2" width="12.140625" customWidth="1"/>
    <col min="3" max="3" width="15.7109375" customWidth="1"/>
    <col min="4" max="4" width="14.7109375" customWidth="1"/>
    <col min="5" max="5" width="13.5703125" customWidth="1"/>
    <col min="6" max="6" width="11.28515625" bestFit="1" customWidth="1"/>
    <col min="7" max="7" width="15.140625" bestFit="1" customWidth="1"/>
    <col min="8" max="8" width="14.7109375" customWidth="1"/>
    <col min="9" max="9" width="13.5703125" bestFit="1" customWidth="1"/>
  </cols>
  <sheetData>
    <row r="2" spans="1:9" x14ac:dyDescent="0.25">
      <c r="A2" s="2" t="s">
        <v>388</v>
      </c>
      <c r="B2" s="81">
        <v>43234</v>
      </c>
      <c r="C2" s="81"/>
      <c r="D2" s="81"/>
      <c r="E2" s="81"/>
      <c r="F2" s="81">
        <v>43381</v>
      </c>
      <c r="G2" s="81"/>
      <c r="H2" s="81"/>
      <c r="I2" s="81"/>
    </row>
    <row r="3" spans="1:9" s="1" customFormat="1" ht="34.5" customHeight="1" x14ac:dyDescent="0.25">
      <c r="A3" s="3" t="s">
        <v>389</v>
      </c>
      <c r="B3" s="7" t="s">
        <v>403</v>
      </c>
      <c r="C3" s="7" t="s">
        <v>402</v>
      </c>
      <c r="D3" s="7" t="s">
        <v>1941</v>
      </c>
      <c r="E3" s="7" t="s">
        <v>404</v>
      </c>
      <c r="F3" s="7" t="s">
        <v>403</v>
      </c>
      <c r="G3" s="7" t="s">
        <v>402</v>
      </c>
      <c r="H3" s="7" t="s">
        <v>1941</v>
      </c>
      <c r="I3" s="7" t="s">
        <v>404</v>
      </c>
    </row>
    <row r="4" spans="1:9" x14ac:dyDescent="0.25">
      <c r="A4" s="4" t="s">
        <v>390</v>
      </c>
      <c r="B4" s="80" t="s">
        <v>55</v>
      </c>
      <c r="C4" s="80"/>
      <c r="D4" s="80" t="s">
        <v>56</v>
      </c>
      <c r="E4" s="80"/>
      <c r="F4" s="80" t="s">
        <v>55</v>
      </c>
      <c r="G4" s="80"/>
      <c r="H4" s="80" t="s">
        <v>56</v>
      </c>
      <c r="I4" s="80"/>
    </row>
    <row r="5" spans="1:9" x14ac:dyDescent="0.25">
      <c r="A5" s="4" t="s">
        <v>391</v>
      </c>
      <c r="B5" s="82">
        <v>0.4</v>
      </c>
      <c r="C5" s="80"/>
      <c r="D5" s="82">
        <v>0.43</v>
      </c>
      <c r="E5" s="80"/>
      <c r="F5" s="82">
        <v>0.61</v>
      </c>
      <c r="G5" s="80"/>
      <c r="H5" s="80"/>
      <c r="I5" s="80"/>
    </row>
    <row r="6" spans="1:9" x14ac:dyDescent="0.25">
      <c r="A6" s="4" t="s">
        <v>392</v>
      </c>
      <c r="B6" s="80" t="s">
        <v>57</v>
      </c>
      <c r="C6" s="80"/>
      <c r="D6" s="80" t="s">
        <v>58</v>
      </c>
      <c r="E6" s="80"/>
      <c r="F6" s="80" t="s">
        <v>98</v>
      </c>
      <c r="G6" s="80"/>
      <c r="H6" s="80"/>
      <c r="I6" s="80"/>
    </row>
    <row r="7" spans="1:9" x14ac:dyDescent="0.25">
      <c r="A7" s="4" t="s">
        <v>393</v>
      </c>
      <c r="B7" s="80" t="s">
        <v>59</v>
      </c>
      <c r="C7" s="80"/>
      <c r="D7" s="80" t="s">
        <v>59</v>
      </c>
      <c r="E7" s="80"/>
      <c r="F7" s="80" t="s">
        <v>39</v>
      </c>
      <c r="G7" s="80"/>
      <c r="H7" s="80"/>
      <c r="I7" s="80"/>
    </row>
    <row r="8" spans="1:9" x14ac:dyDescent="0.25">
      <c r="A8" s="6" t="s">
        <v>394</v>
      </c>
      <c r="B8" s="80" t="s">
        <v>60</v>
      </c>
      <c r="C8" s="80"/>
      <c r="D8" s="80" t="s">
        <v>40</v>
      </c>
      <c r="E8" s="80"/>
      <c r="F8" s="80" t="s">
        <v>41</v>
      </c>
      <c r="G8" s="80"/>
      <c r="H8" s="80"/>
      <c r="I8" s="80"/>
    </row>
    <row r="9" spans="1:9" x14ac:dyDescent="0.25">
      <c r="A9" s="4" t="s">
        <v>42</v>
      </c>
      <c r="B9" s="80">
        <v>5</v>
      </c>
      <c r="C9" s="80"/>
      <c r="D9" s="80">
        <v>4</v>
      </c>
      <c r="E9" s="80"/>
      <c r="F9" s="80">
        <v>3</v>
      </c>
      <c r="G9" s="80"/>
      <c r="H9" s="80"/>
      <c r="I9" s="80"/>
    </row>
    <row r="10" spans="1:9" x14ac:dyDescent="0.25">
      <c r="A10" s="4" t="s">
        <v>395</v>
      </c>
      <c r="B10" s="80" t="s">
        <v>61</v>
      </c>
      <c r="C10" s="80"/>
      <c r="D10" s="80" t="s">
        <v>62</v>
      </c>
      <c r="E10" s="80"/>
      <c r="F10" s="80" t="s">
        <v>99</v>
      </c>
      <c r="G10" s="80"/>
      <c r="H10" s="80"/>
      <c r="I10" s="80"/>
    </row>
    <row r="11" spans="1:9" x14ac:dyDescent="0.25">
      <c r="A11" s="4" t="s">
        <v>396</v>
      </c>
      <c r="B11" s="80" t="s">
        <v>408</v>
      </c>
      <c r="C11" s="80"/>
      <c r="D11" s="80"/>
      <c r="E11" s="80"/>
      <c r="F11" s="80" t="s">
        <v>409</v>
      </c>
      <c r="G11" s="80"/>
      <c r="H11" s="80"/>
      <c r="I11" s="80"/>
    </row>
    <row r="12" spans="1:9" x14ac:dyDescent="0.25">
      <c r="A12" s="4" t="s">
        <v>397</v>
      </c>
      <c r="B12" s="80"/>
      <c r="C12" s="80"/>
      <c r="D12" s="80"/>
      <c r="E12" s="80"/>
      <c r="F12" s="80" t="s">
        <v>12</v>
      </c>
      <c r="G12" s="80"/>
      <c r="H12" s="80"/>
      <c r="I12" s="80"/>
    </row>
    <row r="13" spans="1:9" x14ac:dyDescent="0.25">
      <c r="A13" s="4" t="s">
        <v>398</v>
      </c>
      <c r="B13" s="10" t="s">
        <v>63</v>
      </c>
      <c r="C13" s="10"/>
      <c r="D13" s="10" t="s">
        <v>64</v>
      </c>
      <c r="E13" s="10"/>
      <c r="F13" s="17" t="s">
        <v>100</v>
      </c>
      <c r="G13" s="17"/>
      <c r="H13" s="17" t="s">
        <v>101</v>
      </c>
      <c r="I13" s="17"/>
    </row>
    <row r="14" spans="1:9" x14ac:dyDescent="0.25">
      <c r="A14" s="4" t="s">
        <v>399</v>
      </c>
      <c r="B14" s="10">
        <v>7.33</v>
      </c>
      <c r="C14" s="10"/>
      <c r="D14" s="10">
        <v>7.17</v>
      </c>
      <c r="E14" s="10"/>
      <c r="F14" s="17">
        <v>7.67</v>
      </c>
      <c r="G14" s="17"/>
      <c r="H14" s="17">
        <v>7.8</v>
      </c>
      <c r="I14" s="17"/>
    </row>
    <row r="15" spans="1:9" x14ac:dyDescent="0.25">
      <c r="A15" s="4" t="s">
        <v>400</v>
      </c>
      <c r="B15" s="10">
        <v>812</v>
      </c>
      <c r="C15" s="10"/>
      <c r="D15" s="10">
        <v>1005</v>
      </c>
      <c r="E15" s="10"/>
      <c r="F15" s="17">
        <v>987</v>
      </c>
      <c r="G15" s="17"/>
      <c r="H15" s="17">
        <v>961</v>
      </c>
      <c r="I15" s="17"/>
    </row>
    <row r="16" spans="1:9" x14ac:dyDescent="0.25">
      <c r="A16" s="4" t="s">
        <v>401</v>
      </c>
      <c r="B16" s="10">
        <v>86</v>
      </c>
      <c r="C16" s="10"/>
      <c r="D16" s="10">
        <v>83</v>
      </c>
      <c r="E16" s="10"/>
      <c r="F16" s="17">
        <v>79</v>
      </c>
      <c r="G16" s="17"/>
      <c r="H16" s="17">
        <v>70</v>
      </c>
      <c r="I16" s="17"/>
    </row>
    <row r="17" spans="1:9" x14ac:dyDescent="0.25">
      <c r="A17" s="4" t="s">
        <v>43</v>
      </c>
      <c r="B17" s="10">
        <v>17</v>
      </c>
      <c r="C17" s="10"/>
      <c r="D17" s="10" t="s">
        <v>44</v>
      </c>
      <c r="E17" s="10"/>
      <c r="F17" s="17" t="s">
        <v>44</v>
      </c>
      <c r="G17" s="17"/>
      <c r="H17" s="17" t="s">
        <v>44</v>
      </c>
      <c r="I17" s="17"/>
    </row>
    <row r="18" spans="1:9" x14ac:dyDescent="0.25">
      <c r="A18" s="4" t="s">
        <v>45</v>
      </c>
      <c r="B18" s="10">
        <v>10</v>
      </c>
      <c r="C18" s="10"/>
      <c r="D18" s="10">
        <v>15</v>
      </c>
      <c r="E18" s="10"/>
      <c r="F18" s="17">
        <v>10</v>
      </c>
      <c r="G18" s="17"/>
      <c r="H18" s="17">
        <v>15</v>
      </c>
      <c r="I18" s="17"/>
    </row>
    <row r="19" spans="1:9" x14ac:dyDescent="0.25">
      <c r="A19" s="4" t="s">
        <v>46</v>
      </c>
      <c r="B19" s="10">
        <v>0.8</v>
      </c>
      <c r="C19" s="10"/>
      <c r="D19" s="10" t="s">
        <v>12</v>
      </c>
      <c r="E19" s="10"/>
      <c r="F19" s="17">
        <v>0.8</v>
      </c>
      <c r="G19" s="17"/>
      <c r="H19" s="17">
        <v>0.8</v>
      </c>
      <c r="I19" s="17"/>
    </row>
    <row r="20" spans="1:9" x14ac:dyDescent="0.25">
      <c r="A20" s="4" t="s">
        <v>405</v>
      </c>
      <c r="B20" s="10" t="s">
        <v>12</v>
      </c>
      <c r="C20" s="10"/>
      <c r="D20" s="10" t="s">
        <v>12</v>
      </c>
      <c r="E20" s="10"/>
      <c r="F20" s="17" t="s">
        <v>12</v>
      </c>
      <c r="G20" s="17"/>
      <c r="H20" s="17" t="s">
        <v>12</v>
      </c>
      <c r="I20" s="17"/>
    </row>
    <row r="21" spans="1:9" x14ac:dyDescent="0.25">
      <c r="A21" s="4" t="s">
        <v>406</v>
      </c>
      <c r="B21" s="10" t="s">
        <v>12</v>
      </c>
      <c r="C21" s="10"/>
      <c r="D21" s="10" t="s">
        <v>12</v>
      </c>
      <c r="E21" s="10"/>
      <c r="F21" s="17" t="s">
        <v>12</v>
      </c>
      <c r="G21" s="17"/>
      <c r="H21" s="17" t="s">
        <v>12</v>
      </c>
      <c r="I21" s="17"/>
    </row>
    <row r="22" spans="1:9" x14ac:dyDescent="0.25">
      <c r="A22" s="4" t="s">
        <v>407</v>
      </c>
      <c r="B22" s="10"/>
      <c r="C22" s="10"/>
      <c r="D22" s="10"/>
      <c r="E22" s="10"/>
      <c r="F22" s="17"/>
      <c r="G22" s="17"/>
      <c r="H22" s="17"/>
      <c r="I22" s="17"/>
    </row>
    <row r="23" spans="1:9" x14ac:dyDescent="0.25">
      <c r="A23" s="4" t="s">
        <v>1940</v>
      </c>
      <c r="B23" s="73">
        <v>1919</v>
      </c>
      <c r="C23" s="73">
        <v>1129000</v>
      </c>
      <c r="D23" s="73">
        <v>6360</v>
      </c>
      <c r="E23" s="73">
        <v>198000</v>
      </c>
      <c r="F23" s="73">
        <v>6076</v>
      </c>
      <c r="G23" s="73">
        <v>1171333</v>
      </c>
      <c r="H23" s="73">
        <v>828</v>
      </c>
      <c r="I23" s="73">
        <v>643000</v>
      </c>
    </row>
  </sheetData>
  <mergeCells count="29">
    <mergeCell ref="B10:C10"/>
    <mergeCell ref="B12:C12"/>
    <mergeCell ref="D6:E6"/>
    <mergeCell ref="D7:E7"/>
    <mergeCell ref="D8:E8"/>
    <mergeCell ref="D9:E9"/>
    <mergeCell ref="D10:E10"/>
    <mergeCell ref="D12:E12"/>
    <mergeCell ref="B11:E11"/>
    <mergeCell ref="B8:C8"/>
    <mergeCell ref="B9:C9"/>
    <mergeCell ref="B2:E2"/>
    <mergeCell ref="B4:C4"/>
    <mergeCell ref="D4:E4"/>
    <mergeCell ref="B6:C6"/>
    <mergeCell ref="B7:C7"/>
    <mergeCell ref="B5:C5"/>
    <mergeCell ref="D5:E5"/>
    <mergeCell ref="F11:I11"/>
    <mergeCell ref="F12:I12"/>
    <mergeCell ref="F2:I2"/>
    <mergeCell ref="F4:G4"/>
    <mergeCell ref="H4:I4"/>
    <mergeCell ref="F5:I5"/>
    <mergeCell ref="F6:I6"/>
    <mergeCell ref="F7:I7"/>
    <mergeCell ref="F8:I8"/>
    <mergeCell ref="F9:I9"/>
    <mergeCell ref="F10:I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49"/>
  <sheetViews>
    <sheetView zoomScale="80" zoomScaleNormal="80" workbookViewId="0">
      <pane xSplit="3" ySplit="1" topLeftCell="D239" activePane="bottomRight" state="frozen"/>
      <selection pane="topRight" activeCell="D1" sqref="D1"/>
      <selection pane="bottomLeft" activeCell="A2" sqref="A2"/>
      <selection pane="bottomRight" activeCell="A250" sqref="A250"/>
    </sheetView>
  </sheetViews>
  <sheetFormatPr defaultRowHeight="15" x14ac:dyDescent="0.25"/>
  <cols>
    <col min="3" max="3" width="10.85546875" bestFit="1" customWidth="1"/>
    <col min="4" max="4" width="12.28515625" bestFit="1" customWidth="1"/>
    <col min="5" max="8" width="13.5703125" bestFit="1" customWidth="1"/>
    <col min="13" max="13" width="20.7109375" customWidth="1"/>
    <col min="14" max="14" width="14.28515625" style="5" bestFit="1" customWidth="1"/>
  </cols>
  <sheetData>
    <row r="1" spans="1:14" s="5" customFormat="1" ht="45" x14ac:dyDescent="0.25">
      <c r="A1" s="31" t="s">
        <v>410</v>
      </c>
      <c r="B1" s="31" t="s">
        <v>389</v>
      </c>
      <c r="C1" s="31" t="s">
        <v>388</v>
      </c>
      <c r="D1" s="127" t="s">
        <v>412</v>
      </c>
      <c r="E1" s="127"/>
      <c r="F1" s="127"/>
      <c r="G1" s="127"/>
      <c r="H1" s="127"/>
      <c r="I1" s="127"/>
      <c r="J1" s="127"/>
      <c r="K1" s="127"/>
      <c r="L1" s="127"/>
      <c r="M1" s="127"/>
      <c r="N1" s="31" t="s">
        <v>411</v>
      </c>
    </row>
    <row r="2" spans="1:14" s="51" customFormat="1" ht="15" customHeight="1" x14ac:dyDescent="0.25">
      <c r="A2" s="92" t="s">
        <v>1942</v>
      </c>
      <c r="B2" s="86" t="s">
        <v>1945</v>
      </c>
      <c r="C2" s="121">
        <v>43381</v>
      </c>
      <c r="D2" s="94" t="s">
        <v>422</v>
      </c>
      <c r="E2" s="95"/>
      <c r="F2" s="95"/>
      <c r="G2" s="95"/>
      <c r="H2" s="95"/>
      <c r="I2" s="95"/>
      <c r="J2" s="95"/>
      <c r="K2" s="95"/>
      <c r="L2" s="96"/>
      <c r="M2" s="97">
        <v>6076</v>
      </c>
      <c r="N2" s="83" t="s">
        <v>1943</v>
      </c>
    </row>
    <row r="3" spans="1:14" s="51" customFormat="1" x14ac:dyDescent="0.25">
      <c r="A3" s="92"/>
      <c r="B3" s="87"/>
      <c r="C3" s="108"/>
      <c r="D3" s="29" t="s">
        <v>2</v>
      </c>
      <c r="E3" s="29" t="s">
        <v>3</v>
      </c>
      <c r="F3" s="29" t="s">
        <v>4</v>
      </c>
      <c r="G3" s="29" t="s">
        <v>5</v>
      </c>
      <c r="H3" s="29" t="s">
        <v>6</v>
      </c>
      <c r="I3" s="29" t="s">
        <v>7</v>
      </c>
      <c r="J3" s="29" t="s">
        <v>8</v>
      </c>
      <c r="K3" s="29" t="s">
        <v>9</v>
      </c>
      <c r="L3" s="29" t="s">
        <v>71</v>
      </c>
      <c r="M3" s="97"/>
      <c r="N3" s="84"/>
    </row>
    <row r="4" spans="1:14" s="51" customFormat="1" x14ac:dyDescent="0.25">
      <c r="A4" s="92"/>
      <c r="B4" s="87"/>
      <c r="C4" s="108"/>
      <c r="D4" s="98">
        <v>1632</v>
      </c>
      <c r="E4" s="98">
        <v>415</v>
      </c>
      <c r="F4" s="98">
        <v>36</v>
      </c>
      <c r="G4" s="98">
        <v>1</v>
      </c>
      <c r="H4" s="98">
        <v>2</v>
      </c>
      <c r="I4" s="99">
        <v>0</v>
      </c>
      <c r="J4" s="99"/>
      <c r="K4" s="99"/>
      <c r="L4" s="99"/>
      <c r="M4" s="97"/>
      <c r="N4" s="84"/>
    </row>
    <row r="5" spans="1:14" s="51" customFormat="1" x14ac:dyDescent="0.25">
      <c r="A5" s="92"/>
      <c r="B5" s="87"/>
      <c r="C5" s="108"/>
      <c r="D5" s="98"/>
      <c r="E5" s="98"/>
      <c r="F5" s="98"/>
      <c r="G5" s="98"/>
      <c r="H5" s="98"/>
      <c r="I5" s="100"/>
      <c r="J5" s="100"/>
      <c r="K5" s="100"/>
      <c r="L5" s="100"/>
      <c r="M5" s="97"/>
      <c r="N5" s="84"/>
    </row>
    <row r="6" spans="1:14" s="51" customFormat="1" x14ac:dyDescent="0.25">
      <c r="A6" s="92"/>
      <c r="B6" s="87"/>
      <c r="C6" s="108"/>
      <c r="D6" s="101" t="s">
        <v>53</v>
      </c>
      <c r="E6" s="102"/>
      <c r="F6" s="102"/>
      <c r="G6" s="102"/>
      <c r="H6" s="102"/>
      <c r="I6" s="102"/>
      <c r="J6" s="102"/>
      <c r="K6" s="102"/>
      <c r="L6" s="103"/>
      <c r="M6" s="97">
        <v>0</v>
      </c>
      <c r="N6" s="84"/>
    </row>
    <row r="7" spans="1:14" s="51" customFormat="1" x14ac:dyDescent="0.25">
      <c r="A7" s="92"/>
      <c r="B7" s="87"/>
      <c r="C7" s="108"/>
      <c r="D7" s="29" t="s">
        <v>2</v>
      </c>
      <c r="E7" s="29" t="s">
        <v>3</v>
      </c>
      <c r="F7" s="29" t="s">
        <v>4</v>
      </c>
      <c r="G7" s="29" t="s">
        <v>5</v>
      </c>
      <c r="H7" s="29" t="s">
        <v>6</v>
      </c>
      <c r="I7" s="29"/>
      <c r="J7" s="29"/>
      <c r="K7" s="29"/>
      <c r="L7" s="11"/>
      <c r="M7" s="97"/>
      <c r="N7" s="84"/>
    </row>
    <row r="8" spans="1:14" s="51" customFormat="1" x14ac:dyDescent="0.25">
      <c r="A8" s="92"/>
      <c r="B8" s="87"/>
      <c r="C8" s="108"/>
      <c r="D8" s="75">
        <v>0</v>
      </c>
      <c r="E8" s="75">
        <v>0</v>
      </c>
      <c r="F8" s="75">
        <v>0</v>
      </c>
      <c r="G8" s="75"/>
      <c r="H8" s="75"/>
      <c r="I8" s="75"/>
      <c r="J8" s="75"/>
      <c r="K8" s="75"/>
      <c r="L8" s="74"/>
      <c r="M8" s="97"/>
      <c r="N8" s="84"/>
    </row>
    <row r="9" spans="1:14" s="51" customFormat="1" x14ac:dyDescent="0.25">
      <c r="A9" s="92"/>
      <c r="B9" s="87"/>
      <c r="C9" s="108"/>
      <c r="D9" s="101" t="s">
        <v>13</v>
      </c>
      <c r="E9" s="102"/>
      <c r="F9" s="102"/>
      <c r="G9" s="102"/>
      <c r="H9" s="102"/>
      <c r="I9" s="102"/>
      <c r="J9" s="102"/>
      <c r="K9" s="102"/>
      <c r="L9" s="103"/>
      <c r="M9" s="97">
        <v>59</v>
      </c>
      <c r="N9" s="84"/>
    </row>
    <row r="10" spans="1:14" s="51" customFormat="1" x14ac:dyDescent="0.25">
      <c r="A10" s="92"/>
      <c r="B10" s="87"/>
      <c r="C10" s="108"/>
      <c r="D10" s="29" t="s">
        <v>2</v>
      </c>
      <c r="E10" s="29" t="s">
        <v>3</v>
      </c>
      <c r="F10" s="29" t="s">
        <v>4</v>
      </c>
      <c r="G10" s="29" t="s">
        <v>5</v>
      </c>
      <c r="H10" s="29" t="s">
        <v>6</v>
      </c>
      <c r="I10" s="29" t="s">
        <v>7</v>
      </c>
      <c r="J10" s="29" t="s">
        <v>8</v>
      </c>
      <c r="K10" s="29"/>
      <c r="L10" s="11"/>
      <c r="M10" s="97"/>
      <c r="N10" s="84"/>
    </row>
    <row r="11" spans="1:14" s="51" customFormat="1" x14ac:dyDescent="0.25">
      <c r="A11" s="92"/>
      <c r="B11" s="87"/>
      <c r="C11" s="108"/>
      <c r="D11" s="28">
        <v>59</v>
      </c>
      <c r="E11" s="28">
        <v>0</v>
      </c>
      <c r="F11" s="28">
        <v>0</v>
      </c>
      <c r="G11" s="28">
        <v>0</v>
      </c>
      <c r="H11" s="28">
        <v>0</v>
      </c>
      <c r="I11" s="28"/>
      <c r="J11" s="28"/>
      <c r="K11" s="28"/>
      <c r="L11" s="76"/>
      <c r="M11" s="97"/>
      <c r="N11" s="84"/>
    </row>
    <row r="12" spans="1:14" s="51" customFormat="1" x14ac:dyDescent="0.25">
      <c r="A12" s="92"/>
      <c r="B12" s="87"/>
      <c r="C12" s="108"/>
      <c r="D12" s="101" t="s">
        <v>14</v>
      </c>
      <c r="E12" s="102"/>
      <c r="F12" s="102"/>
      <c r="G12" s="102"/>
      <c r="H12" s="102"/>
      <c r="I12" s="102"/>
      <c r="J12" s="102"/>
      <c r="K12" s="102"/>
      <c r="L12" s="103"/>
      <c r="M12" s="97" t="s">
        <v>12</v>
      </c>
      <c r="N12" s="84"/>
    </row>
    <row r="13" spans="1:14" s="51" customFormat="1" x14ac:dyDescent="0.25">
      <c r="A13" s="92"/>
      <c r="B13" s="87"/>
      <c r="C13" s="108"/>
      <c r="D13" s="106" t="s">
        <v>419</v>
      </c>
      <c r="E13" s="29"/>
      <c r="F13" s="29" t="s">
        <v>3</v>
      </c>
      <c r="G13" s="29" t="s">
        <v>4</v>
      </c>
      <c r="H13" s="29"/>
      <c r="I13" s="29"/>
      <c r="J13" s="29"/>
      <c r="K13" s="29"/>
      <c r="L13" s="29"/>
      <c r="M13" s="97"/>
      <c r="N13" s="84"/>
    </row>
    <row r="14" spans="1:14" s="51" customFormat="1" x14ac:dyDescent="0.25">
      <c r="A14" s="92"/>
      <c r="B14" s="87"/>
      <c r="C14" s="108"/>
      <c r="D14" s="107"/>
      <c r="E14" s="75">
        <v>0</v>
      </c>
      <c r="F14" s="75">
        <v>0</v>
      </c>
      <c r="G14" s="75"/>
      <c r="H14" s="75"/>
      <c r="I14" s="75"/>
      <c r="J14" s="75"/>
      <c r="K14" s="75"/>
      <c r="L14" s="74"/>
      <c r="M14" s="97"/>
      <c r="N14" s="84"/>
    </row>
    <row r="15" spans="1:14" s="51" customFormat="1" x14ac:dyDescent="0.25">
      <c r="A15" s="92"/>
      <c r="B15" s="87"/>
      <c r="C15" s="108"/>
      <c r="D15" s="29" t="s">
        <v>420</v>
      </c>
      <c r="E15" s="75"/>
      <c r="F15" s="75"/>
      <c r="G15" s="75"/>
      <c r="H15" s="75"/>
      <c r="I15" s="75"/>
      <c r="J15" s="75"/>
      <c r="K15" s="75"/>
      <c r="L15" s="74"/>
      <c r="M15" s="97"/>
      <c r="N15" s="84"/>
    </row>
    <row r="16" spans="1:14" s="51" customFormat="1" x14ac:dyDescent="0.25">
      <c r="A16" s="93"/>
      <c r="B16" s="88"/>
      <c r="C16" s="108"/>
      <c r="D16" s="29" t="s">
        <v>421</v>
      </c>
      <c r="E16" s="75"/>
      <c r="F16" s="75"/>
      <c r="G16" s="75"/>
      <c r="H16" s="75"/>
      <c r="I16" s="75"/>
      <c r="J16" s="75"/>
      <c r="K16" s="75"/>
      <c r="L16" s="74"/>
      <c r="M16" s="97"/>
      <c r="N16" s="85"/>
    </row>
    <row r="17" spans="1:14" ht="15" customHeight="1" x14ac:dyDescent="0.25">
      <c r="A17" s="92" t="s">
        <v>102</v>
      </c>
      <c r="B17" s="89" t="s">
        <v>1946</v>
      </c>
      <c r="C17" s="108"/>
      <c r="D17" s="94" t="s">
        <v>422</v>
      </c>
      <c r="E17" s="95"/>
      <c r="F17" s="95"/>
      <c r="G17" s="95"/>
      <c r="H17" s="95"/>
      <c r="I17" s="95"/>
      <c r="J17" s="95"/>
      <c r="K17" s="95"/>
      <c r="L17" s="96"/>
      <c r="M17" s="126">
        <v>1171333</v>
      </c>
      <c r="N17" s="123" t="s">
        <v>418</v>
      </c>
    </row>
    <row r="18" spans="1:14" x14ac:dyDescent="0.25">
      <c r="A18" s="92"/>
      <c r="B18" s="90"/>
      <c r="C18" s="108"/>
      <c r="D18" s="14"/>
      <c r="E18" s="14" t="s">
        <v>3</v>
      </c>
      <c r="F18" s="14" t="s">
        <v>4</v>
      </c>
      <c r="G18" s="14" t="s">
        <v>5</v>
      </c>
      <c r="H18" s="14" t="s">
        <v>6</v>
      </c>
      <c r="I18" s="14" t="s">
        <v>7</v>
      </c>
      <c r="J18" s="14" t="s">
        <v>8</v>
      </c>
      <c r="K18" s="14" t="s">
        <v>9</v>
      </c>
      <c r="L18" s="14" t="s">
        <v>71</v>
      </c>
      <c r="M18" s="97"/>
      <c r="N18" s="128"/>
    </row>
    <row r="19" spans="1:14" x14ac:dyDescent="0.25">
      <c r="A19" s="92"/>
      <c r="B19" s="90"/>
      <c r="C19" s="108"/>
      <c r="D19" s="98"/>
      <c r="E19" s="98" t="s">
        <v>1937</v>
      </c>
      <c r="F19" s="98" t="s">
        <v>1937</v>
      </c>
      <c r="G19" s="98">
        <v>724</v>
      </c>
      <c r="H19" s="98">
        <v>149</v>
      </c>
      <c r="I19" s="122">
        <v>13</v>
      </c>
      <c r="J19" s="122"/>
      <c r="K19" s="122"/>
      <c r="L19" s="122"/>
      <c r="M19" s="97"/>
      <c r="N19" s="128"/>
    </row>
    <row r="20" spans="1:14" x14ac:dyDescent="0.25">
      <c r="A20" s="92"/>
      <c r="B20" s="90"/>
      <c r="C20" s="108"/>
      <c r="D20" s="98"/>
      <c r="E20" s="98"/>
      <c r="F20" s="98"/>
      <c r="G20" s="98"/>
      <c r="H20" s="98"/>
      <c r="I20" s="123"/>
      <c r="J20" s="123"/>
      <c r="K20" s="123"/>
      <c r="L20" s="123"/>
      <c r="M20" s="97"/>
      <c r="N20" s="128"/>
    </row>
    <row r="21" spans="1:14" x14ac:dyDescent="0.25">
      <c r="A21" s="92"/>
      <c r="B21" s="90"/>
      <c r="C21" s="108"/>
      <c r="D21" s="101" t="s">
        <v>53</v>
      </c>
      <c r="E21" s="102"/>
      <c r="F21" s="102"/>
      <c r="G21" s="102"/>
      <c r="H21" s="102"/>
      <c r="I21" s="102"/>
      <c r="J21" s="102"/>
      <c r="K21" s="102"/>
      <c r="L21" s="103"/>
      <c r="M21" s="97">
        <v>9400</v>
      </c>
      <c r="N21" s="128"/>
    </row>
    <row r="22" spans="1:14" x14ac:dyDescent="0.25">
      <c r="A22" s="92"/>
      <c r="B22" s="90"/>
      <c r="C22" s="108"/>
      <c r="D22" s="14"/>
      <c r="E22" s="14" t="s">
        <v>3</v>
      </c>
      <c r="F22" s="14" t="s">
        <v>4</v>
      </c>
      <c r="G22" s="14" t="s">
        <v>5</v>
      </c>
      <c r="H22" s="14" t="s">
        <v>6</v>
      </c>
      <c r="I22" s="14"/>
      <c r="J22" s="14"/>
      <c r="K22" s="14"/>
      <c r="L22" s="11"/>
      <c r="M22" s="97"/>
      <c r="N22" s="128"/>
    </row>
    <row r="23" spans="1:14" x14ac:dyDescent="0.25">
      <c r="A23" s="92"/>
      <c r="B23" s="90"/>
      <c r="C23" s="108"/>
      <c r="D23" s="13"/>
      <c r="E23" s="13" t="s">
        <v>1937</v>
      </c>
      <c r="F23" s="13">
        <v>94</v>
      </c>
      <c r="G23" s="13"/>
      <c r="H23" s="13"/>
      <c r="I23" s="13"/>
      <c r="J23" s="13"/>
      <c r="K23" s="13"/>
      <c r="L23" s="12"/>
      <c r="M23" s="97"/>
      <c r="N23" s="128"/>
    </row>
    <row r="24" spans="1:14" x14ac:dyDescent="0.25">
      <c r="A24" s="92"/>
      <c r="B24" s="90"/>
      <c r="C24" s="108"/>
      <c r="D24" s="101" t="s">
        <v>13</v>
      </c>
      <c r="E24" s="102"/>
      <c r="F24" s="102"/>
      <c r="G24" s="102"/>
      <c r="H24" s="102"/>
      <c r="I24" s="102"/>
      <c r="J24" s="102"/>
      <c r="K24" s="102"/>
      <c r="L24" s="103"/>
      <c r="M24" s="97">
        <v>45900</v>
      </c>
      <c r="N24" s="128"/>
    </row>
    <row r="25" spans="1:14" x14ac:dyDescent="0.25">
      <c r="A25" s="92"/>
      <c r="B25" s="90"/>
      <c r="C25" s="108"/>
      <c r="D25" s="14"/>
      <c r="E25" s="14" t="s">
        <v>3</v>
      </c>
      <c r="F25" s="14" t="s">
        <v>4</v>
      </c>
      <c r="G25" s="14" t="s">
        <v>5</v>
      </c>
      <c r="H25" s="14" t="s">
        <v>6</v>
      </c>
      <c r="I25" s="14" t="s">
        <v>7</v>
      </c>
      <c r="J25" s="14" t="s">
        <v>8</v>
      </c>
      <c r="K25" s="14"/>
      <c r="L25" s="11"/>
      <c r="M25" s="97"/>
      <c r="N25" s="128"/>
    </row>
    <row r="26" spans="1:14" x14ac:dyDescent="0.25">
      <c r="A26" s="92"/>
      <c r="B26" s="90"/>
      <c r="C26" s="108"/>
      <c r="D26" s="15"/>
      <c r="E26" s="15" t="s">
        <v>1937</v>
      </c>
      <c r="F26" s="15">
        <v>179</v>
      </c>
      <c r="G26" s="15">
        <v>28</v>
      </c>
      <c r="H26" s="15">
        <v>0</v>
      </c>
      <c r="I26" s="15"/>
      <c r="J26" s="15"/>
      <c r="K26" s="15"/>
      <c r="L26" s="16"/>
      <c r="M26" s="97"/>
      <c r="N26" s="128"/>
    </row>
    <row r="27" spans="1:14" x14ac:dyDescent="0.25">
      <c r="A27" s="92"/>
      <c r="B27" s="90"/>
      <c r="C27" s="108"/>
      <c r="D27" s="101" t="s">
        <v>14</v>
      </c>
      <c r="E27" s="102"/>
      <c r="F27" s="102"/>
      <c r="G27" s="102"/>
      <c r="H27" s="102"/>
      <c r="I27" s="102"/>
      <c r="J27" s="102"/>
      <c r="K27" s="102"/>
      <c r="L27" s="103"/>
      <c r="M27" s="97" t="s">
        <v>12</v>
      </c>
      <c r="N27" s="9"/>
    </row>
    <row r="28" spans="1:14" x14ac:dyDescent="0.25">
      <c r="A28" s="92"/>
      <c r="B28" s="90"/>
      <c r="C28" s="108"/>
      <c r="D28" s="106" t="s">
        <v>419</v>
      </c>
      <c r="E28" s="14"/>
      <c r="F28" s="14" t="s">
        <v>3</v>
      </c>
      <c r="G28" s="14" t="s">
        <v>4</v>
      </c>
      <c r="H28" s="14"/>
      <c r="I28" s="14"/>
      <c r="J28" s="14"/>
      <c r="K28" s="14"/>
      <c r="L28" s="14"/>
      <c r="M28" s="97"/>
      <c r="N28" s="9"/>
    </row>
    <row r="29" spans="1:14" x14ac:dyDescent="0.25">
      <c r="A29" s="92"/>
      <c r="B29" s="90"/>
      <c r="C29" s="108"/>
      <c r="D29" s="107"/>
      <c r="E29" s="13"/>
      <c r="F29" s="13">
        <v>0</v>
      </c>
      <c r="G29" s="13">
        <v>0</v>
      </c>
      <c r="H29" s="13"/>
      <c r="I29" s="13"/>
      <c r="J29" s="13"/>
      <c r="K29" s="13"/>
      <c r="L29" s="12"/>
      <c r="M29" s="97"/>
      <c r="N29" s="9"/>
    </row>
    <row r="30" spans="1:14" x14ac:dyDescent="0.25">
      <c r="A30" s="92"/>
      <c r="B30" s="90"/>
      <c r="C30" s="108"/>
      <c r="D30" s="14" t="s">
        <v>420</v>
      </c>
      <c r="E30" s="13"/>
      <c r="F30" s="13"/>
      <c r="G30" s="13"/>
      <c r="H30" s="13"/>
      <c r="I30" s="13"/>
      <c r="J30" s="13"/>
      <c r="K30" s="13"/>
      <c r="L30" s="12"/>
      <c r="M30" s="97"/>
      <c r="N30" s="9"/>
    </row>
    <row r="31" spans="1:14" x14ac:dyDescent="0.25">
      <c r="A31" s="93"/>
      <c r="B31" s="90"/>
      <c r="C31" s="108"/>
      <c r="D31" s="14" t="s">
        <v>421</v>
      </c>
      <c r="E31" s="13"/>
      <c r="F31" s="13"/>
      <c r="G31" s="13"/>
      <c r="H31" s="13"/>
      <c r="I31" s="13"/>
      <c r="J31" s="13"/>
      <c r="K31" s="13"/>
      <c r="L31" s="12"/>
      <c r="M31" s="97"/>
      <c r="N31" s="9"/>
    </row>
    <row r="32" spans="1:14" x14ac:dyDescent="0.25">
      <c r="A32" s="92" t="s">
        <v>103</v>
      </c>
      <c r="B32" s="90" t="s">
        <v>1947</v>
      </c>
      <c r="C32" s="108"/>
      <c r="D32" s="101" t="s">
        <v>422</v>
      </c>
      <c r="E32" s="102"/>
      <c r="F32" s="102"/>
      <c r="G32" s="102"/>
      <c r="H32" s="102"/>
      <c r="I32" s="102"/>
      <c r="J32" s="102"/>
      <c r="K32" s="102"/>
      <c r="L32" s="103"/>
      <c r="M32" s="97">
        <v>828</v>
      </c>
      <c r="N32" s="128" t="s">
        <v>417</v>
      </c>
    </row>
    <row r="33" spans="1:14" x14ac:dyDescent="0.25">
      <c r="A33" s="92"/>
      <c r="B33" s="90"/>
      <c r="C33" s="108"/>
      <c r="D33" s="14" t="s">
        <v>2</v>
      </c>
      <c r="E33" s="29" t="s">
        <v>3</v>
      </c>
      <c r="F33" s="29" t="s">
        <v>4</v>
      </c>
      <c r="G33" s="14" t="s">
        <v>5</v>
      </c>
      <c r="H33" s="14" t="s">
        <v>6</v>
      </c>
      <c r="I33" s="14" t="s">
        <v>7</v>
      </c>
      <c r="J33" s="14" t="s">
        <v>8</v>
      </c>
      <c r="K33" s="14" t="s">
        <v>9</v>
      </c>
      <c r="L33" s="14" t="s">
        <v>71</v>
      </c>
      <c r="M33" s="97"/>
      <c r="N33" s="128"/>
    </row>
    <row r="34" spans="1:14" x14ac:dyDescent="0.25">
      <c r="A34" s="92"/>
      <c r="B34" s="90"/>
      <c r="C34" s="108"/>
      <c r="D34" s="98">
        <v>742</v>
      </c>
      <c r="E34" s="98">
        <v>97</v>
      </c>
      <c r="F34" s="98">
        <v>6</v>
      </c>
      <c r="G34" s="98">
        <v>1</v>
      </c>
      <c r="H34" s="98">
        <v>0</v>
      </c>
      <c r="I34" s="122">
        <v>0</v>
      </c>
      <c r="J34" s="122"/>
      <c r="K34" s="122"/>
      <c r="L34" s="122"/>
      <c r="M34" s="97"/>
      <c r="N34" s="128"/>
    </row>
    <row r="35" spans="1:14" x14ac:dyDescent="0.25">
      <c r="A35" s="92"/>
      <c r="B35" s="90"/>
      <c r="C35" s="108"/>
      <c r="D35" s="98"/>
      <c r="E35" s="98"/>
      <c r="F35" s="98"/>
      <c r="G35" s="98"/>
      <c r="H35" s="98"/>
      <c r="I35" s="123"/>
      <c r="J35" s="123"/>
      <c r="K35" s="123"/>
      <c r="L35" s="123"/>
      <c r="M35" s="97"/>
      <c r="N35" s="128"/>
    </row>
    <row r="36" spans="1:14" x14ac:dyDescent="0.25">
      <c r="A36" s="92"/>
      <c r="B36" s="90"/>
      <c r="C36" s="108"/>
      <c r="D36" s="101" t="s">
        <v>53</v>
      </c>
      <c r="E36" s="102"/>
      <c r="F36" s="102"/>
      <c r="G36" s="102"/>
      <c r="H36" s="102"/>
      <c r="I36" s="102"/>
      <c r="J36" s="102"/>
      <c r="K36" s="102"/>
      <c r="L36" s="103"/>
      <c r="M36" s="97">
        <v>0</v>
      </c>
      <c r="N36" s="128"/>
    </row>
    <row r="37" spans="1:14" x14ac:dyDescent="0.25">
      <c r="A37" s="92"/>
      <c r="B37" s="90"/>
      <c r="C37" s="108"/>
      <c r="D37" s="29" t="s">
        <v>2</v>
      </c>
      <c r="E37" s="29" t="s">
        <v>3</v>
      </c>
      <c r="F37" s="29" t="s">
        <v>4</v>
      </c>
      <c r="G37" s="14" t="s">
        <v>5</v>
      </c>
      <c r="H37" s="14" t="s">
        <v>6</v>
      </c>
      <c r="I37" s="14"/>
      <c r="J37" s="14"/>
      <c r="K37" s="14"/>
      <c r="L37" s="11"/>
      <c r="M37" s="97"/>
      <c r="N37" s="128"/>
    </row>
    <row r="38" spans="1:14" x14ac:dyDescent="0.25">
      <c r="A38" s="92"/>
      <c r="B38" s="90"/>
      <c r="C38" s="108"/>
      <c r="D38" s="13"/>
      <c r="E38" s="13">
        <v>0</v>
      </c>
      <c r="F38" s="13">
        <v>0</v>
      </c>
      <c r="G38" s="13"/>
      <c r="H38" s="13"/>
      <c r="I38" s="13"/>
      <c r="J38" s="13"/>
      <c r="K38" s="13"/>
      <c r="L38" s="12"/>
      <c r="M38" s="97"/>
      <c r="N38" s="128"/>
    </row>
    <row r="39" spans="1:14" x14ac:dyDescent="0.25">
      <c r="A39" s="92"/>
      <c r="B39" s="90"/>
      <c r="C39" s="108"/>
      <c r="D39" s="101" t="s">
        <v>13</v>
      </c>
      <c r="E39" s="102"/>
      <c r="F39" s="102"/>
      <c r="G39" s="102"/>
      <c r="H39" s="102"/>
      <c r="I39" s="102"/>
      <c r="J39" s="102"/>
      <c r="K39" s="102"/>
      <c r="L39" s="103"/>
      <c r="M39" s="97">
        <v>7</v>
      </c>
      <c r="N39" s="128"/>
    </row>
    <row r="40" spans="1:14" x14ac:dyDescent="0.25">
      <c r="A40" s="92"/>
      <c r="B40" s="90"/>
      <c r="C40" s="108"/>
      <c r="D40" s="14" t="s">
        <v>2</v>
      </c>
      <c r="E40" s="29" t="s">
        <v>3</v>
      </c>
      <c r="F40" s="29" t="s">
        <v>4</v>
      </c>
      <c r="G40" s="14" t="s">
        <v>5</v>
      </c>
      <c r="H40" s="14" t="s">
        <v>6</v>
      </c>
      <c r="I40" s="14" t="s">
        <v>7</v>
      </c>
      <c r="J40" s="14" t="s">
        <v>8</v>
      </c>
      <c r="K40" s="14"/>
      <c r="L40" s="11"/>
      <c r="M40" s="97"/>
      <c r="N40" s="128"/>
    </row>
    <row r="41" spans="1:14" x14ac:dyDescent="0.25">
      <c r="A41" s="92"/>
      <c r="B41" s="90"/>
      <c r="C41" s="108"/>
      <c r="D41" s="15">
        <v>7</v>
      </c>
      <c r="E41" s="15">
        <v>0</v>
      </c>
      <c r="F41" s="15">
        <v>0</v>
      </c>
      <c r="G41" s="15">
        <v>0</v>
      </c>
      <c r="H41" s="15"/>
      <c r="I41" s="15"/>
      <c r="J41" s="15"/>
      <c r="K41" s="15"/>
      <c r="L41" s="16"/>
      <c r="M41" s="97"/>
      <c r="N41" s="128"/>
    </row>
    <row r="42" spans="1:14" x14ac:dyDescent="0.25">
      <c r="A42" s="92"/>
      <c r="B42" s="90"/>
      <c r="C42" s="108"/>
      <c r="D42" s="101" t="s">
        <v>14</v>
      </c>
      <c r="E42" s="102"/>
      <c r="F42" s="102"/>
      <c r="G42" s="102"/>
      <c r="H42" s="102"/>
      <c r="I42" s="102"/>
      <c r="J42" s="102"/>
      <c r="K42" s="102"/>
      <c r="L42" s="103"/>
      <c r="M42" s="97" t="s">
        <v>12</v>
      </c>
      <c r="N42" s="9"/>
    </row>
    <row r="43" spans="1:14" x14ac:dyDescent="0.25">
      <c r="A43" s="92"/>
      <c r="B43" s="90"/>
      <c r="C43" s="108"/>
      <c r="D43" s="106" t="s">
        <v>419</v>
      </c>
      <c r="E43" s="29" t="s">
        <v>3</v>
      </c>
      <c r="F43" s="29" t="s">
        <v>4</v>
      </c>
      <c r="G43" s="14" t="s">
        <v>4</v>
      </c>
      <c r="H43" s="14"/>
      <c r="I43" s="14"/>
      <c r="J43" s="14"/>
      <c r="K43" s="14"/>
      <c r="L43" s="14"/>
      <c r="M43" s="97"/>
      <c r="N43" s="9"/>
    </row>
    <row r="44" spans="1:14" x14ac:dyDescent="0.25">
      <c r="A44" s="92"/>
      <c r="B44" s="90"/>
      <c r="C44" s="108"/>
      <c r="D44" s="107"/>
      <c r="E44" s="13">
        <v>0</v>
      </c>
      <c r="F44" s="13">
        <v>0</v>
      </c>
      <c r="G44" s="13"/>
      <c r="H44" s="13"/>
      <c r="I44" s="13"/>
      <c r="J44" s="13"/>
      <c r="K44" s="13"/>
      <c r="L44" s="12"/>
      <c r="M44" s="97"/>
      <c r="N44" s="9"/>
    </row>
    <row r="45" spans="1:14" x14ac:dyDescent="0.25">
      <c r="A45" s="92"/>
      <c r="B45" s="90"/>
      <c r="C45" s="108"/>
      <c r="D45" s="14" t="s">
        <v>420</v>
      </c>
      <c r="E45" s="13"/>
      <c r="F45" s="13"/>
      <c r="G45" s="13"/>
      <c r="H45" s="13"/>
      <c r="I45" s="13"/>
      <c r="J45" s="13"/>
      <c r="K45" s="13"/>
      <c r="L45" s="12"/>
      <c r="M45" s="97"/>
      <c r="N45" s="9"/>
    </row>
    <row r="46" spans="1:14" x14ac:dyDescent="0.25">
      <c r="A46" s="93"/>
      <c r="B46" s="90"/>
      <c r="C46" s="108"/>
      <c r="D46" s="14" t="s">
        <v>421</v>
      </c>
      <c r="E46" s="13"/>
      <c r="F46" s="13"/>
      <c r="G46" s="13"/>
      <c r="H46" s="13"/>
      <c r="I46" s="13"/>
      <c r="J46" s="13"/>
      <c r="K46" s="13"/>
      <c r="L46" s="12"/>
      <c r="M46" s="97"/>
      <c r="N46" s="9"/>
    </row>
    <row r="47" spans="1:14" x14ac:dyDescent="0.25">
      <c r="A47" s="92" t="s">
        <v>104</v>
      </c>
      <c r="B47" s="90" t="s">
        <v>1948</v>
      </c>
      <c r="C47" s="108"/>
      <c r="D47" s="101" t="s">
        <v>422</v>
      </c>
      <c r="E47" s="102"/>
      <c r="F47" s="102"/>
      <c r="G47" s="102"/>
      <c r="H47" s="102"/>
      <c r="I47" s="102"/>
      <c r="J47" s="102"/>
      <c r="K47" s="102"/>
      <c r="L47" s="103"/>
      <c r="M47" s="97">
        <v>643000</v>
      </c>
      <c r="N47" s="128" t="s">
        <v>416</v>
      </c>
    </row>
    <row r="48" spans="1:14" x14ac:dyDescent="0.25">
      <c r="A48" s="92"/>
      <c r="B48" s="90"/>
      <c r="C48" s="108"/>
      <c r="D48" s="29" t="s">
        <v>2</v>
      </c>
      <c r="E48" s="29" t="s">
        <v>3</v>
      </c>
      <c r="F48" s="29" t="s">
        <v>4</v>
      </c>
      <c r="G48" s="14" t="s">
        <v>5</v>
      </c>
      <c r="H48" s="14" t="s">
        <v>6</v>
      </c>
      <c r="I48" s="14" t="s">
        <v>7</v>
      </c>
      <c r="J48" s="14" t="s">
        <v>8</v>
      </c>
      <c r="K48" s="14" t="s">
        <v>9</v>
      </c>
      <c r="L48" s="14" t="s">
        <v>71</v>
      </c>
      <c r="M48" s="97"/>
      <c r="N48" s="128"/>
    </row>
    <row r="49" spans="1:14" x14ac:dyDescent="0.25">
      <c r="A49" s="92"/>
      <c r="B49" s="90"/>
      <c r="C49" s="108"/>
      <c r="D49" s="98"/>
      <c r="E49" s="98" t="s">
        <v>1937</v>
      </c>
      <c r="F49" s="98" t="s">
        <v>1937</v>
      </c>
      <c r="G49" s="98">
        <v>329</v>
      </c>
      <c r="H49" s="98">
        <v>80</v>
      </c>
      <c r="I49" s="122">
        <v>8</v>
      </c>
      <c r="J49" s="122"/>
      <c r="K49" s="122"/>
      <c r="L49" s="122"/>
      <c r="M49" s="97"/>
      <c r="N49" s="128"/>
    </row>
    <row r="50" spans="1:14" x14ac:dyDescent="0.25">
      <c r="A50" s="92"/>
      <c r="B50" s="90"/>
      <c r="C50" s="108"/>
      <c r="D50" s="98"/>
      <c r="E50" s="98"/>
      <c r="F50" s="98"/>
      <c r="G50" s="98"/>
      <c r="H50" s="98"/>
      <c r="I50" s="123"/>
      <c r="J50" s="123"/>
      <c r="K50" s="123"/>
      <c r="L50" s="123"/>
      <c r="M50" s="97"/>
      <c r="N50" s="128"/>
    </row>
    <row r="51" spans="1:14" x14ac:dyDescent="0.25">
      <c r="A51" s="92"/>
      <c r="B51" s="90"/>
      <c r="C51" s="108"/>
      <c r="D51" s="101" t="s">
        <v>53</v>
      </c>
      <c r="E51" s="102"/>
      <c r="F51" s="102"/>
      <c r="G51" s="102"/>
      <c r="H51" s="102"/>
      <c r="I51" s="102"/>
      <c r="J51" s="102"/>
      <c r="K51" s="102"/>
      <c r="L51" s="103"/>
      <c r="M51" s="97">
        <v>10500</v>
      </c>
      <c r="N51" s="128"/>
    </row>
    <row r="52" spans="1:14" x14ac:dyDescent="0.25">
      <c r="A52" s="92"/>
      <c r="B52" s="90"/>
      <c r="C52" s="108"/>
      <c r="D52" s="29" t="s">
        <v>2</v>
      </c>
      <c r="E52" s="29" t="s">
        <v>3</v>
      </c>
      <c r="F52" s="29" t="s">
        <v>4</v>
      </c>
      <c r="G52" s="14" t="s">
        <v>5</v>
      </c>
      <c r="H52" s="14" t="s">
        <v>6</v>
      </c>
      <c r="I52" s="14"/>
      <c r="J52" s="14"/>
      <c r="K52" s="14"/>
      <c r="L52" s="11"/>
      <c r="M52" s="97"/>
      <c r="N52" s="128"/>
    </row>
    <row r="53" spans="1:14" x14ac:dyDescent="0.25">
      <c r="A53" s="92"/>
      <c r="B53" s="90"/>
      <c r="C53" s="108"/>
      <c r="D53" s="13"/>
      <c r="E53" s="13" t="s">
        <v>1937</v>
      </c>
      <c r="F53" s="13">
        <v>105</v>
      </c>
      <c r="G53" s="13"/>
      <c r="H53" s="13"/>
      <c r="I53" s="13"/>
      <c r="J53" s="13"/>
      <c r="K53" s="13"/>
      <c r="L53" s="12"/>
      <c r="M53" s="97"/>
      <c r="N53" s="128"/>
    </row>
    <row r="54" spans="1:14" x14ac:dyDescent="0.25">
      <c r="A54" s="92"/>
      <c r="B54" s="90"/>
      <c r="C54" s="108"/>
      <c r="D54" s="101" t="s">
        <v>13</v>
      </c>
      <c r="E54" s="102"/>
      <c r="F54" s="102"/>
      <c r="G54" s="102"/>
      <c r="H54" s="102"/>
      <c r="I54" s="102"/>
      <c r="J54" s="102"/>
      <c r="K54" s="102"/>
      <c r="L54" s="103"/>
      <c r="M54" s="97">
        <v>12763</v>
      </c>
      <c r="N54" s="98" t="s">
        <v>117</v>
      </c>
    </row>
    <row r="55" spans="1:14" x14ac:dyDescent="0.25">
      <c r="A55" s="92"/>
      <c r="B55" s="90"/>
      <c r="C55" s="108"/>
      <c r="D55" s="29" t="s">
        <v>2</v>
      </c>
      <c r="E55" s="29" t="s">
        <v>3</v>
      </c>
      <c r="F55" s="29" t="s">
        <v>4</v>
      </c>
      <c r="G55" s="14" t="s">
        <v>5</v>
      </c>
      <c r="H55" s="14" t="s">
        <v>6</v>
      </c>
      <c r="I55" s="14" t="s">
        <v>7</v>
      </c>
      <c r="J55" s="14" t="s">
        <v>8</v>
      </c>
      <c r="K55" s="14"/>
      <c r="L55" s="11"/>
      <c r="M55" s="97"/>
      <c r="N55" s="98"/>
    </row>
    <row r="56" spans="1:14" x14ac:dyDescent="0.25">
      <c r="A56" s="92"/>
      <c r="B56" s="90"/>
      <c r="C56" s="108"/>
      <c r="D56" s="15"/>
      <c r="E56" s="15">
        <v>119</v>
      </c>
      <c r="F56" s="15">
        <v>321</v>
      </c>
      <c r="G56" s="15">
        <v>5</v>
      </c>
      <c r="H56" s="15">
        <v>0</v>
      </c>
      <c r="I56" s="15"/>
      <c r="J56" s="15"/>
      <c r="K56" s="15"/>
      <c r="L56" s="16"/>
      <c r="M56" s="97"/>
      <c r="N56" s="98"/>
    </row>
    <row r="57" spans="1:14" x14ac:dyDescent="0.25">
      <c r="A57" s="92"/>
      <c r="B57" s="90"/>
      <c r="C57" s="108"/>
      <c r="D57" s="101" t="s">
        <v>14</v>
      </c>
      <c r="E57" s="102"/>
      <c r="F57" s="102"/>
      <c r="G57" s="102"/>
      <c r="H57" s="102"/>
      <c r="I57" s="102"/>
      <c r="J57" s="102"/>
      <c r="K57" s="102"/>
      <c r="L57" s="103"/>
      <c r="M57" s="97" t="s">
        <v>12</v>
      </c>
      <c r="N57" s="9"/>
    </row>
    <row r="58" spans="1:14" x14ac:dyDescent="0.25">
      <c r="A58" s="92"/>
      <c r="B58" s="90"/>
      <c r="C58" s="108"/>
      <c r="D58" s="106" t="s">
        <v>419</v>
      </c>
      <c r="E58" s="14"/>
      <c r="F58" s="14" t="s">
        <v>3</v>
      </c>
      <c r="G58" s="14" t="s">
        <v>4</v>
      </c>
      <c r="H58" s="14"/>
      <c r="I58" s="14"/>
      <c r="J58" s="14"/>
      <c r="K58" s="14"/>
      <c r="L58" s="14"/>
      <c r="M58" s="97"/>
      <c r="N58" s="9"/>
    </row>
    <row r="59" spans="1:14" x14ac:dyDescent="0.25">
      <c r="A59" s="92"/>
      <c r="B59" s="90"/>
      <c r="C59" s="108"/>
      <c r="D59" s="107"/>
      <c r="E59" s="13"/>
      <c r="F59" s="13">
        <v>0</v>
      </c>
      <c r="G59" s="13">
        <v>0</v>
      </c>
      <c r="H59" s="13"/>
      <c r="I59" s="13"/>
      <c r="J59" s="13"/>
      <c r="K59" s="13"/>
      <c r="L59" s="12"/>
      <c r="M59" s="97"/>
      <c r="N59" s="9"/>
    </row>
    <row r="60" spans="1:14" x14ac:dyDescent="0.25">
      <c r="A60" s="92"/>
      <c r="B60" s="90"/>
      <c r="C60" s="108"/>
      <c r="D60" s="14" t="s">
        <v>420</v>
      </c>
      <c r="E60" s="13"/>
      <c r="F60" s="13"/>
      <c r="G60" s="13"/>
      <c r="H60" s="13"/>
      <c r="I60" s="13"/>
      <c r="J60" s="13"/>
      <c r="K60" s="13"/>
      <c r="L60" s="12"/>
      <c r="M60" s="97"/>
      <c r="N60" s="9"/>
    </row>
    <row r="61" spans="1:14" x14ac:dyDescent="0.25">
      <c r="A61" s="93"/>
      <c r="B61" s="91"/>
      <c r="C61" s="109"/>
      <c r="D61" s="14" t="s">
        <v>421</v>
      </c>
      <c r="E61" s="13"/>
      <c r="F61" s="13"/>
      <c r="G61" s="13"/>
      <c r="H61" s="13"/>
      <c r="I61" s="13"/>
      <c r="J61" s="13"/>
      <c r="K61" s="13"/>
      <c r="L61" s="12"/>
      <c r="M61" s="97"/>
      <c r="N61" s="9"/>
    </row>
    <row r="62" spans="1:14" ht="15" customHeight="1" x14ac:dyDescent="0.25">
      <c r="A62" s="92">
        <v>4</v>
      </c>
      <c r="B62" s="90" t="s">
        <v>1944</v>
      </c>
      <c r="C62" s="104"/>
      <c r="D62" s="101" t="s">
        <v>422</v>
      </c>
      <c r="E62" s="102"/>
      <c r="F62" s="102"/>
      <c r="G62" s="102"/>
      <c r="H62" s="102"/>
      <c r="I62" s="102"/>
      <c r="J62" s="102"/>
      <c r="K62" s="102"/>
      <c r="L62" s="103"/>
      <c r="M62" s="97">
        <v>31600</v>
      </c>
      <c r="N62" s="98" t="s">
        <v>413</v>
      </c>
    </row>
    <row r="63" spans="1:14" x14ac:dyDescent="0.25">
      <c r="A63" s="92"/>
      <c r="B63" s="90"/>
      <c r="C63" s="104"/>
      <c r="D63" s="29" t="s">
        <v>2</v>
      </c>
      <c r="E63" s="29" t="s">
        <v>3</v>
      </c>
      <c r="F63" s="29" t="s">
        <v>4</v>
      </c>
      <c r="G63" s="14" t="s">
        <v>5</v>
      </c>
      <c r="H63" s="14" t="s">
        <v>6</v>
      </c>
      <c r="I63" s="14" t="s">
        <v>7</v>
      </c>
      <c r="J63" s="14" t="s">
        <v>8</v>
      </c>
      <c r="K63" s="14" t="s">
        <v>9</v>
      </c>
      <c r="L63" s="14" t="s">
        <v>71</v>
      </c>
      <c r="M63" s="97"/>
      <c r="N63" s="98"/>
    </row>
    <row r="64" spans="1:14" x14ac:dyDescent="0.25">
      <c r="A64" s="92"/>
      <c r="B64" s="90"/>
      <c r="C64" s="104"/>
      <c r="D64" s="98"/>
      <c r="E64" s="98" t="s">
        <v>1937</v>
      </c>
      <c r="F64" s="98">
        <v>272</v>
      </c>
      <c r="G64" s="98">
        <v>35</v>
      </c>
      <c r="H64" s="98">
        <v>0</v>
      </c>
      <c r="I64" s="122">
        <v>0</v>
      </c>
      <c r="J64" s="122"/>
      <c r="K64" s="122"/>
      <c r="L64" s="122"/>
      <c r="M64" s="97"/>
      <c r="N64" s="98"/>
    </row>
    <row r="65" spans="1:14" x14ac:dyDescent="0.25">
      <c r="A65" s="92"/>
      <c r="B65" s="90"/>
      <c r="C65" s="104"/>
      <c r="D65" s="98"/>
      <c r="E65" s="98"/>
      <c r="F65" s="98"/>
      <c r="G65" s="98"/>
      <c r="H65" s="98"/>
      <c r="I65" s="123"/>
      <c r="J65" s="123"/>
      <c r="K65" s="123"/>
      <c r="L65" s="123"/>
      <c r="M65" s="97"/>
      <c r="N65" s="98"/>
    </row>
    <row r="66" spans="1:14" x14ac:dyDescent="0.25">
      <c r="A66" s="92"/>
      <c r="B66" s="90"/>
      <c r="C66" s="104"/>
      <c r="D66" s="101" t="s">
        <v>53</v>
      </c>
      <c r="E66" s="102"/>
      <c r="F66" s="102"/>
      <c r="G66" s="102"/>
      <c r="H66" s="102"/>
      <c r="I66" s="102"/>
      <c r="J66" s="102"/>
      <c r="K66" s="102"/>
      <c r="L66" s="103"/>
      <c r="M66" s="97">
        <v>325</v>
      </c>
      <c r="N66" s="98"/>
    </row>
    <row r="67" spans="1:14" x14ac:dyDescent="0.25">
      <c r="A67" s="92"/>
      <c r="B67" s="90"/>
      <c r="C67" s="104"/>
      <c r="D67" s="29" t="s">
        <v>2</v>
      </c>
      <c r="E67" s="29" t="s">
        <v>3</v>
      </c>
      <c r="F67" s="29" t="s">
        <v>4</v>
      </c>
      <c r="G67" s="14" t="s">
        <v>5</v>
      </c>
      <c r="H67" s="14" t="s">
        <v>6</v>
      </c>
      <c r="I67" s="14"/>
      <c r="J67" s="14"/>
      <c r="K67" s="14"/>
      <c r="L67" s="11"/>
      <c r="M67" s="97"/>
      <c r="N67" s="98"/>
    </row>
    <row r="68" spans="1:14" x14ac:dyDescent="0.25">
      <c r="A68" s="92"/>
      <c r="B68" s="90"/>
      <c r="C68" s="104"/>
      <c r="D68" s="13"/>
      <c r="E68" s="13">
        <v>35</v>
      </c>
      <c r="F68" s="13">
        <v>3</v>
      </c>
      <c r="G68" s="13"/>
      <c r="H68" s="13"/>
      <c r="I68" s="13"/>
      <c r="J68" s="13"/>
      <c r="K68" s="13"/>
      <c r="L68" s="12"/>
      <c r="M68" s="97"/>
      <c r="N68" s="98"/>
    </row>
    <row r="69" spans="1:14" x14ac:dyDescent="0.25">
      <c r="A69" s="92"/>
      <c r="B69" s="90"/>
      <c r="C69" s="104"/>
      <c r="D69" s="101" t="s">
        <v>13</v>
      </c>
      <c r="E69" s="102"/>
      <c r="F69" s="102"/>
      <c r="G69" s="102"/>
      <c r="H69" s="102"/>
      <c r="I69" s="102"/>
      <c r="J69" s="102"/>
      <c r="K69" s="102"/>
      <c r="L69" s="103"/>
      <c r="M69" s="97">
        <v>0</v>
      </c>
      <c r="N69" s="98"/>
    </row>
    <row r="70" spans="1:14" x14ac:dyDescent="0.25">
      <c r="A70" s="92"/>
      <c r="B70" s="90"/>
      <c r="C70" s="104"/>
      <c r="D70" s="29" t="s">
        <v>2</v>
      </c>
      <c r="E70" s="29" t="s">
        <v>3</v>
      </c>
      <c r="F70" s="29" t="s">
        <v>4</v>
      </c>
      <c r="G70" s="14" t="s">
        <v>5</v>
      </c>
      <c r="H70" s="14" t="s">
        <v>6</v>
      </c>
      <c r="I70" s="14" t="s">
        <v>7</v>
      </c>
      <c r="J70" s="14" t="s">
        <v>8</v>
      </c>
      <c r="K70" s="14"/>
      <c r="L70" s="11"/>
      <c r="M70" s="97"/>
      <c r="N70" s="98"/>
    </row>
    <row r="71" spans="1:14" x14ac:dyDescent="0.25">
      <c r="A71" s="92"/>
      <c r="B71" s="90"/>
      <c r="C71" s="104"/>
      <c r="D71" s="15"/>
      <c r="E71" s="15">
        <v>0</v>
      </c>
      <c r="F71" s="15">
        <v>0</v>
      </c>
      <c r="G71" s="15">
        <v>0</v>
      </c>
      <c r="H71" s="15">
        <v>0</v>
      </c>
      <c r="I71" s="15"/>
      <c r="J71" s="15"/>
      <c r="K71" s="15"/>
      <c r="L71" s="16"/>
      <c r="M71" s="97"/>
      <c r="N71" s="98"/>
    </row>
    <row r="72" spans="1:14" x14ac:dyDescent="0.25">
      <c r="A72" s="92"/>
      <c r="B72" s="90"/>
      <c r="C72" s="104"/>
      <c r="D72" s="101" t="s">
        <v>14</v>
      </c>
      <c r="E72" s="102"/>
      <c r="F72" s="102"/>
      <c r="G72" s="102"/>
      <c r="H72" s="102"/>
      <c r="I72" s="102"/>
      <c r="J72" s="102"/>
      <c r="K72" s="102"/>
      <c r="L72" s="103"/>
      <c r="M72" s="97" t="s">
        <v>12</v>
      </c>
      <c r="N72" s="9"/>
    </row>
    <row r="73" spans="1:14" x14ac:dyDescent="0.25">
      <c r="A73" s="92"/>
      <c r="B73" s="90"/>
      <c r="C73" s="104"/>
      <c r="D73" s="106" t="s">
        <v>419</v>
      </c>
      <c r="E73" s="14"/>
      <c r="F73" s="14" t="s">
        <v>3</v>
      </c>
      <c r="G73" s="14" t="s">
        <v>4</v>
      </c>
      <c r="H73" s="14"/>
      <c r="I73" s="14"/>
      <c r="J73" s="14"/>
      <c r="K73" s="14"/>
      <c r="L73" s="14"/>
      <c r="M73" s="97"/>
      <c r="N73" s="9"/>
    </row>
    <row r="74" spans="1:14" x14ac:dyDescent="0.25">
      <c r="A74" s="92"/>
      <c r="B74" s="90"/>
      <c r="C74" s="104"/>
      <c r="D74" s="107"/>
      <c r="E74" s="13"/>
      <c r="F74" s="13">
        <v>0</v>
      </c>
      <c r="G74" s="13">
        <v>0</v>
      </c>
      <c r="H74" s="13"/>
      <c r="I74" s="13"/>
      <c r="J74" s="13"/>
      <c r="K74" s="13"/>
      <c r="L74" s="12"/>
      <c r="M74" s="97"/>
      <c r="N74" s="9"/>
    </row>
    <row r="75" spans="1:14" x14ac:dyDescent="0.25">
      <c r="A75" s="92"/>
      <c r="B75" s="90"/>
      <c r="C75" s="104"/>
      <c r="D75" s="14" t="s">
        <v>420</v>
      </c>
      <c r="E75" s="13"/>
      <c r="F75" s="13"/>
      <c r="G75" s="13"/>
      <c r="H75" s="13"/>
      <c r="I75" s="13"/>
      <c r="J75" s="13"/>
      <c r="K75" s="13"/>
      <c r="L75" s="12"/>
      <c r="M75" s="97"/>
      <c r="N75" s="9"/>
    </row>
    <row r="76" spans="1:14" x14ac:dyDescent="0.25">
      <c r="A76" s="93"/>
      <c r="B76" s="91"/>
      <c r="C76" s="105"/>
      <c r="D76" s="14" t="s">
        <v>421</v>
      </c>
      <c r="E76" s="13"/>
      <c r="F76" s="13"/>
      <c r="G76" s="13"/>
      <c r="H76" s="13"/>
      <c r="I76" s="13"/>
      <c r="J76" s="13"/>
      <c r="K76" s="13"/>
      <c r="L76" s="12"/>
      <c r="M76" s="97"/>
      <c r="N76" s="9"/>
    </row>
    <row r="77" spans="1:14" x14ac:dyDescent="0.25">
      <c r="A77" s="92">
        <v>5</v>
      </c>
      <c r="B77" s="90" t="s">
        <v>1944</v>
      </c>
      <c r="C77" s="104"/>
      <c r="D77" s="101" t="s">
        <v>422</v>
      </c>
      <c r="E77" s="102"/>
      <c r="F77" s="102"/>
      <c r="G77" s="102"/>
      <c r="H77" s="102"/>
      <c r="I77" s="102"/>
      <c r="J77" s="102"/>
      <c r="K77" s="102"/>
      <c r="L77" s="103"/>
      <c r="M77" s="97">
        <v>22100</v>
      </c>
      <c r="N77" s="98" t="s">
        <v>414</v>
      </c>
    </row>
    <row r="78" spans="1:14" x14ac:dyDescent="0.25">
      <c r="A78" s="92"/>
      <c r="B78" s="90"/>
      <c r="C78" s="104"/>
      <c r="D78" s="29" t="s">
        <v>2</v>
      </c>
      <c r="E78" s="29" t="s">
        <v>3</v>
      </c>
      <c r="F78" s="29" t="s">
        <v>4</v>
      </c>
      <c r="G78" s="14" t="s">
        <v>5</v>
      </c>
      <c r="H78" s="14" t="s">
        <v>6</v>
      </c>
      <c r="I78" s="14" t="s">
        <v>7</v>
      </c>
      <c r="J78" s="14" t="s">
        <v>8</v>
      </c>
      <c r="K78" s="14" t="s">
        <v>9</v>
      </c>
      <c r="L78" s="14" t="s">
        <v>71</v>
      </c>
      <c r="M78" s="97"/>
      <c r="N78" s="98"/>
    </row>
    <row r="79" spans="1:14" x14ac:dyDescent="0.25">
      <c r="A79" s="92"/>
      <c r="B79" s="90"/>
      <c r="C79" s="104"/>
      <c r="D79" s="98"/>
      <c r="E79" s="98" t="s">
        <v>1937</v>
      </c>
      <c r="F79" s="98">
        <v>242</v>
      </c>
      <c r="G79" s="98">
        <v>20</v>
      </c>
      <c r="H79" s="98">
        <v>0</v>
      </c>
      <c r="I79" s="122">
        <v>0</v>
      </c>
      <c r="J79" s="122"/>
      <c r="K79" s="122"/>
      <c r="L79" s="122"/>
      <c r="M79" s="97"/>
      <c r="N79" s="98"/>
    </row>
    <row r="80" spans="1:14" x14ac:dyDescent="0.25">
      <c r="A80" s="92"/>
      <c r="B80" s="90"/>
      <c r="C80" s="104"/>
      <c r="D80" s="98"/>
      <c r="E80" s="98"/>
      <c r="F80" s="98"/>
      <c r="G80" s="98"/>
      <c r="H80" s="98"/>
      <c r="I80" s="123"/>
      <c r="J80" s="123"/>
      <c r="K80" s="123"/>
      <c r="L80" s="123"/>
      <c r="M80" s="97"/>
      <c r="N80" s="98"/>
    </row>
    <row r="81" spans="1:14" x14ac:dyDescent="0.25">
      <c r="A81" s="92"/>
      <c r="B81" s="90"/>
      <c r="C81" s="104"/>
      <c r="D81" s="101" t="s">
        <v>13</v>
      </c>
      <c r="E81" s="102"/>
      <c r="F81" s="102"/>
      <c r="G81" s="102"/>
      <c r="H81" s="102"/>
      <c r="I81" s="102"/>
      <c r="J81" s="102"/>
      <c r="K81" s="102"/>
      <c r="L81" s="103"/>
      <c r="M81" s="97">
        <v>70</v>
      </c>
      <c r="N81" s="98"/>
    </row>
    <row r="82" spans="1:14" x14ac:dyDescent="0.25">
      <c r="A82" s="92"/>
      <c r="B82" s="90"/>
      <c r="C82" s="104"/>
      <c r="D82" s="29" t="s">
        <v>2</v>
      </c>
      <c r="E82" s="29" t="s">
        <v>3</v>
      </c>
      <c r="F82" s="29" t="s">
        <v>4</v>
      </c>
      <c r="G82" s="20" t="s">
        <v>5</v>
      </c>
      <c r="H82" s="20" t="s">
        <v>6</v>
      </c>
      <c r="I82" s="20" t="s">
        <v>7</v>
      </c>
      <c r="J82" s="20" t="s">
        <v>8</v>
      </c>
      <c r="K82" s="20"/>
      <c r="L82" s="11"/>
      <c r="M82" s="97"/>
      <c r="N82" s="98"/>
    </row>
    <row r="83" spans="1:14" x14ac:dyDescent="0.25">
      <c r="A83" s="92"/>
      <c r="B83" s="90"/>
      <c r="C83" s="104"/>
      <c r="D83" s="21"/>
      <c r="E83" s="21">
        <v>7</v>
      </c>
      <c r="F83" s="21">
        <v>0</v>
      </c>
      <c r="G83" s="21">
        <v>0</v>
      </c>
      <c r="H83" s="21">
        <v>0</v>
      </c>
      <c r="I83" s="21"/>
      <c r="J83" s="21"/>
      <c r="K83" s="21"/>
      <c r="L83" s="22"/>
      <c r="M83" s="97"/>
      <c r="N83" s="98"/>
    </row>
    <row r="84" spans="1:14" x14ac:dyDescent="0.25">
      <c r="A84" s="92"/>
      <c r="B84" s="90"/>
      <c r="C84" s="104"/>
      <c r="D84" s="101" t="s">
        <v>53</v>
      </c>
      <c r="E84" s="102"/>
      <c r="F84" s="102"/>
      <c r="G84" s="102"/>
      <c r="H84" s="102"/>
      <c r="I84" s="102"/>
      <c r="J84" s="102"/>
      <c r="K84" s="102"/>
      <c r="L84" s="103"/>
      <c r="M84" s="97">
        <v>130</v>
      </c>
      <c r="N84" s="98"/>
    </row>
    <row r="85" spans="1:14" x14ac:dyDescent="0.25">
      <c r="A85" s="92"/>
      <c r="B85" s="90"/>
      <c r="C85" s="104"/>
      <c r="D85" s="29" t="s">
        <v>2</v>
      </c>
      <c r="E85" s="29" t="s">
        <v>3</v>
      </c>
      <c r="F85" s="29" t="s">
        <v>4</v>
      </c>
      <c r="G85" s="14" t="s">
        <v>5</v>
      </c>
      <c r="H85" s="14" t="s">
        <v>6</v>
      </c>
      <c r="I85" s="14"/>
      <c r="J85" s="14"/>
      <c r="K85" s="14"/>
      <c r="L85" s="11"/>
      <c r="M85" s="97"/>
      <c r="N85" s="98"/>
    </row>
    <row r="86" spans="1:14" x14ac:dyDescent="0.25">
      <c r="A86" s="92"/>
      <c r="B86" s="90"/>
      <c r="C86" s="104"/>
      <c r="D86" s="13"/>
      <c r="E86" s="13">
        <v>13</v>
      </c>
      <c r="F86" s="13">
        <v>0</v>
      </c>
      <c r="G86" s="13"/>
      <c r="H86" s="13"/>
      <c r="I86" s="13"/>
      <c r="J86" s="13"/>
      <c r="K86" s="13"/>
      <c r="L86" s="12"/>
      <c r="M86" s="97"/>
      <c r="N86" s="98"/>
    </row>
    <row r="87" spans="1:14" x14ac:dyDescent="0.25">
      <c r="A87" s="92"/>
      <c r="B87" s="90"/>
      <c r="C87" s="104"/>
      <c r="D87" s="101" t="s">
        <v>14</v>
      </c>
      <c r="E87" s="102"/>
      <c r="F87" s="102"/>
      <c r="G87" s="102"/>
      <c r="H87" s="102"/>
      <c r="I87" s="102"/>
      <c r="J87" s="102"/>
      <c r="K87" s="102"/>
      <c r="L87" s="103"/>
      <c r="M87" s="97" t="s">
        <v>12</v>
      </c>
      <c r="N87" s="9"/>
    </row>
    <row r="88" spans="1:14" x14ac:dyDescent="0.25">
      <c r="A88" s="92"/>
      <c r="B88" s="90"/>
      <c r="C88" s="104"/>
      <c r="D88" s="106" t="s">
        <v>419</v>
      </c>
      <c r="E88" s="14"/>
      <c r="F88" s="14" t="s">
        <v>3</v>
      </c>
      <c r="G88" s="14" t="s">
        <v>4</v>
      </c>
      <c r="H88" s="14"/>
      <c r="I88" s="14"/>
      <c r="J88" s="14"/>
      <c r="K88" s="14"/>
      <c r="L88" s="14"/>
      <c r="M88" s="97"/>
      <c r="N88" s="9"/>
    </row>
    <row r="89" spans="1:14" x14ac:dyDescent="0.25">
      <c r="A89" s="92"/>
      <c r="B89" s="90"/>
      <c r="C89" s="104"/>
      <c r="D89" s="107"/>
      <c r="E89" s="13"/>
      <c r="F89" s="13">
        <v>0</v>
      </c>
      <c r="G89" s="13">
        <v>0</v>
      </c>
      <c r="H89" s="13"/>
      <c r="I89" s="13"/>
      <c r="J89" s="13"/>
      <c r="K89" s="13"/>
      <c r="L89" s="12"/>
      <c r="M89" s="97"/>
      <c r="N89" s="9"/>
    </row>
    <row r="90" spans="1:14" x14ac:dyDescent="0.25">
      <c r="A90" s="92"/>
      <c r="B90" s="90"/>
      <c r="C90" s="104"/>
      <c r="D90" s="14" t="s">
        <v>420</v>
      </c>
      <c r="E90" s="13"/>
      <c r="F90" s="13"/>
      <c r="G90" s="13"/>
      <c r="H90" s="13"/>
      <c r="I90" s="13"/>
      <c r="J90" s="13"/>
      <c r="K90" s="13"/>
      <c r="L90" s="12"/>
      <c r="M90" s="97"/>
      <c r="N90" s="9"/>
    </row>
    <row r="91" spans="1:14" x14ac:dyDescent="0.25">
      <c r="A91" s="93"/>
      <c r="B91" s="91"/>
      <c r="C91" s="105"/>
      <c r="D91" s="14" t="s">
        <v>421</v>
      </c>
      <c r="E91" s="13"/>
      <c r="F91" s="13"/>
      <c r="G91" s="13"/>
      <c r="H91" s="13"/>
      <c r="I91" s="13"/>
      <c r="J91" s="13"/>
      <c r="K91" s="13"/>
      <c r="L91" s="12"/>
      <c r="M91" s="97"/>
      <c r="N91" s="9"/>
    </row>
    <row r="92" spans="1:14" x14ac:dyDescent="0.25">
      <c r="A92" s="92">
        <v>6</v>
      </c>
      <c r="B92" s="90" t="s">
        <v>1944</v>
      </c>
      <c r="C92" s="104"/>
      <c r="D92" s="101" t="s">
        <v>422</v>
      </c>
      <c r="E92" s="102"/>
      <c r="F92" s="102"/>
      <c r="G92" s="102"/>
      <c r="H92" s="102"/>
      <c r="I92" s="102"/>
      <c r="J92" s="102"/>
      <c r="K92" s="102"/>
      <c r="L92" s="103"/>
      <c r="M92" s="97">
        <v>1755</v>
      </c>
      <c r="N92" s="128" t="s">
        <v>118</v>
      </c>
    </row>
    <row r="93" spans="1:14" x14ac:dyDescent="0.25">
      <c r="A93" s="92"/>
      <c r="B93" s="90"/>
      <c r="C93" s="104"/>
      <c r="D93" s="29" t="s">
        <v>2</v>
      </c>
      <c r="E93" s="29" t="s">
        <v>3</v>
      </c>
      <c r="F93" s="29" t="s">
        <v>4</v>
      </c>
      <c r="G93" s="14" t="s">
        <v>5</v>
      </c>
      <c r="H93" s="14" t="s">
        <v>6</v>
      </c>
      <c r="I93" s="14" t="s">
        <v>7</v>
      </c>
      <c r="J93" s="14" t="s">
        <v>8</v>
      </c>
      <c r="K93" s="14" t="s">
        <v>9</v>
      </c>
      <c r="L93" s="14" t="s">
        <v>71</v>
      </c>
      <c r="M93" s="97"/>
      <c r="N93" s="128"/>
    </row>
    <row r="94" spans="1:14" x14ac:dyDescent="0.25">
      <c r="A94" s="92"/>
      <c r="B94" s="90"/>
      <c r="C94" s="104"/>
      <c r="D94" s="98"/>
      <c r="E94" s="98">
        <v>1584</v>
      </c>
      <c r="F94" s="98">
        <v>143</v>
      </c>
      <c r="G94" s="98">
        <v>21</v>
      </c>
      <c r="H94" s="98">
        <v>0</v>
      </c>
      <c r="I94" s="122">
        <v>0</v>
      </c>
      <c r="J94" s="122"/>
      <c r="K94" s="122"/>
      <c r="L94" s="122"/>
      <c r="M94" s="97"/>
      <c r="N94" s="128"/>
    </row>
    <row r="95" spans="1:14" x14ac:dyDescent="0.25">
      <c r="A95" s="92"/>
      <c r="B95" s="90"/>
      <c r="C95" s="104"/>
      <c r="D95" s="98"/>
      <c r="E95" s="98"/>
      <c r="F95" s="98"/>
      <c r="G95" s="98"/>
      <c r="H95" s="98"/>
      <c r="I95" s="123"/>
      <c r="J95" s="123"/>
      <c r="K95" s="123"/>
      <c r="L95" s="123"/>
      <c r="M95" s="97"/>
      <c r="N95" s="128"/>
    </row>
    <row r="96" spans="1:14" x14ac:dyDescent="0.25">
      <c r="A96" s="92"/>
      <c r="B96" s="90"/>
      <c r="C96" s="104"/>
      <c r="D96" s="101" t="s">
        <v>53</v>
      </c>
      <c r="E96" s="102"/>
      <c r="F96" s="102"/>
      <c r="G96" s="102"/>
      <c r="H96" s="102"/>
      <c r="I96" s="102"/>
      <c r="J96" s="102"/>
      <c r="K96" s="102"/>
      <c r="L96" s="103"/>
      <c r="M96" s="97">
        <v>20</v>
      </c>
      <c r="N96" s="128"/>
    </row>
    <row r="97" spans="1:14" x14ac:dyDescent="0.25">
      <c r="A97" s="92"/>
      <c r="B97" s="90"/>
      <c r="C97" s="104"/>
      <c r="D97" s="29" t="s">
        <v>2</v>
      </c>
      <c r="E97" s="29" t="s">
        <v>3</v>
      </c>
      <c r="F97" s="29" t="s">
        <v>4</v>
      </c>
      <c r="G97" s="20" t="s">
        <v>5</v>
      </c>
      <c r="H97" s="20" t="s">
        <v>6</v>
      </c>
      <c r="I97" s="20"/>
      <c r="J97" s="20"/>
      <c r="K97" s="20"/>
      <c r="L97" s="11"/>
      <c r="M97" s="97"/>
      <c r="N97" s="128"/>
    </row>
    <row r="98" spans="1:14" x14ac:dyDescent="0.25">
      <c r="A98" s="92"/>
      <c r="B98" s="90"/>
      <c r="C98" s="104"/>
      <c r="D98" s="19"/>
      <c r="E98" s="19">
        <v>2</v>
      </c>
      <c r="F98" s="19">
        <v>0</v>
      </c>
      <c r="G98" s="19"/>
      <c r="H98" s="19"/>
      <c r="I98" s="19"/>
      <c r="J98" s="19"/>
      <c r="K98" s="19"/>
      <c r="L98" s="18"/>
      <c r="M98" s="97"/>
      <c r="N98" s="128"/>
    </row>
    <row r="99" spans="1:14" x14ac:dyDescent="0.25">
      <c r="A99" s="92"/>
      <c r="B99" s="90"/>
      <c r="C99" s="104"/>
      <c r="D99" s="101" t="s">
        <v>13</v>
      </c>
      <c r="E99" s="102"/>
      <c r="F99" s="102"/>
      <c r="G99" s="102"/>
      <c r="H99" s="102"/>
      <c r="I99" s="102"/>
      <c r="J99" s="102"/>
      <c r="K99" s="102"/>
      <c r="L99" s="103"/>
      <c r="M99" s="124">
        <v>120</v>
      </c>
      <c r="N99" s="128"/>
    </row>
    <row r="100" spans="1:14" x14ac:dyDescent="0.25">
      <c r="A100" s="92"/>
      <c r="B100" s="90"/>
      <c r="C100" s="104"/>
      <c r="D100" s="29" t="s">
        <v>2</v>
      </c>
      <c r="E100" s="29" t="s">
        <v>3</v>
      </c>
      <c r="F100" s="29" t="s">
        <v>4</v>
      </c>
      <c r="G100" s="20" t="s">
        <v>5</v>
      </c>
      <c r="H100" s="20" t="s">
        <v>6</v>
      </c>
      <c r="I100" s="20" t="s">
        <v>7</v>
      </c>
      <c r="J100" s="20" t="s">
        <v>8</v>
      </c>
      <c r="K100" s="20"/>
      <c r="L100" s="11"/>
      <c r="M100" s="125"/>
      <c r="N100" s="128"/>
    </row>
    <row r="101" spans="1:14" x14ac:dyDescent="0.25">
      <c r="A101" s="92"/>
      <c r="B101" s="90"/>
      <c r="C101" s="104"/>
      <c r="D101" s="18"/>
      <c r="E101" s="23">
        <v>14</v>
      </c>
      <c r="F101" s="23">
        <v>1</v>
      </c>
      <c r="G101" s="23">
        <v>0</v>
      </c>
      <c r="H101" s="23">
        <v>0</v>
      </c>
      <c r="I101" s="24"/>
      <c r="J101" s="24"/>
      <c r="K101" s="24"/>
      <c r="L101" s="25"/>
      <c r="M101" s="126"/>
      <c r="N101" s="128"/>
    </row>
    <row r="102" spans="1:14" x14ac:dyDescent="0.25">
      <c r="A102" s="92"/>
      <c r="B102" s="90"/>
      <c r="C102" s="104"/>
      <c r="D102" s="101" t="s">
        <v>53</v>
      </c>
      <c r="E102" s="102"/>
      <c r="F102" s="102"/>
      <c r="G102" s="102"/>
      <c r="H102" s="102"/>
      <c r="I102" s="102"/>
      <c r="J102" s="102"/>
      <c r="K102" s="102"/>
      <c r="L102" s="103"/>
      <c r="M102" s="97">
        <v>20</v>
      </c>
      <c r="N102" s="128"/>
    </row>
    <row r="103" spans="1:14" x14ac:dyDescent="0.25">
      <c r="A103" s="92"/>
      <c r="B103" s="90"/>
      <c r="C103" s="104"/>
      <c r="D103" s="29" t="s">
        <v>2</v>
      </c>
      <c r="E103" s="29" t="s">
        <v>3</v>
      </c>
      <c r="F103" s="29" t="s">
        <v>4</v>
      </c>
      <c r="G103" s="14" t="s">
        <v>5</v>
      </c>
      <c r="H103" s="14" t="s">
        <v>6</v>
      </c>
      <c r="I103" s="14"/>
      <c r="J103" s="14"/>
      <c r="K103" s="14"/>
      <c r="L103" s="11"/>
      <c r="M103" s="97"/>
      <c r="N103" s="128"/>
    </row>
    <row r="104" spans="1:14" x14ac:dyDescent="0.25">
      <c r="A104" s="92"/>
      <c r="B104" s="90"/>
      <c r="C104" s="104"/>
      <c r="D104" s="13"/>
      <c r="E104" s="13">
        <v>2</v>
      </c>
      <c r="F104" s="13">
        <v>0</v>
      </c>
      <c r="G104" s="13"/>
      <c r="H104" s="13"/>
      <c r="I104" s="13"/>
      <c r="J104" s="13"/>
      <c r="K104" s="13"/>
      <c r="L104" s="12"/>
      <c r="M104" s="97"/>
      <c r="N104" s="128"/>
    </row>
    <row r="105" spans="1:14" x14ac:dyDescent="0.25">
      <c r="A105" s="92"/>
      <c r="B105" s="90"/>
      <c r="C105" s="104"/>
      <c r="D105" s="101" t="s">
        <v>14</v>
      </c>
      <c r="E105" s="102"/>
      <c r="F105" s="102"/>
      <c r="G105" s="102"/>
      <c r="H105" s="102"/>
      <c r="I105" s="102"/>
      <c r="J105" s="102"/>
      <c r="K105" s="102"/>
      <c r="L105" s="103"/>
      <c r="M105" s="97" t="s">
        <v>12</v>
      </c>
      <c r="N105" s="9"/>
    </row>
    <row r="106" spans="1:14" x14ac:dyDescent="0.25">
      <c r="A106" s="92"/>
      <c r="B106" s="90"/>
      <c r="C106" s="104"/>
      <c r="D106" s="106" t="s">
        <v>419</v>
      </c>
      <c r="E106" s="14"/>
      <c r="F106" s="14" t="s">
        <v>3</v>
      </c>
      <c r="G106" s="14" t="s">
        <v>4</v>
      </c>
      <c r="H106" s="14"/>
      <c r="I106" s="14"/>
      <c r="J106" s="14"/>
      <c r="K106" s="14"/>
      <c r="L106" s="14"/>
      <c r="M106" s="97"/>
      <c r="N106" s="9"/>
    </row>
    <row r="107" spans="1:14" x14ac:dyDescent="0.25">
      <c r="A107" s="92"/>
      <c r="B107" s="90"/>
      <c r="C107" s="104"/>
      <c r="D107" s="107"/>
      <c r="E107" s="13"/>
      <c r="F107" s="13"/>
      <c r="G107" s="13"/>
      <c r="H107" s="13"/>
      <c r="I107" s="13"/>
      <c r="J107" s="13"/>
      <c r="K107" s="13"/>
      <c r="L107" s="12"/>
      <c r="M107" s="97"/>
      <c r="N107" s="9"/>
    </row>
    <row r="108" spans="1:14" x14ac:dyDescent="0.25">
      <c r="A108" s="92"/>
      <c r="B108" s="90"/>
      <c r="C108" s="104"/>
      <c r="D108" s="14" t="s">
        <v>420</v>
      </c>
      <c r="E108" s="13"/>
      <c r="F108" s="13"/>
      <c r="G108" s="13"/>
      <c r="H108" s="13"/>
      <c r="I108" s="13"/>
      <c r="J108" s="13"/>
      <c r="K108" s="13"/>
      <c r="L108" s="12"/>
      <c r="M108" s="97"/>
      <c r="N108" s="9"/>
    </row>
    <row r="109" spans="1:14" x14ac:dyDescent="0.25">
      <c r="A109" s="93"/>
      <c r="B109" s="91"/>
      <c r="C109" s="105"/>
      <c r="D109" s="14" t="s">
        <v>421</v>
      </c>
      <c r="E109" s="13"/>
      <c r="F109" s="13"/>
      <c r="G109" s="13"/>
      <c r="H109" s="13"/>
      <c r="I109" s="13"/>
      <c r="J109" s="13"/>
      <c r="K109" s="13"/>
      <c r="L109" s="12"/>
      <c r="M109" s="97"/>
      <c r="N109" s="9"/>
    </row>
    <row r="110" spans="1:14" x14ac:dyDescent="0.25">
      <c r="A110" s="119" t="s">
        <v>124</v>
      </c>
      <c r="B110" s="120"/>
      <c r="C110" s="121"/>
      <c r="D110" s="110" t="s">
        <v>1966</v>
      </c>
      <c r="E110" s="111"/>
      <c r="F110" s="111"/>
      <c r="G110" s="111"/>
      <c r="H110" s="111"/>
      <c r="I110" s="111"/>
      <c r="J110" s="111"/>
      <c r="K110" s="111"/>
      <c r="L110" s="112"/>
      <c r="M110" s="18"/>
      <c r="N110" s="9" t="s">
        <v>119</v>
      </c>
    </row>
    <row r="111" spans="1:14" x14ac:dyDescent="0.25">
      <c r="A111" s="92"/>
      <c r="B111" s="104"/>
      <c r="C111" s="104"/>
      <c r="D111" s="113"/>
      <c r="E111" s="114"/>
      <c r="F111" s="114"/>
      <c r="G111" s="114"/>
      <c r="H111" s="114"/>
      <c r="I111" s="114"/>
      <c r="J111" s="114"/>
      <c r="K111" s="114"/>
      <c r="L111" s="115"/>
      <c r="M111" s="18"/>
      <c r="N111" s="9" t="s">
        <v>120</v>
      </c>
    </row>
    <row r="112" spans="1:14" x14ac:dyDescent="0.25">
      <c r="A112" s="92"/>
      <c r="B112" s="104"/>
      <c r="C112" s="104"/>
      <c r="D112" s="113"/>
      <c r="E112" s="114"/>
      <c r="F112" s="114"/>
      <c r="G112" s="114"/>
      <c r="H112" s="114"/>
      <c r="I112" s="114"/>
      <c r="J112" s="114"/>
      <c r="K112" s="114"/>
      <c r="L112" s="115"/>
      <c r="M112" s="18"/>
      <c r="N112" s="9" t="s">
        <v>121</v>
      </c>
    </row>
    <row r="113" spans="1:14" x14ac:dyDescent="0.25">
      <c r="A113" s="92"/>
      <c r="B113" s="104"/>
      <c r="C113" s="104"/>
      <c r="D113" s="113"/>
      <c r="E113" s="114"/>
      <c r="F113" s="114"/>
      <c r="G113" s="114"/>
      <c r="H113" s="114"/>
      <c r="I113" s="114"/>
      <c r="J113" s="114"/>
      <c r="K113" s="114"/>
      <c r="L113" s="115"/>
      <c r="M113" s="18"/>
      <c r="N113" s="9" t="s">
        <v>122</v>
      </c>
    </row>
    <row r="114" spans="1:14" x14ac:dyDescent="0.25">
      <c r="A114" s="92"/>
      <c r="B114" s="104"/>
      <c r="C114" s="104"/>
      <c r="D114" s="116"/>
      <c r="E114" s="117"/>
      <c r="F114" s="117"/>
      <c r="G114" s="117"/>
      <c r="H114" s="117"/>
      <c r="I114" s="117"/>
      <c r="J114" s="117"/>
      <c r="K114" s="117"/>
      <c r="L114" s="118"/>
      <c r="M114" s="18"/>
      <c r="N114" s="9" t="s">
        <v>123</v>
      </c>
    </row>
    <row r="115" spans="1:14" x14ac:dyDescent="0.25">
      <c r="A115" s="92" t="s">
        <v>1259</v>
      </c>
      <c r="B115" s="90" t="s">
        <v>1949</v>
      </c>
      <c r="C115" s="108">
        <v>43414</v>
      </c>
      <c r="D115" s="101" t="s">
        <v>422</v>
      </c>
      <c r="E115" s="102"/>
      <c r="F115" s="102"/>
      <c r="G115" s="102"/>
      <c r="H115" s="102"/>
      <c r="I115" s="102"/>
      <c r="J115" s="102"/>
      <c r="K115" s="102"/>
      <c r="L115" s="103"/>
      <c r="M115" s="97">
        <v>2116000</v>
      </c>
      <c r="N115" s="98" t="s">
        <v>415</v>
      </c>
    </row>
    <row r="116" spans="1:14" x14ac:dyDescent="0.25">
      <c r="A116" s="92"/>
      <c r="B116" s="90"/>
      <c r="C116" s="108"/>
      <c r="D116" s="29" t="s">
        <v>2</v>
      </c>
      <c r="E116" s="29" t="s">
        <v>3</v>
      </c>
      <c r="F116" s="29" t="s">
        <v>4</v>
      </c>
      <c r="G116" s="14" t="s">
        <v>5</v>
      </c>
      <c r="H116" s="14" t="s">
        <v>6</v>
      </c>
      <c r="I116" s="14" t="s">
        <v>7</v>
      </c>
      <c r="J116" s="14" t="s">
        <v>8</v>
      </c>
      <c r="K116" s="14" t="s">
        <v>9</v>
      </c>
      <c r="L116" s="14" t="s">
        <v>71</v>
      </c>
      <c r="M116" s="97"/>
      <c r="N116" s="98"/>
    </row>
    <row r="117" spans="1:14" x14ac:dyDescent="0.25">
      <c r="A117" s="92"/>
      <c r="B117" s="90"/>
      <c r="C117" s="108"/>
      <c r="D117" s="98"/>
      <c r="E117" s="98" t="s">
        <v>1937</v>
      </c>
      <c r="F117" s="98" t="s">
        <v>1937</v>
      </c>
      <c r="G117" s="98">
        <v>2968</v>
      </c>
      <c r="H117" s="98">
        <v>228</v>
      </c>
      <c r="I117" s="122">
        <v>11</v>
      </c>
      <c r="J117" s="122"/>
      <c r="K117" s="122"/>
      <c r="L117" s="122"/>
      <c r="M117" s="97"/>
      <c r="N117" s="98"/>
    </row>
    <row r="118" spans="1:14" x14ac:dyDescent="0.25">
      <c r="A118" s="92"/>
      <c r="B118" s="90"/>
      <c r="C118" s="108"/>
      <c r="D118" s="98"/>
      <c r="E118" s="98"/>
      <c r="F118" s="98"/>
      <c r="G118" s="98"/>
      <c r="H118" s="98"/>
      <c r="I118" s="123"/>
      <c r="J118" s="123"/>
      <c r="K118" s="123"/>
      <c r="L118" s="123"/>
      <c r="M118" s="97"/>
      <c r="N118" s="98"/>
    </row>
    <row r="119" spans="1:14" x14ac:dyDescent="0.25">
      <c r="A119" s="92"/>
      <c r="B119" s="90"/>
      <c r="C119" s="108"/>
      <c r="D119" s="101" t="s">
        <v>53</v>
      </c>
      <c r="E119" s="102"/>
      <c r="F119" s="102"/>
      <c r="G119" s="102"/>
      <c r="H119" s="102"/>
      <c r="I119" s="102"/>
      <c r="J119" s="102"/>
      <c r="K119" s="102"/>
      <c r="L119" s="103"/>
      <c r="M119" s="97">
        <v>12978</v>
      </c>
      <c r="N119" s="98"/>
    </row>
    <row r="120" spans="1:14" x14ac:dyDescent="0.25">
      <c r="A120" s="92"/>
      <c r="B120" s="90"/>
      <c r="C120" s="108"/>
      <c r="D120" s="29" t="s">
        <v>2</v>
      </c>
      <c r="E120" s="29" t="s">
        <v>3</v>
      </c>
      <c r="F120" s="29" t="s">
        <v>4</v>
      </c>
      <c r="G120" s="14" t="s">
        <v>5</v>
      </c>
      <c r="H120" s="14" t="s">
        <v>6</v>
      </c>
      <c r="I120" s="14"/>
      <c r="J120" s="14"/>
      <c r="K120" s="14"/>
      <c r="L120" s="11"/>
      <c r="M120" s="97"/>
      <c r="N120" s="98"/>
    </row>
    <row r="121" spans="1:14" ht="54" customHeight="1" x14ac:dyDescent="0.25">
      <c r="A121" s="92"/>
      <c r="B121" s="90"/>
      <c r="C121" s="108"/>
      <c r="D121" s="13"/>
      <c r="E121" s="13"/>
      <c r="F121" s="13"/>
      <c r="G121" s="13">
        <v>126</v>
      </c>
      <c r="H121" s="13" t="s">
        <v>387</v>
      </c>
      <c r="I121" s="13"/>
      <c r="J121" s="13"/>
      <c r="K121" s="13"/>
      <c r="L121" s="12"/>
      <c r="M121" s="97"/>
      <c r="N121" s="98"/>
    </row>
    <row r="122" spans="1:14" x14ac:dyDescent="0.25">
      <c r="A122" s="92"/>
      <c r="B122" s="90"/>
      <c r="C122" s="108"/>
      <c r="D122" s="101" t="s">
        <v>13</v>
      </c>
      <c r="E122" s="102"/>
      <c r="F122" s="102"/>
      <c r="G122" s="102"/>
      <c r="H122" s="102"/>
      <c r="I122" s="102"/>
      <c r="J122" s="102"/>
      <c r="K122" s="102"/>
      <c r="L122" s="103"/>
      <c r="M122" s="97">
        <v>3100</v>
      </c>
      <c r="N122" s="98"/>
    </row>
    <row r="123" spans="1:14" x14ac:dyDescent="0.25">
      <c r="A123" s="92"/>
      <c r="B123" s="90"/>
      <c r="C123" s="108"/>
      <c r="D123" s="29" t="s">
        <v>2</v>
      </c>
      <c r="E123" s="29" t="s">
        <v>3</v>
      </c>
      <c r="F123" s="29" t="s">
        <v>4</v>
      </c>
      <c r="G123" s="14" t="s">
        <v>5</v>
      </c>
      <c r="H123" s="14" t="s">
        <v>6</v>
      </c>
      <c r="I123" s="14" t="s">
        <v>7</v>
      </c>
      <c r="J123" s="14" t="s">
        <v>8</v>
      </c>
      <c r="K123" s="14"/>
      <c r="L123" s="11"/>
      <c r="M123" s="97"/>
      <c r="N123" s="98"/>
    </row>
    <row r="124" spans="1:14" x14ac:dyDescent="0.25">
      <c r="A124" s="92"/>
      <c r="B124" s="90"/>
      <c r="C124" s="108"/>
      <c r="D124" s="15"/>
      <c r="E124" s="15" t="s">
        <v>1937</v>
      </c>
      <c r="F124" s="15">
        <v>32</v>
      </c>
      <c r="G124" s="15">
        <v>3</v>
      </c>
      <c r="H124" s="15">
        <v>0</v>
      </c>
      <c r="I124" s="15">
        <v>0</v>
      </c>
      <c r="J124" s="15"/>
      <c r="K124" s="15"/>
      <c r="L124" s="16"/>
      <c r="M124" s="97"/>
      <c r="N124" s="98"/>
    </row>
    <row r="125" spans="1:14" ht="12" customHeight="1" x14ac:dyDescent="0.25">
      <c r="A125" s="92"/>
      <c r="B125" s="90"/>
      <c r="C125" s="108"/>
      <c r="D125" s="101" t="s">
        <v>14</v>
      </c>
      <c r="E125" s="102"/>
      <c r="F125" s="102"/>
      <c r="G125" s="102"/>
      <c r="H125" s="102"/>
      <c r="I125" s="102"/>
      <c r="J125" s="102"/>
      <c r="K125" s="102"/>
      <c r="L125" s="103"/>
      <c r="M125" s="97" t="s">
        <v>12</v>
      </c>
      <c r="N125" s="9"/>
    </row>
    <row r="126" spans="1:14" x14ac:dyDescent="0.25">
      <c r="A126" s="92"/>
      <c r="B126" s="90"/>
      <c r="C126" s="108"/>
      <c r="D126" s="106" t="s">
        <v>419</v>
      </c>
      <c r="E126" s="14" t="s">
        <v>3</v>
      </c>
      <c r="F126" s="14" t="s">
        <v>3</v>
      </c>
      <c r="G126" s="14" t="s">
        <v>4</v>
      </c>
      <c r="H126" s="14"/>
      <c r="I126" s="14"/>
      <c r="J126" s="14"/>
      <c r="K126" s="14"/>
      <c r="L126" s="14"/>
      <c r="M126" s="97"/>
      <c r="N126" s="9"/>
    </row>
    <row r="127" spans="1:14" x14ac:dyDescent="0.25">
      <c r="A127" s="92"/>
      <c r="B127" s="90"/>
      <c r="C127" s="108"/>
      <c r="D127" s="107"/>
      <c r="E127" s="13">
        <v>0</v>
      </c>
      <c r="F127" s="13"/>
      <c r="G127" s="13"/>
      <c r="H127" s="13"/>
      <c r="I127" s="13"/>
      <c r="J127" s="13"/>
      <c r="K127" s="13"/>
      <c r="L127" s="12"/>
      <c r="M127" s="97"/>
      <c r="N127" s="9"/>
    </row>
    <row r="128" spans="1:14" x14ac:dyDescent="0.25">
      <c r="A128" s="92"/>
      <c r="B128" s="90"/>
      <c r="C128" s="108"/>
      <c r="D128" s="14" t="s">
        <v>420</v>
      </c>
      <c r="E128" s="13"/>
      <c r="F128" s="13"/>
      <c r="G128" s="13"/>
      <c r="H128" s="13"/>
      <c r="I128" s="13"/>
      <c r="J128" s="13"/>
      <c r="K128" s="13"/>
      <c r="L128" s="12"/>
      <c r="M128" s="97"/>
      <c r="N128" s="9"/>
    </row>
    <row r="129" spans="1:14" x14ac:dyDescent="0.25">
      <c r="A129" s="93"/>
      <c r="B129" s="91"/>
      <c r="C129" s="109"/>
      <c r="D129" s="14" t="s">
        <v>421</v>
      </c>
      <c r="E129" s="13"/>
      <c r="F129" s="13"/>
      <c r="G129" s="13"/>
      <c r="H129" s="13"/>
      <c r="I129" s="13"/>
      <c r="J129" s="13"/>
      <c r="K129" s="13"/>
      <c r="L129" s="12"/>
      <c r="M129" s="97"/>
      <c r="N129" s="9"/>
    </row>
    <row r="130" spans="1:14" ht="15" customHeight="1" x14ac:dyDescent="0.25">
      <c r="A130" s="92" t="s">
        <v>1965</v>
      </c>
      <c r="B130" s="90" t="s">
        <v>1951</v>
      </c>
      <c r="C130" s="108">
        <v>43416</v>
      </c>
      <c r="D130" s="101" t="s">
        <v>422</v>
      </c>
      <c r="E130" s="102"/>
      <c r="F130" s="102"/>
      <c r="G130" s="102"/>
      <c r="H130" s="102"/>
      <c r="I130" s="102"/>
      <c r="J130" s="102"/>
      <c r="K130" s="102"/>
      <c r="L130" s="103"/>
      <c r="M130" s="97">
        <v>2122666</v>
      </c>
      <c r="N130" s="98" t="s">
        <v>379</v>
      </c>
    </row>
    <row r="131" spans="1:14" x14ac:dyDescent="0.25">
      <c r="A131" s="92"/>
      <c r="B131" s="90"/>
      <c r="C131" s="108"/>
      <c r="D131" s="29" t="s">
        <v>2</v>
      </c>
      <c r="E131" s="29" t="s">
        <v>3</v>
      </c>
      <c r="F131" s="29" t="s">
        <v>4</v>
      </c>
      <c r="G131" s="29" t="s">
        <v>5</v>
      </c>
      <c r="H131" s="29" t="s">
        <v>6</v>
      </c>
      <c r="I131" s="29" t="s">
        <v>7</v>
      </c>
      <c r="J131" s="29" t="s">
        <v>8</v>
      </c>
      <c r="K131" s="29" t="s">
        <v>9</v>
      </c>
      <c r="L131" s="29" t="s">
        <v>71</v>
      </c>
      <c r="M131" s="97"/>
      <c r="N131" s="98"/>
    </row>
    <row r="132" spans="1:14" x14ac:dyDescent="0.25">
      <c r="A132" s="92"/>
      <c r="B132" s="90"/>
      <c r="C132" s="108"/>
      <c r="D132" s="98"/>
      <c r="E132" s="98" t="s">
        <v>1937</v>
      </c>
      <c r="F132" s="98" t="s">
        <v>1937</v>
      </c>
      <c r="G132" s="98">
        <v>1588</v>
      </c>
      <c r="H132" s="98">
        <v>248</v>
      </c>
      <c r="I132" s="122">
        <v>23</v>
      </c>
      <c r="J132" s="122"/>
      <c r="K132" s="122"/>
      <c r="L132" s="122"/>
      <c r="M132" s="97"/>
      <c r="N132" s="98"/>
    </row>
    <row r="133" spans="1:14" x14ac:dyDescent="0.25">
      <c r="A133" s="92"/>
      <c r="B133" s="90"/>
      <c r="C133" s="108"/>
      <c r="D133" s="98"/>
      <c r="E133" s="98"/>
      <c r="F133" s="98"/>
      <c r="G133" s="98"/>
      <c r="H133" s="98"/>
      <c r="I133" s="123"/>
      <c r="J133" s="123"/>
      <c r="K133" s="123"/>
      <c r="L133" s="123"/>
      <c r="M133" s="97"/>
      <c r="N133" s="98"/>
    </row>
    <row r="134" spans="1:14" x14ac:dyDescent="0.25">
      <c r="A134" s="92"/>
      <c r="B134" s="90"/>
      <c r="C134" s="108"/>
      <c r="D134" s="101" t="s">
        <v>53</v>
      </c>
      <c r="E134" s="102"/>
      <c r="F134" s="102"/>
      <c r="G134" s="102"/>
      <c r="H134" s="102"/>
      <c r="I134" s="102"/>
      <c r="J134" s="102"/>
      <c r="K134" s="102"/>
      <c r="L134" s="103"/>
      <c r="M134" s="97">
        <v>130200</v>
      </c>
      <c r="N134" s="98" t="s">
        <v>311</v>
      </c>
    </row>
    <row r="135" spans="1:14" x14ac:dyDescent="0.25">
      <c r="A135" s="92"/>
      <c r="B135" s="90"/>
      <c r="C135" s="108"/>
      <c r="D135" s="29" t="s">
        <v>2</v>
      </c>
      <c r="E135" s="29" t="s">
        <v>3</v>
      </c>
      <c r="F135" s="29" t="s">
        <v>4</v>
      </c>
      <c r="G135" s="29" t="s">
        <v>5</v>
      </c>
      <c r="H135" s="29" t="s">
        <v>6</v>
      </c>
      <c r="I135" s="29"/>
      <c r="J135" s="29"/>
      <c r="K135" s="29"/>
      <c r="L135" s="11"/>
      <c r="M135" s="97"/>
      <c r="N135" s="98"/>
    </row>
    <row r="136" spans="1:14" x14ac:dyDescent="0.25">
      <c r="A136" s="92"/>
      <c r="B136" s="90"/>
      <c r="C136" s="108"/>
      <c r="D136" s="27"/>
      <c r="E136" s="27"/>
      <c r="F136" s="27">
        <v>724</v>
      </c>
      <c r="G136" s="27">
        <v>188</v>
      </c>
      <c r="H136" s="27"/>
      <c r="I136" s="27"/>
      <c r="J136" s="27"/>
      <c r="K136" s="27"/>
      <c r="L136" s="26"/>
      <c r="M136" s="97"/>
      <c r="N136" s="98"/>
    </row>
    <row r="137" spans="1:14" ht="36" customHeight="1" x14ac:dyDescent="0.25">
      <c r="A137" s="92"/>
      <c r="B137" s="90"/>
      <c r="C137" s="108"/>
      <c r="D137" s="101" t="s">
        <v>13</v>
      </c>
      <c r="E137" s="102"/>
      <c r="F137" s="102"/>
      <c r="G137" s="102"/>
      <c r="H137" s="102"/>
      <c r="I137" s="102"/>
      <c r="J137" s="102"/>
      <c r="K137" s="102"/>
      <c r="L137" s="103"/>
      <c r="M137" s="97">
        <v>480075</v>
      </c>
      <c r="N137" s="98" t="s">
        <v>313</v>
      </c>
    </row>
    <row r="138" spans="1:14" x14ac:dyDescent="0.25">
      <c r="A138" s="92"/>
      <c r="B138" s="90"/>
      <c r="C138" s="108"/>
      <c r="D138" s="29" t="s">
        <v>2</v>
      </c>
      <c r="E138" s="29" t="s">
        <v>3</v>
      </c>
      <c r="F138" s="29" t="s">
        <v>4</v>
      </c>
      <c r="G138" s="29" t="s">
        <v>5</v>
      </c>
      <c r="H138" s="29" t="s">
        <v>6</v>
      </c>
      <c r="I138" s="29" t="s">
        <v>7</v>
      </c>
      <c r="J138" s="29" t="s">
        <v>8</v>
      </c>
      <c r="K138" s="29"/>
      <c r="L138" s="11"/>
      <c r="M138" s="97"/>
      <c r="N138" s="98"/>
    </row>
    <row r="139" spans="1:14" x14ac:dyDescent="0.25">
      <c r="A139" s="92"/>
      <c r="B139" s="90"/>
      <c r="C139" s="108"/>
      <c r="D139" s="28"/>
      <c r="E139" s="28" t="s">
        <v>1937</v>
      </c>
      <c r="F139" s="28">
        <v>523</v>
      </c>
      <c r="G139" s="28">
        <v>38</v>
      </c>
      <c r="H139" s="28">
        <v>33</v>
      </c>
      <c r="I139" s="28">
        <v>15</v>
      </c>
      <c r="J139" s="28"/>
      <c r="K139" s="28"/>
      <c r="L139" s="30"/>
      <c r="M139" s="97"/>
      <c r="N139" s="98"/>
    </row>
    <row r="140" spans="1:14" x14ac:dyDescent="0.25">
      <c r="A140" s="92"/>
      <c r="B140" s="90"/>
      <c r="C140" s="108"/>
      <c r="D140" s="101" t="s">
        <v>14</v>
      </c>
      <c r="E140" s="102"/>
      <c r="F140" s="102"/>
      <c r="G140" s="102"/>
      <c r="H140" s="102"/>
      <c r="I140" s="102"/>
      <c r="J140" s="102"/>
      <c r="K140" s="102"/>
      <c r="L140" s="103"/>
      <c r="M140" s="97" t="s">
        <v>12</v>
      </c>
      <c r="N140" s="9"/>
    </row>
    <row r="141" spans="1:14" x14ac:dyDescent="0.25">
      <c r="A141" s="92"/>
      <c r="B141" s="90"/>
      <c r="C141" s="108"/>
      <c r="D141" s="106" t="s">
        <v>419</v>
      </c>
      <c r="E141" s="29" t="s">
        <v>3</v>
      </c>
      <c r="F141" s="29" t="s">
        <v>4</v>
      </c>
      <c r="G141" s="29" t="s">
        <v>4</v>
      </c>
      <c r="H141" s="29"/>
      <c r="I141" s="29"/>
      <c r="J141" s="29"/>
      <c r="K141" s="29"/>
      <c r="L141" s="29"/>
      <c r="M141" s="97"/>
      <c r="N141" s="9"/>
    </row>
    <row r="142" spans="1:14" x14ac:dyDescent="0.25">
      <c r="A142" s="92"/>
      <c r="B142" s="90"/>
      <c r="C142" s="108"/>
      <c r="D142" s="107"/>
      <c r="E142" s="27"/>
      <c r="F142" s="27">
        <v>0</v>
      </c>
      <c r="G142" s="27"/>
      <c r="H142" s="27"/>
      <c r="I142" s="27"/>
      <c r="J142" s="27"/>
      <c r="K142" s="27"/>
      <c r="L142" s="26"/>
      <c r="M142" s="97"/>
      <c r="N142" s="9"/>
    </row>
    <row r="143" spans="1:14" x14ac:dyDescent="0.25">
      <c r="A143" s="92"/>
      <c r="B143" s="90"/>
      <c r="C143" s="108"/>
      <c r="D143" s="29" t="s">
        <v>420</v>
      </c>
      <c r="E143" s="27"/>
      <c r="F143" s="27"/>
      <c r="G143" s="27"/>
      <c r="H143" s="27"/>
      <c r="I143" s="27"/>
      <c r="J143" s="27"/>
      <c r="K143" s="27"/>
      <c r="L143" s="26"/>
      <c r="M143" s="97"/>
      <c r="N143" s="9"/>
    </row>
    <row r="144" spans="1:14" x14ac:dyDescent="0.25">
      <c r="A144" s="93"/>
      <c r="B144" s="91"/>
      <c r="C144" s="109"/>
      <c r="D144" s="29" t="s">
        <v>421</v>
      </c>
      <c r="E144" s="27"/>
      <c r="F144" s="27"/>
      <c r="G144" s="27"/>
      <c r="H144" s="27"/>
      <c r="I144" s="27"/>
      <c r="J144" s="27"/>
      <c r="K144" s="27"/>
      <c r="L144" s="26"/>
      <c r="M144" s="97"/>
      <c r="N144" s="9"/>
    </row>
    <row r="145" spans="1:14" x14ac:dyDescent="0.25">
      <c r="A145" s="92" t="s">
        <v>1964</v>
      </c>
      <c r="B145" s="90" t="s">
        <v>1950</v>
      </c>
      <c r="C145" s="121">
        <v>43416</v>
      </c>
      <c r="D145" s="101" t="s">
        <v>422</v>
      </c>
      <c r="E145" s="102"/>
      <c r="F145" s="102"/>
      <c r="G145" s="102"/>
      <c r="H145" s="102"/>
      <c r="I145" s="102"/>
      <c r="J145" s="102"/>
      <c r="K145" s="102"/>
      <c r="L145" s="103"/>
      <c r="M145" s="97">
        <v>6025333</v>
      </c>
      <c r="N145" s="98" t="s">
        <v>380</v>
      </c>
    </row>
    <row r="146" spans="1:14" x14ac:dyDescent="0.25">
      <c r="A146" s="92"/>
      <c r="B146" s="90"/>
      <c r="C146" s="104"/>
      <c r="D146" s="29" t="s">
        <v>2</v>
      </c>
      <c r="E146" s="29" t="s">
        <v>3</v>
      </c>
      <c r="F146" s="29" t="s">
        <v>4</v>
      </c>
      <c r="G146" s="29" t="s">
        <v>5</v>
      </c>
      <c r="H146" s="29" t="s">
        <v>6</v>
      </c>
      <c r="I146" s="29" t="s">
        <v>7</v>
      </c>
      <c r="J146" s="29" t="s">
        <v>8</v>
      </c>
      <c r="K146" s="29" t="s">
        <v>9</v>
      </c>
      <c r="L146" s="29" t="s">
        <v>71</v>
      </c>
      <c r="M146" s="97"/>
      <c r="N146" s="98"/>
    </row>
    <row r="147" spans="1:14" x14ac:dyDescent="0.25">
      <c r="A147" s="92"/>
      <c r="B147" s="90"/>
      <c r="C147" s="104"/>
      <c r="D147" s="98"/>
      <c r="E147" s="98" t="s">
        <v>1937</v>
      </c>
      <c r="F147" s="98" t="s">
        <v>1937</v>
      </c>
      <c r="G147" s="98">
        <v>2136</v>
      </c>
      <c r="H147" s="98">
        <v>684</v>
      </c>
      <c r="I147" s="122">
        <v>91</v>
      </c>
      <c r="J147" s="122"/>
      <c r="K147" s="122"/>
      <c r="L147" s="122"/>
      <c r="M147" s="97"/>
      <c r="N147" s="98"/>
    </row>
    <row r="148" spans="1:14" x14ac:dyDescent="0.25">
      <c r="A148" s="92"/>
      <c r="B148" s="90"/>
      <c r="C148" s="104"/>
      <c r="D148" s="98"/>
      <c r="E148" s="98"/>
      <c r="F148" s="98"/>
      <c r="G148" s="98"/>
      <c r="H148" s="98"/>
      <c r="I148" s="123"/>
      <c r="J148" s="123"/>
      <c r="K148" s="123"/>
      <c r="L148" s="123"/>
      <c r="M148" s="97"/>
      <c r="N148" s="98"/>
    </row>
    <row r="149" spans="1:14" x14ac:dyDescent="0.25">
      <c r="A149" s="92"/>
      <c r="B149" s="90"/>
      <c r="C149" s="104"/>
      <c r="D149" s="101" t="s">
        <v>53</v>
      </c>
      <c r="E149" s="102"/>
      <c r="F149" s="102"/>
      <c r="G149" s="102"/>
      <c r="H149" s="102"/>
      <c r="I149" s="102"/>
      <c r="J149" s="102"/>
      <c r="K149" s="102"/>
      <c r="L149" s="103"/>
      <c r="M149" s="97">
        <v>776000</v>
      </c>
      <c r="N149" s="98"/>
    </row>
    <row r="150" spans="1:14" x14ac:dyDescent="0.25">
      <c r="A150" s="92"/>
      <c r="B150" s="90"/>
      <c r="C150" s="104"/>
      <c r="D150" s="29" t="s">
        <v>2</v>
      </c>
      <c r="E150" s="29" t="s">
        <v>3</v>
      </c>
      <c r="F150" s="29" t="s">
        <v>4</v>
      </c>
      <c r="G150" s="29" t="s">
        <v>5</v>
      </c>
      <c r="H150" s="29" t="s">
        <v>6</v>
      </c>
      <c r="I150" s="29"/>
      <c r="J150" s="29"/>
      <c r="K150" s="29"/>
      <c r="L150" s="11"/>
      <c r="M150" s="97"/>
      <c r="N150" s="98"/>
    </row>
    <row r="151" spans="1:14" x14ac:dyDescent="0.25">
      <c r="A151" s="92"/>
      <c r="B151" s="90"/>
      <c r="C151" s="104"/>
      <c r="D151" s="27"/>
      <c r="E151" s="27"/>
      <c r="F151" s="27" t="s">
        <v>1937</v>
      </c>
      <c r="G151" s="27">
        <v>776</v>
      </c>
      <c r="H151" s="27"/>
      <c r="I151" s="27"/>
      <c r="J151" s="27"/>
      <c r="K151" s="27"/>
      <c r="L151" s="26"/>
      <c r="M151" s="97"/>
      <c r="N151" s="98"/>
    </row>
    <row r="152" spans="1:14" x14ac:dyDescent="0.25">
      <c r="A152" s="92"/>
      <c r="B152" s="90"/>
      <c r="C152" s="104"/>
      <c r="D152" s="101" t="s">
        <v>13</v>
      </c>
      <c r="E152" s="102"/>
      <c r="F152" s="102"/>
      <c r="G152" s="102"/>
      <c r="H152" s="102"/>
      <c r="I152" s="102"/>
      <c r="J152" s="102"/>
      <c r="K152" s="102"/>
      <c r="L152" s="103"/>
      <c r="M152" s="97">
        <v>459375</v>
      </c>
      <c r="N152" s="98"/>
    </row>
    <row r="153" spans="1:14" x14ac:dyDescent="0.25">
      <c r="A153" s="92"/>
      <c r="B153" s="90"/>
      <c r="C153" s="104"/>
      <c r="D153" s="29" t="s">
        <v>2</v>
      </c>
      <c r="E153" s="29" t="s">
        <v>3</v>
      </c>
      <c r="F153" s="29" t="s">
        <v>4</v>
      </c>
      <c r="G153" s="29" t="s">
        <v>5</v>
      </c>
      <c r="H153" s="29" t="s">
        <v>6</v>
      </c>
      <c r="I153" s="29" t="s">
        <v>7</v>
      </c>
      <c r="J153" s="29" t="s">
        <v>8</v>
      </c>
      <c r="K153" s="29"/>
      <c r="L153" s="11"/>
      <c r="M153" s="97"/>
      <c r="N153" s="98"/>
    </row>
    <row r="154" spans="1:14" x14ac:dyDescent="0.25">
      <c r="A154" s="92"/>
      <c r="B154" s="90"/>
      <c r="C154" s="104"/>
      <c r="D154" s="28"/>
      <c r="E154" s="28" t="s">
        <v>1937</v>
      </c>
      <c r="F154" s="28">
        <v>335</v>
      </c>
      <c r="G154" s="28">
        <v>24</v>
      </c>
      <c r="H154" s="28">
        <v>18</v>
      </c>
      <c r="I154" s="28">
        <v>16</v>
      </c>
      <c r="J154" s="28"/>
      <c r="K154" s="28"/>
      <c r="L154" s="30"/>
      <c r="M154" s="97"/>
      <c r="N154" s="98"/>
    </row>
    <row r="155" spans="1:14" x14ac:dyDescent="0.25">
      <c r="A155" s="92"/>
      <c r="B155" s="90"/>
      <c r="C155" s="104"/>
      <c r="D155" s="101" t="s">
        <v>14</v>
      </c>
      <c r="E155" s="102"/>
      <c r="F155" s="102"/>
      <c r="G155" s="102"/>
      <c r="H155" s="102"/>
      <c r="I155" s="102"/>
      <c r="J155" s="102"/>
      <c r="K155" s="102"/>
      <c r="L155" s="103"/>
      <c r="M155" s="97" t="s">
        <v>12</v>
      </c>
      <c r="N155" s="9"/>
    </row>
    <row r="156" spans="1:14" x14ac:dyDescent="0.25">
      <c r="A156" s="92"/>
      <c r="B156" s="90"/>
      <c r="C156" s="104"/>
      <c r="D156" s="106" t="s">
        <v>419</v>
      </c>
      <c r="E156" s="29"/>
      <c r="F156" s="29" t="s">
        <v>3</v>
      </c>
      <c r="G156" s="29" t="s">
        <v>4</v>
      </c>
      <c r="H156" s="29"/>
      <c r="I156" s="29"/>
      <c r="J156" s="29"/>
      <c r="K156" s="29"/>
      <c r="L156" s="29"/>
      <c r="M156" s="97"/>
      <c r="N156" s="9"/>
    </row>
    <row r="157" spans="1:14" x14ac:dyDescent="0.25">
      <c r="A157" s="92"/>
      <c r="B157" s="90"/>
      <c r="C157" s="104"/>
      <c r="D157" s="107"/>
      <c r="E157" s="27">
        <v>0</v>
      </c>
      <c r="F157" s="27">
        <v>0</v>
      </c>
      <c r="G157" s="27"/>
      <c r="H157" s="27"/>
      <c r="I157" s="27"/>
      <c r="J157" s="27"/>
      <c r="K157" s="27"/>
      <c r="L157" s="26"/>
      <c r="M157" s="97"/>
      <c r="N157" s="9"/>
    </row>
    <row r="158" spans="1:14" x14ac:dyDescent="0.25">
      <c r="A158" s="92"/>
      <c r="B158" s="90"/>
      <c r="C158" s="104"/>
      <c r="D158" s="29" t="s">
        <v>420</v>
      </c>
      <c r="E158" s="27"/>
      <c r="F158" s="27"/>
      <c r="G158" s="27"/>
      <c r="H158" s="27"/>
      <c r="I158" s="27"/>
      <c r="J158" s="27"/>
      <c r="K158" s="27"/>
      <c r="L158" s="26"/>
      <c r="M158" s="97"/>
      <c r="N158" s="9"/>
    </row>
    <row r="159" spans="1:14" x14ac:dyDescent="0.25">
      <c r="A159" s="93"/>
      <c r="B159" s="91"/>
      <c r="C159" s="105"/>
      <c r="D159" s="29" t="s">
        <v>421</v>
      </c>
      <c r="E159" s="27"/>
      <c r="F159" s="27"/>
      <c r="G159" s="27"/>
      <c r="H159" s="27"/>
      <c r="I159" s="27"/>
      <c r="J159" s="27"/>
      <c r="K159" s="27"/>
      <c r="L159" s="26"/>
      <c r="M159" s="97"/>
      <c r="N159" s="9"/>
    </row>
    <row r="160" spans="1:14" x14ac:dyDescent="0.25">
      <c r="A160" s="92" t="s">
        <v>1963</v>
      </c>
      <c r="B160" s="90" t="s">
        <v>1952</v>
      </c>
      <c r="C160" s="121">
        <v>43416</v>
      </c>
      <c r="D160" s="101" t="s">
        <v>422</v>
      </c>
      <c r="E160" s="102"/>
      <c r="F160" s="102"/>
      <c r="G160" s="102"/>
      <c r="H160" s="102"/>
      <c r="I160" s="102"/>
      <c r="J160" s="102"/>
      <c r="K160" s="102"/>
      <c r="L160" s="103"/>
      <c r="M160" s="97">
        <v>2350666</v>
      </c>
      <c r="N160" s="98" t="s">
        <v>381</v>
      </c>
    </row>
    <row r="161" spans="1:14" x14ac:dyDescent="0.25">
      <c r="A161" s="92"/>
      <c r="B161" s="90"/>
      <c r="C161" s="104"/>
      <c r="D161" s="29" t="s">
        <v>2</v>
      </c>
      <c r="E161" s="29" t="s">
        <v>3</v>
      </c>
      <c r="F161" s="29" t="s">
        <v>4</v>
      </c>
      <c r="G161" s="29" t="s">
        <v>5</v>
      </c>
      <c r="H161" s="29" t="s">
        <v>6</v>
      </c>
      <c r="I161" s="29" t="s">
        <v>7</v>
      </c>
      <c r="J161" s="29" t="s">
        <v>8</v>
      </c>
      <c r="K161" s="29" t="s">
        <v>9</v>
      </c>
      <c r="L161" s="29" t="s">
        <v>71</v>
      </c>
      <c r="M161" s="97"/>
      <c r="N161" s="98"/>
    </row>
    <row r="162" spans="1:14" x14ac:dyDescent="0.25">
      <c r="A162" s="92"/>
      <c r="B162" s="90"/>
      <c r="C162" s="104"/>
      <c r="D162" s="98"/>
      <c r="E162" s="98" t="s">
        <v>1937</v>
      </c>
      <c r="F162" s="98" t="s">
        <v>1937</v>
      </c>
      <c r="G162" s="98">
        <v>1772</v>
      </c>
      <c r="H162" s="98">
        <v>248</v>
      </c>
      <c r="I162" s="122">
        <v>28</v>
      </c>
      <c r="J162" s="122"/>
      <c r="K162" s="122"/>
      <c r="L162" s="122"/>
      <c r="M162" s="97"/>
      <c r="N162" s="98"/>
    </row>
    <row r="163" spans="1:14" x14ac:dyDescent="0.25">
      <c r="A163" s="92"/>
      <c r="B163" s="90"/>
      <c r="C163" s="104"/>
      <c r="D163" s="98"/>
      <c r="E163" s="98"/>
      <c r="F163" s="98"/>
      <c r="G163" s="98"/>
      <c r="H163" s="98"/>
      <c r="I163" s="123"/>
      <c r="J163" s="123"/>
      <c r="K163" s="123"/>
      <c r="L163" s="123"/>
      <c r="M163" s="97"/>
      <c r="N163" s="98"/>
    </row>
    <row r="164" spans="1:14" x14ac:dyDescent="0.25">
      <c r="A164" s="92"/>
      <c r="B164" s="90"/>
      <c r="C164" s="104"/>
      <c r="D164" s="101" t="s">
        <v>53</v>
      </c>
      <c r="E164" s="102"/>
      <c r="F164" s="102"/>
      <c r="G164" s="102"/>
      <c r="H164" s="102"/>
      <c r="I164" s="102"/>
      <c r="J164" s="102"/>
      <c r="K164" s="102"/>
      <c r="L164" s="103"/>
      <c r="M164" s="97">
        <v>132200</v>
      </c>
      <c r="N164" s="98" t="s">
        <v>312</v>
      </c>
    </row>
    <row r="165" spans="1:14" x14ac:dyDescent="0.25">
      <c r="A165" s="92"/>
      <c r="B165" s="90"/>
      <c r="C165" s="104"/>
      <c r="D165" s="29" t="s">
        <v>2</v>
      </c>
      <c r="E165" s="29" t="s">
        <v>3</v>
      </c>
      <c r="F165" s="29" t="s">
        <v>4</v>
      </c>
      <c r="G165" s="29" t="s">
        <v>5</v>
      </c>
      <c r="H165" s="29" t="s">
        <v>6</v>
      </c>
      <c r="I165" s="29"/>
      <c r="J165" s="29"/>
      <c r="K165" s="29"/>
      <c r="L165" s="11"/>
      <c r="M165" s="97"/>
      <c r="N165" s="98"/>
    </row>
    <row r="166" spans="1:14" x14ac:dyDescent="0.25">
      <c r="A166" s="92"/>
      <c r="B166" s="90"/>
      <c r="C166" s="104"/>
      <c r="D166" s="27"/>
      <c r="E166" s="27"/>
      <c r="F166" s="27">
        <v>744</v>
      </c>
      <c r="G166" s="27">
        <v>190</v>
      </c>
      <c r="H166" s="27"/>
      <c r="I166" s="27"/>
      <c r="J166" s="27"/>
      <c r="K166" s="27"/>
      <c r="L166" s="26"/>
      <c r="M166" s="97"/>
      <c r="N166" s="98"/>
    </row>
    <row r="167" spans="1:14" x14ac:dyDescent="0.25">
      <c r="A167" s="92"/>
      <c r="B167" s="90"/>
      <c r="C167" s="104"/>
      <c r="D167" s="101" t="s">
        <v>13</v>
      </c>
      <c r="E167" s="102"/>
      <c r="F167" s="102"/>
      <c r="G167" s="102"/>
      <c r="H167" s="102"/>
      <c r="I167" s="102"/>
      <c r="J167" s="102"/>
      <c r="K167" s="102"/>
      <c r="L167" s="103"/>
      <c r="M167" s="97">
        <v>360800</v>
      </c>
      <c r="N167" s="98" t="s">
        <v>314</v>
      </c>
    </row>
    <row r="168" spans="1:14" x14ac:dyDescent="0.25">
      <c r="A168" s="92"/>
      <c r="B168" s="90"/>
      <c r="C168" s="104"/>
      <c r="D168" s="29" t="s">
        <v>2</v>
      </c>
      <c r="E168" s="29" t="s">
        <v>3</v>
      </c>
      <c r="F168" s="29" t="s">
        <v>4</v>
      </c>
      <c r="G168" s="29" t="s">
        <v>5</v>
      </c>
      <c r="H168" s="29" t="s">
        <v>6</v>
      </c>
      <c r="I168" s="29" t="s">
        <v>7</v>
      </c>
      <c r="J168" s="29" t="s">
        <v>8</v>
      </c>
      <c r="K168" s="29"/>
      <c r="L168" s="11"/>
      <c r="M168" s="97"/>
      <c r="N168" s="98"/>
    </row>
    <row r="169" spans="1:14" x14ac:dyDescent="0.25">
      <c r="A169" s="92"/>
      <c r="B169" s="90"/>
      <c r="C169" s="104"/>
      <c r="D169" s="28"/>
      <c r="E169" s="28" t="s">
        <v>1937</v>
      </c>
      <c r="F169" s="28">
        <v>322</v>
      </c>
      <c r="G169" s="28">
        <v>31</v>
      </c>
      <c r="H169" s="28">
        <v>28</v>
      </c>
      <c r="I169" s="28">
        <v>11</v>
      </c>
      <c r="J169" s="28"/>
      <c r="K169" s="28"/>
      <c r="L169" s="30"/>
      <c r="M169" s="97"/>
      <c r="N169" s="98"/>
    </row>
    <row r="170" spans="1:14" x14ac:dyDescent="0.25">
      <c r="A170" s="92"/>
      <c r="B170" s="90"/>
      <c r="C170" s="104"/>
      <c r="D170" s="101" t="s">
        <v>14</v>
      </c>
      <c r="E170" s="102"/>
      <c r="F170" s="102"/>
      <c r="G170" s="102"/>
      <c r="H170" s="102"/>
      <c r="I170" s="102"/>
      <c r="J170" s="102"/>
      <c r="K170" s="102"/>
      <c r="L170" s="103"/>
      <c r="M170" s="97" t="s">
        <v>12</v>
      </c>
      <c r="N170" s="9"/>
    </row>
    <row r="171" spans="1:14" x14ac:dyDescent="0.25">
      <c r="A171" s="92"/>
      <c r="B171" s="90"/>
      <c r="C171" s="104"/>
      <c r="D171" s="106" t="s">
        <v>419</v>
      </c>
      <c r="E171" s="29" t="s">
        <v>3</v>
      </c>
      <c r="F171" s="29" t="s">
        <v>4</v>
      </c>
      <c r="G171" s="29" t="s">
        <v>4</v>
      </c>
      <c r="H171" s="29"/>
      <c r="I171" s="29"/>
      <c r="J171" s="29"/>
      <c r="K171" s="29"/>
      <c r="L171" s="29"/>
      <c r="M171" s="97"/>
      <c r="N171" s="9"/>
    </row>
    <row r="172" spans="1:14" x14ac:dyDescent="0.25">
      <c r="A172" s="92"/>
      <c r="B172" s="90"/>
      <c r="C172" s="104"/>
      <c r="D172" s="107"/>
      <c r="E172" s="27">
        <v>0</v>
      </c>
      <c r="F172" s="27">
        <v>0</v>
      </c>
      <c r="G172" s="27"/>
      <c r="H172" s="27"/>
      <c r="I172" s="27"/>
      <c r="J172" s="27"/>
      <c r="K172" s="27"/>
      <c r="L172" s="26"/>
      <c r="M172" s="97"/>
      <c r="N172" s="9"/>
    </row>
    <row r="173" spans="1:14" x14ac:dyDescent="0.25">
      <c r="A173" s="92"/>
      <c r="B173" s="90"/>
      <c r="C173" s="104"/>
      <c r="D173" s="29" t="s">
        <v>420</v>
      </c>
      <c r="E173" s="27"/>
      <c r="F173" s="27"/>
      <c r="G173" s="27"/>
      <c r="H173" s="27"/>
      <c r="I173" s="27"/>
      <c r="J173" s="27"/>
      <c r="K173" s="27"/>
      <c r="L173" s="26"/>
      <c r="M173" s="97"/>
      <c r="N173" s="9"/>
    </row>
    <row r="174" spans="1:14" x14ac:dyDescent="0.25">
      <c r="A174" s="93"/>
      <c r="B174" s="91"/>
      <c r="C174" s="105"/>
      <c r="D174" s="29" t="s">
        <v>421</v>
      </c>
      <c r="E174" s="27"/>
      <c r="F174" s="27"/>
      <c r="G174" s="27"/>
      <c r="H174" s="27"/>
      <c r="I174" s="27"/>
      <c r="J174" s="27"/>
      <c r="K174" s="27"/>
      <c r="L174" s="26"/>
      <c r="M174" s="97"/>
      <c r="N174" s="9"/>
    </row>
    <row r="175" spans="1:14" x14ac:dyDescent="0.25">
      <c r="A175" s="92" t="s">
        <v>1962</v>
      </c>
      <c r="B175" s="90" t="s">
        <v>1953</v>
      </c>
      <c r="C175" s="121">
        <v>43416</v>
      </c>
      <c r="D175" s="101" t="s">
        <v>422</v>
      </c>
      <c r="E175" s="102"/>
      <c r="F175" s="102"/>
      <c r="G175" s="102"/>
      <c r="H175" s="102"/>
      <c r="I175" s="102"/>
      <c r="J175" s="102"/>
      <c r="K175" s="102"/>
      <c r="L175" s="103"/>
      <c r="M175" s="97">
        <v>17400000</v>
      </c>
      <c r="N175" s="98" t="s">
        <v>382</v>
      </c>
    </row>
    <row r="176" spans="1:14" x14ac:dyDescent="0.25">
      <c r="A176" s="92"/>
      <c r="B176" s="90"/>
      <c r="C176" s="104"/>
      <c r="D176" s="29"/>
      <c r="E176" s="29" t="s">
        <v>3</v>
      </c>
      <c r="F176" s="29" t="s">
        <v>4</v>
      </c>
      <c r="G176" s="29" t="s">
        <v>5</v>
      </c>
      <c r="H176" s="29" t="s">
        <v>6</v>
      </c>
      <c r="I176" s="29" t="s">
        <v>7</v>
      </c>
      <c r="J176" s="29" t="s">
        <v>8</v>
      </c>
      <c r="K176" s="29" t="s">
        <v>9</v>
      </c>
      <c r="L176" s="29" t="s">
        <v>71</v>
      </c>
      <c r="M176" s="97"/>
      <c r="N176" s="98"/>
    </row>
    <row r="177" spans="1:14" x14ac:dyDescent="0.25">
      <c r="A177" s="92"/>
      <c r="B177" s="90"/>
      <c r="C177" s="104"/>
      <c r="D177" s="98"/>
      <c r="E177" s="98" t="s">
        <v>1937</v>
      </c>
      <c r="F177" s="98" t="s">
        <v>1937</v>
      </c>
      <c r="G177" s="98" t="s">
        <v>1937</v>
      </c>
      <c r="H177" s="98">
        <v>1500</v>
      </c>
      <c r="I177" s="122">
        <v>198</v>
      </c>
      <c r="J177" s="122"/>
      <c r="K177" s="122"/>
      <c r="L177" s="122"/>
      <c r="M177" s="97"/>
      <c r="N177" s="98"/>
    </row>
    <row r="178" spans="1:14" x14ac:dyDescent="0.25">
      <c r="A178" s="92"/>
      <c r="B178" s="90"/>
      <c r="C178" s="104"/>
      <c r="D178" s="98"/>
      <c r="E178" s="98"/>
      <c r="F178" s="98"/>
      <c r="G178" s="98"/>
      <c r="H178" s="98"/>
      <c r="I178" s="123"/>
      <c r="J178" s="123"/>
      <c r="K178" s="123"/>
      <c r="L178" s="123"/>
      <c r="M178" s="97"/>
      <c r="N178" s="98"/>
    </row>
    <row r="179" spans="1:14" x14ac:dyDescent="0.25">
      <c r="A179" s="92"/>
      <c r="B179" s="90"/>
      <c r="C179" s="104"/>
      <c r="D179" s="101" t="s">
        <v>53</v>
      </c>
      <c r="E179" s="102"/>
      <c r="F179" s="102"/>
      <c r="G179" s="102"/>
      <c r="H179" s="102"/>
      <c r="I179" s="102"/>
      <c r="J179" s="102"/>
      <c r="K179" s="102"/>
      <c r="L179" s="103"/>
      <c r="M179" s="97">
        <v>520000</v>
      </c>
      <c r="N179" s="98"/>
    </row>
    <row r="180" spans="1:14" x14ac:dyDescent="0.25">
      <c r="A180" s="92"/>
      <c r="B180" s="90"/>
      <c r="C180" s="104"/>
      <c r="D180" s="29"/>
      <c r="E180" s="29" t="s">
        <v>3</v>
      </c>
      <c r="F180" s="29" t="s">
        <v>4</v>
      </c>
      <c r="G180" s="29" t="s">
        <v>5</v>
      </c>
      <c r="H180" s="29" t="s">
        <v>6</v>
      </c>
      <c r="I180" s="29"/>
      <c r="J180" s="29"/>
      <c r="K180" s="29"/>
      <c r="L180" s="11"/>
      <c r="M180" s="97"/>
      <c r="N180" s="98"/>
    </row>
    <row r="181" spans="1:14" x14ac:dyDescent="0.25">
      <c r="A181" s="92"/>
      <c r="B181" s="90"/>
      <c r="C181" s="104"/>
      <c r="D181" s="27"/>
      <c r="E181" s="27"/>
      <c r="F181" s="27" t="s">
        <v>1937</v>
      </c>
      <c r="G181" s="27">
        <v>520</v>
      </c>
      <c r="H181" s="27"/>
      <c r="I181" s="27"/>
      <c r="J181" s="27"/>
      <c r="K181" s="27"/>
      <c r="L181" s="26"/>
      <c r="M181" s="97"/>
      <c r="N181" s="98"/>
    </row>
    <row r="182" spans="1:14" x14ac:dyDescent="0.25">
      <c r="A182" s="92"/>
      <c r="B182" s="90"/>
      <c r="C182" s="104"/>
      <c r="D182" s="101" t="s">
        <v>13</v>
      </c>
      <c r="E182" s="102"/>
      <c r="F182" s="102"/>
      <c r="G182" s="102"/>
      <c r="H182" s="102"/>
      <c r="I182" s="102"/>
      <c r="J182" s="102"/>
      <c r="K182" s="102"/>
      <c r="L182" s="103"/>
      <c r="M182" s="97">
        <v>277600</v>
      </c>
      <c r="N182" s="98"/>
    </row>
    <row r="183" spans="1:14" x14ac:dyDescent="0.25">
      <c r="A183" s="92"/>
      <c r="B183" s="90"/>
      <c r="C183" s="104"/>
      <c r="D183" s="29"/>
      <c r="E183" s="29" t="s">
        <v>3</v>
      </c>
      <c r="F183" s="29" t="s">
        <v>4</v>
      </c>
      <c r="G183" s="29" t="s">
        <v>5</v>
      </c>
      <c r="H183" s="29" t="s">
        <v>6</v>
      </c>
      <c r="I183" s="29" t="s">
        <v>7</v>
      </c>
      <c r="J183" s="29" t="s">
        <v>8</v>
      </c>
      <c r="K183" s="29"/>
      <c r="L183" s="11"/>
      <c r="M183" s="97"/>
      <c r="N183" s="98"/>
    </row>
    <row r="184" spans="1:14" x14ac:dyDescent="0.25">
      <c r="A184" s="92"/>
      <c r="B184" s="90"/>
      <c r="C184" s="104"/>
      <c r="D184" s="28"/>
      <c r="E184" s="28" t="s">
        <v>1937</v>
      </c>
      <c r="F184" s="28">
        <v>214</v>
      </c>
      <c r="G184" s="28">
        <v>19</v>
      </c>
      <c r="H184" s="28">
        <v>17</v>
      </c>
      <c r="I184" s="28">
        <v>9</v>
      </c>
      <c r="J184" s="28"/>
      <c r="K184" s="28"/>
      <c r="L184" s="30"/>
      <c r="M184" s="97"/>
      <c r="N184" s="98"/>
    </row>
    <row r="185" spans="1:14" x14ac:dyDescent="0.25">
      <c r="A185" s="92"/>
      <c r="B185" s="90"/>
      <c r="C185" s="104"/>
      <c r="D185" s="101" t="s">
        <v>14</v>
      </c>
      <c r="E185" s="102"/>
      <c r="F185" s="102"/>
      <c r="G185" s="102"/>
      <c r="H185" s="102"/>
      <c r="I185" s="102"/>
      <c r="J185" s="102"/>
      <c r="K185" s="102"/>
      <c r="L185" s="103"/>
      <c r="M185" s="97" t="s">
        <v>12</v>
      </c>
      <c r="N185" s="9"/>
    </row>
    <row r="186" spans="1:14" x14ac:dyDescent="0.25">
      <c r="A186" s="92"/>
      <c r="B186" s="90"/>
      <c r="C186" s="104"/>
      <c r="D186" s="106" t="s">
        <v>419</v>
      </c>
      <c r="E186" s="29" t="s">
        <v>3</v>
      </c>
      <c r="F186" s="29" t="s">
        <v>4</v>
      </c>
      <c r="G186" s="29" t="s">
        <v>4</v>
      </c>
      <c r="H186" s="29"/>
      <c r="I186" s="29"/>
      <c r="J186" s="29"/>
      <c r="K186" s="29"/>
      <c r="L186" s="29"/>
      <c r="M186" s="97"/>
      <c r="N186" s="9"/>
    </row>
    <row r="187" spans="1:14" x14ac:dyDescent="0.25">
      <c r="A187" s="92"/>
      <c r="B187" s="90"/>
      <c r="C187" s="104"/>
      <c r="D187" s="107"/>
      <c r="E187" s="27">
        <v>0</v>
      </c>
      <c r="F187" s="27">
        <v>0</v>
      </c>
      <c r="G187" s="27"/>
      <c r="H187" s="27"/>
      <c r="I187" s="27"/>
      <c r="J187" s="27"/>
      <c r="K187" s="27"/>
      <c r="L187" s="26"/>
      <c r="M187" s="97"/>
      <c r="N187" s="9"/>
    </row>
    <row r="188" spans="1:14" x14ac:dyDescent="0.25">
      <c r="A188" s="92"/>
      <c r="B188" s="90"/>
      <c r="C188" s="104"/>
      <c r="D188" s="29" t="s">
        <v>420</v>
      </c>
      <c r="E188" s="27"/>
      <c r="F188" s="27"/>
      <c r="G188" s="27"/>
      <c r="H188" s="27"/>
      <c r="I188" s="27"/>
      <c r="J188" s="27"/>
      <c r="K188" s="27"/>
      <c r="L188" s="26"/>
      <c r="M188" s="97"/>
      <c r="N188" s="9"/>
    </row>
    <row r="189" spans="1:14" x14ac:dyDescent="0.25">
      <c r="A189" s="93"/>
      <c r="B189" s="91"/>
      <c r="C189" s="105"/>
      <c r="D189" s="29" t="s">
        <v>421</v>
      </c>
      <c r="E189" s="27"/>
      <c r="F189" s="27"/>
      <c r="G189" s="27"/>
      <c r="H189" s="27"/>
      <c r="I189" s="27"/>
      <c r="J189" s="27"/>
      <c r="K189" s="27"/>
      <c r="L189" s="26"/>
      <c r="M189" s="97"/>
      <c r="N189" s="9"/>
    </row>
    <row r="190" spans="1:14" x14ac:dyDescent="0.25">
      <c r="A190" s="92" t="s">
        <v>1954</v>
      </c>
      <c r="B190" s="90" t="s">
        <v>1956</v>
      </c>
      <c r="C190" s="121">
        <v>43418</v>
      </c>
      <c r="D190" s="101" t="s">
        <v>422</v>
      </c>
      <c r="E190" s="102"/>
      <c r="F190" s="102"/>
      <c r="G190" s="102"/>
      <c r="H190" s="102"/>
      <c r="I190" s="102"/>
      <c r="J190" s="102"/>
      <c r="K190" s="102"/>
      <c r="L190" s="103"/>
      <c r="M190" s="97">
        <v>3115500</v>
      </c>
      <c r="N190" s="98" t="s">
        <v>383</v>
      </c>
    </row>
    <row r="191" spans="1:14" x14ac:dyDescent="0.25">
      <c r="A191" s="92"/>
      <c r="B191" s="90"/>
      <c r="C191" s="104"/>
      <c r="D191" s="29"/>
      <c r="E191" s="29" t="s">
        <v>3</v>
      </c>
      <c r="F191" s="29" t="s">
        <v>4</v>
      </c>
      <c r="G191" s="29" t="s">
        <v>5</v>
      </c>
      <c r="H191" s="29" t="s">
        <v>6</v>
      </c>
      <c r="I191" s="29" t="s">
        <v>7</v>
      </c>
      <c r="J191" s="29" t="s">
        <v>8</v>
      </c>
      <c r="K191" s="29" t="s">
        <v>9</v>
      </c>
      <c r="L191" s="29" t="s">
        <v>71</v>
      </c>
      <c r="M191" s="97"/>
      <c r="N191" s="98"/>
    </row>
    <row r="192" spans="1:14" x14ac:dyDescent="0.25">
      <c r="A192" s="92"/>
      <c r="B192" s="90"/>
      <c r="C192" s="104"/>
      <c r="D192" s="98"/>
      <c r="E192" s="98"/>
      <c r="F192" s="98" t="s">
        <v>1937</v>
      </c>
      <c r="G192" s="98">
        <v>1412</v>
      </c>
      <c r="H192" s="98">
        <v>365</v>
      </c>
      <c r="I192" s="122">
        <v>44</v>
      </c>
      <c r="J192" s="122">
        <v>3</v>
      </c>
      <c r="K192" s="122">
        <v>0</v>
      </c>
      <c r="L192" s="122">
        <v>0</v>
      </c>
      <c r="M192" s="97"/>
      <c r="N192" s="98"/>
    </row>
    <row r="193" spans="1:14" x14ac:dyDescent="0.25">
      <c r="A193" s="92"/>
      <c r="B193" s="90"/>
      <c r="C193" s="104"/>
      <c r="D193" s="98"/>
      <c r="E193" s="98"/>
      <c r="F193" s="98"/>
      <c r="G193" s="98"/>
      <c r="H193" s="98"/>
      <c r="I193" s="123"/>
      <c r="J193" s="123"/>
      <c r="K193" s="123"/>
      <c r="L193" s="123"/>
      <c r="M193" s="97"/>
      <c r="N193" s="98"/>
    </row>
    <row r="194" spans="1:14" x14ac:dyDescent="0.25">
      <c r="A194" s="92"/>
      <c r="B194" s="90"/>
      <c r="C194" s="104"/>
      <c r="D194" s="101" t="s">
        <v>53</v>
      </c>
      <c r="E194" s="102"/>
      <c r="F194" s="102"/>
      <c r="G194" s="102"/>
      <c r="H194" s="102"/>
      <c r="I194" s="102"/>
      <c r="J194" s="102"/>
      <c r="K194" s="102"/>
      <c r="L194" s="103"/>
      <c r="M194" s="97">
        <v>267500</v>
      </c>
      <c r="N194" s="98"/>
    </row>
    <row r="195" spans="1:14" x14ac:dyDescent="0.25">
      <c r="A195" s="92"/>
      <c r="B195" s="90"/>
      <c r="C195" s="104"/>
      <c r="D195" s="29"/>
      <c r="E195" s="29" t="s">
        <v>3</v>
      </c>
      <c r="F195" s="29" t="s">
        <v>4</v>
      </c>
      <c r="G195" s="29" t="s">
        <v>5</v>
      </c>
      <c r="H195" s="29" t="s">
        <v>6</v>
      </c>
      <c r="I195" s="29"/>
      <c r="J195" s="29"/>
      <c r="K195" s="29"/>
      <c r="L195" s="11"/>
      <c r="M195" s="97"/>
      <c r="N195" s="98"/>
    </row>
    <row r="196" spans="1:14" x14ac:dyDescent="0.25">
      <c r="A196" s="92"/>
      <c r="B196" s="90"/>
      <c r="C196" s="104"/>
      <c r="D196" s="27"/>
      <c r="E196" s="27"/>
      <c r="F196" s="27"/>
      <c r="G196" s="27">
        <v>275</v>
      </c>
      <c r="H196" s="27">
        <v>26</v>
      </c>
      <c r="I196" s="27"/>
      <c r="J196" s="27"/>
      <c r="K196" s="27"/>
      <c r="L196" s="26"/>
      <c r="M196" s="97"/>
      <c r="N196" s="98"/>
    </row>
    <row r="197" spans="1:14" x14ac:dyDescent="0.25">
      <c r="A197" s="92"/>
      <c r="B197" s="90"/>
      <c r="C197" s="104"/>
      <c r="D197" s="101" t="s">
        <v>13</v>
      </c>
      <c r="E197" s="102"/>
      <c r="F197" s="102"/>
      <c r="G197" s="102"/>
      <c r="H197" s="102"/>
      <c r="I197" s="102"/>
      <c r="J197" s="102"/>
      <c r="K197" s="102"/>
      <c r="L197" s="103"/>
      <c r="M197" s="97">
        <v>24566</v>
      </c>
      <c r="N197" s="98" t="s">
        <v>377</v>
      </c>
    </row>
    <row r="198" spans="1:14" x14ac:dyDescent="0.25">
      <c r="A198" s="92"/>
      <c r="B198" s="90"/>
      <c r="C198" s="104"/>
      <c r="D198" s="29"/>
      <c r="E198" s="29" t="s">
        <v>3</v>
      </c>
      <c r="F198" s="29" t="s">
        <v>4</v>
      </c>
      <c r="G198" s="29" t="s">
        <v>5</v>
      </c>
      <c r="H198" s="29" t="s">
        <v>6</v>
      </c>
      <c r="I198" s="29" t="s">
        <v>7</v>
      </c>
      <c r="J198" s="29" t="s">
        <v>8</v>
      </c>
      <c r="K198" s="29"/>
      <c r="L198" s="11"/>
      <c r="M198" s="97"/>
      <c r="N198" s="98"/>
    </row>
    <row r="199" spans="1:14" x14ac:dyDescent="0.25">
      <c r="A199" s="92"/>
      <c r="B199" s="90"/>
      <c r="C199" s="104"/>
      <c r="D199" s="28"/>
      <c r="E199" s="28"/>
      <c r="F199" s="28">
        <v>97</v>
      </c>
      <c r="G199" s="28">
        <v>14</v>
      </c>
      <c r="H199" s="28">
        <v>5</v>
      </c>
      <c r="I199" s="28">
        <v>0</v>
      </c>
      <c r="J199" s="28">
        <v>0</v>
      </c>
      <c r="K199" s="28"/>
      <c r="L199" s="30"/>
      <c r="M199" s="97"/>
      <c r="N199" s="98"/>
    </row>
    <row r="200" spans="1:14" x14ac:dyDescent="0.25">
      <c r="A200" s="92"/>
      <c r="B200" s="90"/>
      <c r="C200" s="104"/>
      <c r="D200" s="101" t="s">
        <v>14</v>
      </c>
      <c r="E200" s="102"/>
      <c r="F200" s="102"/>
      <c r="G200" s="102"/>
      <c r="H200" s="102"/>
      <c r="I200" s="102"/>
      <c r="J200" s="102"/>
      <c r="K200" s="102"/>
      <c r="L200" s="103"/>
      <c r="M200" s="97" t="s">
        <v>12</v>
      </c>
      <c r="N200" s="9"/>
    </row>
    <row r="201" spans="1:14" x14ac:dyDescent="0.25">
      <c r="A201" s="92"/>
      <c r="B201" s="90"/>
      <c r="C201" s="104"/>
      <c r="D201" s="106" t="s">
        <v>419</v>
      </c>
      <c r="E201" s="29" t="s">
        <v>3</v>
      </c>
      <c r="F201" s="29" t="s">
        <v>4</v>
      </c>
      <c r="G201" s="29" t="s">
        <v>4</v>
      </c>
      <c r="H201" s="29"/>
      <c r="I201" s="29"/>
      <c r="J201" s="29"/>
      <c r="K201" s="29"/>
      <c r="L201" s="29"/>
      <c r="M201" s="97"/>
      <c r="N201" s="9"/>
    </row>
    <row r="202" spans="1:14" x14ac:dyDescent="0.25">
      <c r="A202" s="92"/>
      <c r="B202" s="90"/>
      <c r="C202" s="104"/>
      <c r="D202" s="107"/>
      <c r="E202" s="27">
        <v>0</v>
      </c>
      <c r="F202" s="27">
        <v>0</v>
      </c>
      <c r="G202" s="27"/>
      <c r="H202" s="27"/>
      <c r="I202" s="27"/>
      <c r="J202" s="27"/>
      <c r="K202" s="27"/>
      <c r="L202" s="26"/>
      <c r="M202" s="97"/>
      <c r="N202" s="9"/>
    </row>
    <row r="203" spans="1:14" x14ac:dyDescent="0.25">
      <c r="A203" s="92"/>
      <c r="B203" s="90"/>
      <c r="C203" s="104"/>
      <c r="D203" s="29" t="s">
        <v>420</v>
      </c>
      <c r="E203" s="27"/>
      <c r="F203" s="27"/>
      <c r="G203" s="27"/>
      <c r="H203" s="27"/>
      <c r="I203" s="27"/>
      <c r="J203" s="27"/>
      <c r="K203" s="27"/>
      <c r="L203" s="26"/>
      <c r="M203" s="97"/>
      <c r="N203" s="9"/>
    </row>
    <row r="204" spans="1:14" x14ac:dyDescent="0.25">
      <c r="A204" s="93"/>
      <c r="B204" s="91"/>
      <c r="C204" s="105"/>
      <c r="D204" s="29" t="s">
        <v>421</v>
      </c>
      <c r="E204" s="27"/>
      <c r="F204" s="27"/>
      <c r="G204" s="27"/>
      <c r="H204" s="27"/>
      <c r="I204" s="27"/>
      <c r="J204" s="27"/>
      <c r="K204" s="27"/>
      <c r="L204" s="26"/>
      <c r="M204" s="97"/>
      <c r="N204" s="9"/>
    </row>
    <row r="205" spans="1:14" x14ac:dyDescent="0.25">
      <c r="A205" s="92" t="s">
        <v>1961</v>
      </c>
      <c r="B205" s="90" t="s">
        <v>1955</v>
      </c>
      <c r="C205" s="121">
        <v>43418</v>
      </c>
      <c r="D205" s="101" t="s">
        <v>422</v>
      </c>
      <c r="E205" s="102"/>
      <c r="F205" s="102"/>
      <c r="G205" s="102"/>
      <c r="H205" s="102"/>
      <c r="I205" s="102"/>
      <c r="J205" s="102"/>
      <c r="K205" s="102"/>
      <c r="L205" s="103"/>
      <c r="M205" s="97">
        <v>54265000</v>
      </c>
      <c r="N205" s="98" t="s">
        <v>384</v>
      </c>
    </row>
    <row r="206" spans="1:14" x14ac:dyDescent="0.25">
      <c r="A206" s="92"/>
      <c r="B206" s="90"/>
      <c r="C206" s="104"/>
      <c r="D206" s="29"/>
      <c r="E206" s="29" t="s">
        <v>3</v>
      </c>
      <c r="F206" s="29" t="s">
        <v>4</v>
      </c>
      <c r="G206" s="29" t="s">
        <v>5</v>
      </c>
      <c r="H206" s="29" t="s">
        <v>6</v>
      </c>
      <c r="I206" s="29" t="s">
        <v>7</v>
      </c>
      <c r="J206" s="29" t="s">
        <v>8</v>
      </c>
      <c r="K206" s="29" t="s">
        <v>9</v>
      </c>
      <c r="L206" s="29" t="s">
        <v>71</v>
      </c>
      <c r="M206" s="97"/>
      <c r="N206" s="98"/>
    </row>
    <row r="207" spans="1:14" x14ac:dyDescent="0.25">
      <c r="A207" s="92"/>
      <c r="B207" s="90"/>
      <c r="C207" s="104"/>
      <c r="D207" s="98"/>
      <c r="E207" s="98"/>
      <c r="F207" s="98" t="s">
        <v>1937</v>
      </c>
      <c r="G207" s="98" t="s">
        <v>1937</v>
      </c>
      <c r="H207" s="98">
        <v>1956</v>
      </c>
      <c r="I207" s="122">
        <v>465</v>
      </c>
      <c r="J207" s="122">
        <v>51</v>
      </c>
      <c r="K207" s="122">
        <v>10</v>
      </c>
      <c r="L207" s="122">
        <v>0</v>
      </c>
      <c r="M207" s="97"/>
      <c r="N207" s="98"/>
    </row>
    <row r="208" spans="1:14" x14ac:dyDescent="0.25">
      <c r="A208" s="92"/>
      <c r="B208" s="90"/>
      <c r="C208" s="104"/>
      <c r="D208" s="98"/>
      <c r="E208" s="98"/>
      <c r="F208" s="98"/>
      <c r="G208" s="98"/>
      <c r="H208" s="98"/>
      <c r="I208" s="123"/>
      <c r="J208" s="123"/>
      <c r="K208" s="123"/>
      <c r="L208" s="123"/>
      <c r="M208" s="97"/>
      <c r="N208" s="98"/>
    </row>
    <row r="209" spans="1:14" x14ac:dyDescent="0.25">
      <c r="A209" s="92"/>
      <c r="B209" s="90"/>
      <c r="C209" s="104"/>
      <c r="D209" s="101" t="s">
        <v>53</v>
      </c>
      <c r="E209" s="102"/>
      <c r="F209" s="102"/>
      <c r="G209" s="102"/>
      <c r="H209" s="102"/>
      <c r="I209" s="102"/>
      <c r="J209" s="102"/>
      <c r="K209" s="102"/>
      <c r="L209" s="103"/>
      <c r="M209" s="97">
        <v>9520000</v>
      </c>
      <c r="N209" s="98"/>
    </row>
    <row r="210" spans="1:14" x14ac:dyDescent="0.25">
      <c r="A210" s="92"/>
      <c r="B210" s="90"/>
      <c r="C210" s="104"/>
      <c r="D210" s="29"/>
      <c r="E210" s="29" t="s">
        <v>3</v>
      </c>
      <c r="F210" s="29" t="s">
        <v>4</v>
      </c>
      <c r="G210" s="29" t="s">
        <v>5</v>
      </c>
      <c r="H210" s="29" t="s">
        <v>6</v>
      </c>
      <c r="I210" s="29"/>
      <c r="J210" s="29"/>
      <c r="K210" s="29"/>
      <c r="L210" s="11"/>
      <c r="M210" s="97"/>
      <c r="N210" s="98"/>
    </row>
    <row r="211" spans="1:14" x14ac:dyDescent="0.25">
      <c r="A211" s="92"/>
      <c r="B211" s="90"/>
      <c r="C211" s="104"/>
      <c r="D211" s="27"/>
      <c r="E211" s="27"/>
      <c r="F211" s="27"/>
      <c r="G211" s="27" t="s">
        <v>1937</v>
      </c>
      <c r="H211" s="27">
        <v>952</v>
      </c>
      <c r="I211" s="27"/>
      <c r="J211" s="27"/>
      <c r="K211" s="27"/>
      <c r="L211" s="26"/>
      <c r="M211" s="97"/>
      <c r="N211" s="98"/>
    </row>
    <row r="212" spans="1:14" x14ac:dyDescent="0.25">
      <c r="A212" s="92"/>
      <c r="B212" s="90"/>
      <c r="C212" s="104"/>
      <c r="D212" s="101" t="s">
        <v>13</v>
      </c>
      <c r="E212" s="102"/>
      <c r="F212" s="102"/>
      <c r="G212" s="102"/>
      <c r="H212" s="102"/>
      <c r="I212" s="102"/>
      <c r="J212" s="102"/>
      <c r="K212" s="102"/>
      <c r="L212" s="103"/>
      <c r="M212" s="97">
        <v>1232750</v>
      </c>
      <c r="N212" s="98" t="s">
        <v>376</v>
      </c>
    </row>
    <row r="213" spans="1:14" x14ac:dyDescent="0.25">
      <c r="A213" s="92"/>
      <c r="B213" s="90"/>
      <c r="C213" s="104"/>
      <c r="D213" s="29"/>
      <c r="E213" s="29" t="s">
        <v>3</v>
      </c>
      <c r="F213" s="29" t="s">
        <v>4</v>
      </c>
      <c r="G213" s="29" t="s">
        <v>5</v>
      </c>
      <c r="H213" s="29" t="s">
        <v>6</v>
      </c>
      <c r="I213" s="29" t="s">
        <v>7</v>
      </c>
      <c r="J213" s="29" t="s">
        <v>8</v>
      </c>
      <c r="K213" s="29"/>
      <c r="L213" s="11"/>
      <c r="M213" s="97"/>
      <c r="N213" s="98"/>
    </row>
    <row r="214" spans="1:14" x14ac:dyDescent="0.25">
      <c r="A214" s="92"/>
      <c r="B214" s="90"/>
      <c r="C214" s="104"/>
      <c r="D214" s="28"/>
      <c r="E214" s="28"/>
      <c r="F214" s="28">
        <v>844</v>
      </c>
      <c r="G214" s="28">
        <v>261</v>
      </c>
      <c r="H214" s="28">
        <v>57</v>
      </c>
      <c r="I214" s="28">
        <v>11</v>
      </c>
      <c r="J214" s="28">
        <v>3</v>
      </c>
      <c r="K214" s="28"/>
      <c r="L214" s="30"/>
      <c r="M214" s="97"/>
      <c r="N214" s="98"/>
    </row>
    <row r="215" spans="1:14" x14ac:dyDescent="0.25">
      <c r="A215" s="92"/>
      <c r="B215" s="90"/>
      <c r="C215" s="104"/>
      <c r="D215" s="101" t="s">
        <v>14</v>
      </c>
      <c r="E215" s="102"/>
      <c r="F215" s="102"/>
      <c r="G215" s="102"/>
      <c r="H215" s="102"/>
      <c r="I215" s="102"/>
      <c r="J215" s="102"/>
      <c r="K215" s="102"/>
      <c r="L215" s="103"/>
      <c r="M215" s="97" t="s">
        <v>12</v>
      </c>
      <c r="N215" s="9"/>
    </row>
    <row r="216" spans="1:14" x14ac:dyDescent="0.25">
      <c r="A216" s="92"/>
      <c r="B216" s="90"/>
      <c r="C216" s="104"/>
      <c r="D216" s="106" t="s">
        <v>419</v>
      </c>
      <c r="E216" s="29" t="s">
        <v>3</v>
      </c>
      <c r="F216" s="29" t="s">
        <v>4</v>
      </c>
      <c r="G216" s="29" t="s">
        <v>4</v>
      </c>
      <c r="H216" s="29"/>
      <c r="I216" s="29"/>
      <c r="J216" s="29"/>
      <c r="K216" s="29"/>
      <c r="L216" s="29"/>
      <c r="M216" s="97"/>
      <c r="N216" s="9"/>
    </row>
    <row r="217" spans="1:14" x14ac:dyDescent="0.25">
      <c r="A217" s="92"/>
      <c r="B217" s="90"/>
      <c r="C217" s="104"/>
      <c r="D217" s="107"/>
      <c r="E217" s="27">
        <v>0</v>
      </c>
      <c r="F217" s="27"/>
      <c r="G217" s="27"/>
      <c r="H217" s="27"/>
      <c r="I217" s="27"/>
      <c r="J217" s="27"/>
      <c r="K217" s="27"/>
      <c r="L217" s="26"/>
      <c r="M217" s="97"/>
      <c r="N217" s="9"/>
    </row>
    <row r="218" spans="1:14" x14ac:dyDescent="0.25">
      <c r="A218" s="92"/>
      <c r="B218" s="90"/>
      <c r="C218" s="104"/>
      <c r="D218" s="29" t="s">
        <v>420</v>
      </c>
      <c r="E218" s="27"/>
      <c r="F218" s="27"/>
      <c r="G218" s="27"/>
      <c r="H218" s="27"/>
      <c r="I218" s="27"/>
      <c r="J218" s="27"/>
      <c r="K218" s="27"/>
      <c r="L218" s="26"/>
      <c r="M218" s="97"/>
      <c r="N218" s="9"/>
    </row>
    <row r="219" spans="1:14" x14ac:dyDescent="0.25">
      <c r="A219" s="93"/>
      <c r="B219" s="91"/>
      <c r="C219" s="105"/>
      <c r="D219" s="29" t="s">
        <v>421</v>
      </c>
      <c r="E219" s="27"/>
      <c r="F219" s="27"/>
      <c r="G219" s="27"/>
      <c r="H219" s="27"/>
      <c r="I219" s="27"/>
      <c r="J219" s="27"/>
      <c r="K219" s="27"/>
      <c r="L219" s="26"/>
      <c r="M219" s="97"/>
      <c r="N219" s="9"/>
    </row>
    <row r="220" spans="1:14" x14ac:dyDescent="0.25">
      <c r="A220" s="92" t="s">
        <v>1960</v>
      </c>
      <c r="B220" s="90" t="s">
        <v>1957</v>
      </c>
      <c r="C220" s="121">
        <v>43418</v>
      </c>
      <c r="D220" s="101" t="s">
        <v>422</v>
      </c>
      <c r="E220" s="102"/>
      <c r="F220" s="102"/>
      <c r="G220" s="102"/>
      <c r="H220" s="102"/>
      <c r="I220" s="102"/>
      <c r="J220" s="102"/>
      <c r="K220" s="102"/>
      <c r="L220" s="103"/>
      <c r="M220" s="97">
        <v>38676000</v>
      </c>
      <c r="N220" s="98" t="s">
        <v>385</v>
      </c>
    </row>
    <row r="221" spans="1:14" x14ac:dyDescent="0.25">
      <c r="A221" s="92"/>
      <c r="B221" s="90"/>
      <c r="C221" s="104"/>
      <c r="D221" s="29"/>
      <c r="E221" s="29" t="s">
        <v>3</v>
      </c>
      <c r="F221" s="29" t="s">
        <v>4</v>
      </c>
      <c r="G221" s="29" t="s">
        <v>5</v>
      </c>
      <c r="H221" s="29" t="s">
        <v>6</v>
      </c>
      <c r="I221" s="29" t="s">
        <v>7</v>
      </c>
      <c r="J221" s="29" t="s">
        <v>8</v>
      </c>
      <c r="K221" s="29" t="s">
        <v>9</v>
      </c>
      <c r="L221" s="29" t="s">
        <v>71</v>
      </c>
      <c r="M221" s="97"/>
      <c r="N221" s="98"/>
    </row>
    <row r="222" spans="1:14" x14ac:dyDescent="0.25">
      <c r="A222" s="92"/>
      <c r="B222" s="90"/>
      <c r="C222" s="104"/>
      <c r="D222" s="98"/>
      <c r="E222" s="98"/>
      <c r="F222" s="98" t="s">
        <v>1937</v>
      </c>
      <c r="G222" s="98" t="s">
        <v>1937</v>
      </c>
      <c r="H222" s="98">
        <v>1468</v>
      </c>
      <c r="I222" s="122">
        <v>187</v>
      </c>
      <c r="J222" s="122">
        <v>40</v>
      </c>
      <c r="K222" s="122">
        <v>2</v>
      </c>
      <c r="L222" s="122">
        <v>1</v>
      </c>
      <c r="M222" s="97"/>
      <c r="N222" s="98"/>
    </row>
    <row r="223" spans="1:14" x14ac:dyDescent="0.25">
      <c r="A223" s="92"/>
      <c r="B223" s="90"/>
      <c r="C223" s="104"/>
      <c r="D223" s="98"/>
      <c r="E223" s="98"/>
      <c r="F223" s="98"/>
      <c r="G223" s="98"/>
      <c r="H223" s="98"/>
      <c r="I223" s="123"/>
      <c r="J223" s="123"/>
      <c r="K223" s="123"/>
      <c r="L223" s="123"/>
      <c r="M223" s="97"/>
      <c r="N223" s="98"/>
    </row>
    <row r="224" spans="1:14" x14ac:dyDescent="0.25">
      <c r="A224" s="92"/>
      <c r="B224" s="90"/>
      <c r="C224" s="104"/>
      <c r="D224" s="101" t="s">
        <v>53</v>
      </c>
      <c r="E224" s="102"/>
      <c r="F224" s="102"/>
      <c r="G224" s="102"/>
      <c r="H224" s="102"/>
      <c r="I224" s="102"/>
      <c r="J224" s="102"/>
      <c r="K224" s="102"/>
      <c r="L224" s="103"/>
      <c r="M224" s="97">
        <v>815000</v>
      </c>
      <c r="N224" s="98" t="s">
        <v>374</v>
      </c>
    </row>
    <row r="225" spans="1:14" x14ac:dyDescent="0.25">
      <c r="A225" s="92"/>
      <c r="B225" s="90"/>
      <c r="C225" s="104"/>
      <c r="D225" s="29"/>
      <c r="E225" s="29" t="s">
        <v>3</v>
      </c>
      <c r="F225" s="29" t="s">
        <v>4</v>
      </c>
      <c r="G225" s="29" t="s">
        <v>5</v>
      </c>
      <c r="H225" s="29" t="s">
        <v>6</v>
      </c>
      <c r="I225" s="29"/>
      <c r="J225" s="29"/>
      <c r="K225" s="29"/>
      <c r="L225" s="11"/>
      <c r="M225" s="97"/>
      <c r="N225" s="98"/>
    </row>
    <row r="226" spans="1:14" x14ac:dyDescent="0.25">
      <c r="A226" s="92"/>
      <c r="B226" s="90"/>
      <c r="C226" s="104"/>
      <c r="D226" s="27"/>
      <c r="E226" s="27"/>
      <c r="F226" s="27"/>
      <c r="G226" s="27">
        <v>350</v>
      </c>
      <c r="H226" s="27">
        <v>128</v>
      </c>
      <c r="I226" s="27"/>
      <c r="J226" s="27"/>
      <c r="K226" s="27"/>
      <c r="L226" s="26"/>
      <c r="M226" s="97"/>
      <c r="N226" s="98"/>
    </row>
    <row r="227" spans="1:14" x14ac:dyDescent="0.25">
      <c r="A227" s="92"/>
      <c r="B227" s="90"/>
      <c r="C227" s="104"/>
      <c r="D227" s="101" t="s">
        <v>13</v>
      </c>
      <c r="E227" s="102"/>
      <c r="F227" s="102"/>
      <c r="G227" s="102"/>
      <c r="H227" s="102"/>
      <c r="I227" s="102"/>
      <c r="J227" s="102"/>
      <c r="K227" s="102"/>
      <c r="L227" s="103"/>
      <c r="M227" s="97">
        <v>232666</v>
      </c>
      <c r="N227" s="98" t="s">
        <v>378</v>
      </c>
    </row>
    <row r="228" spans="1:14" x14ac:dyDescent="0.25">
      <c r="A228" s="92"/>
      <c r="B228" s="90"/>
      <c r="C228" s="104"/>
      <c r="D228" s="29"/>
      <c r="E228" s="29" t="s">
        <v>3</v>
      </c>
      <c r="F228" s="29" t="s">
        <v>4</v>
      </c>
      <c r="G228" s="29" t="s">
        <v>5</v>
      </c>
      <c r="H228" s="29" t="s">
        <v>6</v>
      </c>
      <c r="I228" s="29" t="s">
        <v>7</v>
      </c>
      <c r="J228" s="29" t="s">
        <v>8</v>
      </c>
      <c r="K228" s="29"/>
      <c r="L228" s="11"/>
      <c r="M228" s="97"/>
      <c r="N228" s="98"/>
    </row>
    <row r="229" spans="1:14" x14ac:dyDescent="0.25">
      <c r="A229" s="92"/>
      <c r="B229" s="90"/>
      <c r="C229" s="104"/>
      <c r="D229" s="28"/>
      <c r="E229" s="28"/>
      <c r="F229" s="28" t="s">
        <v>1937</v>
      </c>
      <c r="G229" s="28">
        <v>138</v>
      </c>
      <c r="H229" s="28">
        <v>26</v>
      </c>
      <c r="I229" s="28">
        <v>3</v>
      </c>
      <c r="J229" s="28">
        <v>0</v>
      </c>
      <c r="K229" s="28"/>
      <c r="L229" s="30"/>
      <c r="M229" s="97"/>
      <c r="N229" s="98"/>
    </row>
    <row r="230" spans="1:14" x14ac:dyDescent="0.25">
      <c r="A230" s="92"/>
      <c r="B230" s="90"/>
      <c r="C230" s="104"/>
      <c r="D230" s="101" t="s">
        <v>14</v>
      </c>
      <c r="E230" s="102"/>
      <c r="F230" s="102"/>
      <c r="G230" s="102"/>
      <c r="H230" s="102"/>
      <c r="I230" s="102"/>
      <c r="J230" s="102"/>
      <c r="K230" s="102"/>
      <c r="L230" s="103"/>
      <c r="M230" s="97" t="s">
        <v>12</v>
      </c>
      <c r="N230" s="9"/>
    </row>
    <row r="231" spans="1:14" x14ac:dyDescent="0.25">
      <c r="A231" s="92"/>
      <c r="B231" s="90"/>
      <c r="C231" s="104"/>
      <c r="D231" s="106" t="s">
        <v>419</v>
      </c>
      <c r="E231" s="29" t="s">
        <v>3</v>
      </c>
      <c r="F231" s="29" t="s">
        <v>4</v>
      </c>
      <c r="G231" s="29" t="s">
        <v>4</v>
      </c>
      <c r="H231" s="29"/>
      <c r="I231" s="29"/>
      <c r="J231" s="29"/>
      <c r="K231" s="29"/>
      <c r="L231" s="29"/>
      <c r="M231" s="97"/>
      <c r="N231" s="9"/>
    </row>
    <row r="232" spans="1:14" x14ac:dyDescent="0.25">
      <c r="A232" s="92"/>
      <c r="B232" s="90"/>
      <c r="C232" s="104"/>
      <c r="D232" s="107"/>
      <c r="E232" s="27">
        <v>0</v>
      </c>
      <c r="F232" s="27"/>
      <c r="G232" s="27"/>
      <c r="H232" s="27"/>
      <c r="I232" s="27"/>
      <c r="J232" s="27"/>
      <c r="K232" s="27"/>
      <c r="L232" s="26"/>
      <c r="M232" s="97"/>
      <c r="N232" s="9"/>
    </row>
    <row r="233" spans="1:14" x14ac:dyDescent="0.25">
      <c r="A233" s="92"/>
      <c r="B233" s="90"/>
      <c r="C233" s="104"/>
      <c r="D233" s="29" t="s">
        <v>420</v>
      </c>
      <c r="E233" s="27"/>
      <c r="F233" s="27"/>
      <c r="G233" s="27"/>
      <c r="H233" s="27"/>
      <c r="I233" s="27"/>
      <c r="J233" s="27"/>
      <c r="K233" s="27"/>
      <c r="L233" s="26"/>
      <c r="M233" s="97"/>
      <c r="N233" s="9"/>
    </row>
    <row r="234" spans="1:14" x14ac:dyDescent="0.25">
      <c r="A234" s="93"/>
      <c r="B234" s="91"/>
      <c r="C234" s="105"/>
      <c r="D234" s="29" t="s">
        <v>421</v>
      </c>
      <c r="E234" s="27"/>
      <c r="F234" s="27"/>
      <c r="G234" s="27"/>
      <c r="H234" s="27"/>
      <c r="I234" s="27"/>
      <c r="J234" s="27"/>
      <c r="K234" s="27"/>
      <c r="L234" s="26"/>
      <c r="M234" s="97"/>
      <c r="N234" s="9"/>
    </row>
    <row r="235" spans="1:14" x14ac:dyDescent="0.25">
      <c r="A235" s="92" t="s">
        <v>1959</v>
      </c>
      <c r="B235" s="90" t="s">
        <v>1958</v>
      </c>
      <c r="C235" s="121">
        <v>43418</v>
      </c>
      <c r="D235" s="101" t="s">
        <v>422</v>
      </c>
      <c r="E235" s="102"/>
      <c r="F235" s="102"/>
      <c r="G235" s="102"/>
      <c r="H235" s="102"/>
      <c r="I235" s="102"/>
      <c r="J235" s="102"/>
      <c r="K235" s="102"/>
      <c r="L235" s="103"/>
      <c r="M235" s="97">
        <v>477450000</v>
      </c>
      <c r="N235" s="98" t="s">
        <v>386</v>
      </c>
    </row>
    <row r="236" spans="1:14" x14ac:dyDescent="0.25">
      <c r="A236" s="92"/>
      <c r="B236" s="90"/>
      <c r="C236" s="104"/>
      <c r="D236" s="29"/>
      <c r="E236" s="29" t="s">
        <v>3</v>
      </c>
      <c r="F236" s="29" t="s">
        <v>4</v>
      </c>
      <c r="G236" s="29" t="s">
        <v>5</v>
      </c>
      <c r="H236" s="29" t="s">
        <v>6</v>
      </c>
      <c r="I236" s="29" t="s">
        <v>7</v>
      </c>
      <c r="J236" s="29" t="s">
        <v>8</v>
      </c>
      <c r="K236" s="29" t="s">
        <v>9</v>
      </c>
      <c r="L236" s="29" t="s">
        <v>71</v>
      </c>
      <c r="M236" s="97"/>
      <c r="N236" s="98"/>
    </row>
    <row r="237" spans="1:14" x14ac:dyDescent="0.25">
      <c r="A237" s="92"/>
      <c r="B237" s="90"/>
      <c r="C237" s="104"/>
      <c r="D237" s="98"/>
      <c r="E237" s="98"/>
      <c r="F237" s="98" t="s">
        <v>1937</v>
      </c>
      <c r="G237" s="98" t="s">
        <v>1937</v>
      </c>
      <c r="H237" s="98" t="s">
        <v>1937</v>
      </c>
      <c r="I237" s="122">
        <v>3128</v>
      </c>
      <c r="J237" s="122">
        <v>407</v>
      </c>
      <c r="K237" s="122">
        <v>39</v>
      </c>
      <c r="L237" s="122">
        <v>8</v>
      </c>
      <c r="M237" s="97"/>
      <c r="N237" s="98"/>
    </row>
    <row r="238" spans="1:14" x14ac:dyDescent="0.25">
      <c r="A238" s="92"/>
      <c r="B238" s="90"/>
      <c r="C238" s="104"/>
      <c r="D238" s="98"/>
      <c r="E238" s="98"/>
      <c r="F238" s="98"/>
      <c r="G238" s="98"/>
      <c r="H238" s="98"/>
      <c r="I238" s="123"/>
      <c r="J238" s="123"/>
      <c r="K238" s="123"/>
      <c r="L238" s="123"/>
      <c r="M238" s="97"/>
      <c r="N238" s="98"/>
    </row>
    <row r="239" spans="1:14" x14ac:dyDescent="0.25">
      <c r="A239" s="92"/>
      <c r="B239" s="90"/>
      <c r="C239" s="104"/>
      <c r="D239" s="101" t="s">
        <v>53</v>
      </c>
      <c r="E239" s="102"/>
      <c r="F239" s="102"/>
      <c r="G239" s="102"/>
      <c r="H239" s="102"/>
      <c r="I239" s="102"/>
      <c r="J239" s="102"/>
      <c r="K239" s="102"/>
      <c r="L239" s="103"/>
      <c r="M239" s="97" t="s">
        <v>65</v>
      </c>
      <c r="N239" s="98"/>
    </row>
    <row r="240" spans="1:14" x14ac:dyDescent="0.25">
      <c r="A240" s="92"/>
      <c r="B240" s="90"/>
      <c r="C240" s="104"/>
      <c r="D240" s="29"/>
      <c r="E240" s="29" t="s">
        <v>3</v>
      </c>
      <c r="F240" s="29" t="s">
        <v>4</v>
      </c>
      <c r="G240" s="29" t="s">
        <v>5</v>
      </c>
      <c r="H240" s="29" t="s">
        <v>6</v>
      </c>
      <c r="I240" s="29"/>
      <c r="J240" s="29"/>
      <c r="K240" s="29"/>
      <c r="L240" s="11"/>
      <c r="M240" s="97"/>
      <c r="N240" s="98"/>
    </row>
    <row r="241" spans="1:14" x14ac:dyDescent="0.25">
      <c r="A241" s="92"/>
      <c r="B241" s="90"/>
      <c r="C241" s="104"/>
      <c r="D241" s="27"/>
      <c r="E241" s="27"/>
      <c r="F241" s="27"/>
      <c r="G241" s="27" t="s">
        <v>1937</v>
      </c>
      <c r="H241" s="27" t="s">
        <v>1937</v>
      </c>
      <c r="I241" s="27"/>
      <c r="J241" s="27"/>
      <c r="K241" s="27"/>
      <c r="L241" s="26"/>
      <c r="M241" s="97"/>
      <c r="N241" s="98"/>
    </row>
    <row r="242" spans="1:14" x14ac:dyDescent="0.25">
      <c r="A242" s="92"/>
      <c r="B242" s="90"/>
      <c r="C242" s="104"/>
      <c r="D242" s="101" t="s">
        <v>13</v>
      </c>
      <c r="E242" s="102"/>
      <c r="F242" s="102"/>
      <c r="G242" s="102"/>
      <c r="H242" s="102"/>
      <c r="I242" s="102"/>
      <c r="J242" s="102"/>
      <c r="K242" s="102"/>
      <c r="L242" s="103"/>
      <c r="M242" s="97">
        <v>4350000</v>
      </c>
      <c r="N242" s="98" t="s">
        <v>375</v>
      </c>
    </row>
    <row r="243" spans="1:14" x14ac:dyDescent="0.25">
      <c r="A243" s="92"/>
      <c r="B243" s="90"/>
      <c r="C243" s="104"/>
      <c r="D243" s="29"/>
      <c r="E243" s="29" t="s">
        <v>3</v>
      </c>
      <c r="F243" s="29" t="s">
        <v>4</v>
      </c>
      <c r="G243" s="29" t="s">
        <v>5</v>
      </c>
      <c r="H243" s="29" t="s">
        <v>6</v>
      </c>
      <c r="I243" s="29" t="s">
        <v>7</v>
      </c>
      <c r="J243" s="29" t="s">
        <v>8</v>
      </c>
      <c r="K243" s="29"/>
      <c r="L243" s="11"/>
      <c r="M243" s="97"/>
      <c r="N243" s="98"/>
    </row>
    <row r="244" spans="1:14" x14ac:dyDescent="0.25">
      <c r="A244" s="92"/>
      <c r="B244" s="90"/>
      <c r="C244" s="104"/>
      <c r="D244" s="28"/>
      <c r="E244" s="28"/>
      <c r="F244" s="28" t="s">
        <v>1937</v>
      </c>
      <c r="G244" s="28" t="s">
        <v>1937</v>
      </c>
      <c r="H244" s="28" t="s">
        <v>1937</v>
      </c>
      <c r="I244" s="28">
        <v>57</v>
      </c>
      <c r="J244" s="28">
        <v>3</v>
      </c>
      <c r="K244" s="28"/>
      <c r="L244" s="30"/>
      <c r="M244" s="97"/>
      <c r="N244" s="98"/>
    </row>
    <row r="245" spans="1:14" x14ac:dyDescent="0.25">
      <c r="A245" s="92"/>
      <c r="B245" s="90"/>
      <c r="C245" s="104"/>
      <c r="D245" s="101" t="s">
        <v>14</v>
      </c>
      <c r="E245" s="102"/>
      <c r="F245" s="102"/>
      <c r="G245" s="102"/>
      <c r="H245" s="102"/>
      <c r="I245" s="102"/>
      <c r="J245" s="102"/>
      <c r="K245" s="102"/>
      <c r="L245" s="103"/>
      <c r="M245" s="97" t="s">
        <v>12</v>
      </c>
      <c r="N245" s="9"/>
    </row>
    <row r="246" spans="1:14" x14ac:dyDescent="0.25">
      <c r="A246" s="92"/>
      <c r="B246" s="90"/>
      <c r="C246" s="104"/>
      <c r="D246" s="106" t="s">
        <v>419</v>
      </c>
      <c r="E246" s="29" t="s">
        <v>3</v>
      </c>
      <c r="F246" s="29" t="s">
        <v>4</v>
      </c>
      <c r="G246" s="29" t="s">
        <v>4</v>
      </c>
      <c r="H246" s="29"/>
      <c r="I246" s="29"/>
      <c r="J246" s="29"/>
      <c r="K246" s="29"/>
      <c r="L246" s="29"/>
      <c r="M246" s="97"/>
      <c r="N246" s="9"/>
    </row>
    <row r="247" spans="1:14" x14ac:dyDescent="0.25">
      <c r="A247" s="92"/>
      <c r="B247" s="90"/>
      <c r="C247" s="104"/>
      <c r="D247" s="107"/>
      <c r="E247" s="27">
        <v>0</v>
      </c>
      <c r="F247" s="27"/>
      <c r="G247" s="27"/>
      <c r="H247" s="27"/>
      <c r="I247" s="27"/>
      <c r="J247" s="27"/>
      <c r="K247" s="27"/>
      <c r="L247" s="26"/>
      <c r="M247" s="97"/>
      <c r="N247" s="9"/>
    </row>
    <row r="248" spans="1:14" x14ac:dyDescent="0.25">
      <c r="A248" s="92"/>
      <c r="B248" s="90"/>
      <c r="C248" s="104"/>
      <c r="D248" s="29" t="s">
        <v>420</v>
      </c>
      <c r="E248" s="27"/>
      <c r="F248" s="27"/>
      <c r="G248" s="27"/>
      <c r="H248" s="27"/>
      <c r="I248" s="27"/>
      <c r="J248" s="27"/>
      <c r="K248" s="27"/>
      <c r="L248" s="26"/>
      <c r="M248" s="97"/>
      <c r="N248" s="9"/>
    </row>
    <row r="249" spans="1:14" x14ac:dyDescent="0.25">
      <c r="A249" s="93"/>
      <c r="B249" s="91"/>
      <c r="C249" s="105"/>
      <c r="D249" s="29" t="s">
        <v>421</v>
      </c>
      <c r="E249" s="27"/>
      <c r="F249" s="27"/>
      <c r="G249" s="27"/>
      <c r="H249" s="27"/>
      <c r="I249" s="27"/>
      <c r="J249" s="27"/>
      <c r="K249" s="27"/>
      <c r="L249" s="26"/>
      <c r="M249" s="97"/>
      <c r="N249" s="9"/>
    </row>
  </sheetData>
  <mergeCells count="366">
    <mergeCell ref="N220:N223"/>
    <mergeCell ref="N224:N226"/>
    <mergeCell ref="N227:N229"/>
    <mergeCell ref="N235:N241"/>
    <mergeCell ref="N242:N244"/>
    <mergeCell ref="N92:N104"/>
    <mergeCell ref="N47:N53"/>
    <mergeCell ref="N32:N41"/>
    <mergeCell ref="N17:N26"/>
    <mergeCell ref="N54:N56"/>
    <mergeCell ref="N62:N71"/>
    <mergeCell ref="N77:N86"/>
    <mergeCell ref="N115:N124"/>
    <mergeCell ref="N130:N133"/>
    <mergeCell ref="N134:N136"/>
    <mergeCell ref="N137:N139"/>
    <mergeCell ref="N145:N154"/>
    <mergeCell ref="N160:N163"/>
    <mergeCell ref="N164:N166"/>
    <mergeCell ref="N167:N169"/>
    <mergeCell ref="N175:N184"/>
    <mergeCell ref="N190:N196"/>
    <mergeCell ref="N197:N199"/>
    <mergeCell ref="N205:N211"/>
    <mergeCell ref="N212:N214"/>
    <mergeCell ref="A235:A249"/>
    <mergeCell ref="B235:B249"/>
    <mergeCell ref="D235:L235"/>
    <mergeCell ref="M235:M238"/>
    <mergeCell ref="D237:D238"/>
    <mergeCell ref="E237:E238"/>
    <mergeCell ref="F237:F238"/>
    <mergeCell ref="G237:G238"/>
    <mergeCell ref="H237:H238"/>
    <mergeCell ref="I237:I238"/>
    <mergeCell ref="J237:J238"/>
    <mergeCell ref="K237:K238"/>
    <mergeCell ref="L237:L238"/>
    <mergeCell ref="D239:L239"/>
    <mergeCell ref="M239:M241"/>
    <mergeCell ref="D242:L242"/>
    <mergeCell ref="M242:M244"/>
    <mergeCell ref="D245:L245"/>
    <mergeCell ref="M245:M249"/>
    <mergeCell ref="D246:D247"/>
    <mergeCell ref="C235:C249"/>
    <mergeCell ref="A220:A234"/>
    <mergeCell ref="B220:B234"/>
    <mergeCell ref="D220:L220"/>
    <mergeCell ref="M220:M223"/>
    <mergeCell ref="D222:D223"/>
    <mergeCell ref="E222:E223"/>
    <mergeCell ref="F222:F223"/>
    <mergeCell ref="G222:G223"/>
    <mergeCell ref="H222:H223"/>
    <mergeCell ref="I222:I223"/>
    <mergeCell ref="J222:J223"/>
    <mergeCell ref="K222:K223"/>
    <mergeCell ref="L222:L223"/>
    <mergeCell ref="D224:L224"/>
    <mergeCell ref="M224:M226"/>
    <mergeCell ref="D227:L227"/>
    <mergeCell ref="M227:M229"/>
    <mergeCell ref="D230:L230"/>
    <mergeCell ref="M230:M234"/>
    <mergeCell ref="D231:D232"/>
    <mergeCell ref="C220:C234"/>
    <mergeCell ref="A205:A219"/>
    <mergeCell ref="B205:B219"/>
    <mergeCell ref="D205:L205"/>
    <mergeCell ref="M205:M208"/>
    <mergeCell ref="D207:D208"/>
    <mergeCell ref="E207:E208"/>
    <mergeCell ref="F207:F208"/>
    <mergeCell ref="G207:G208"/>
    <mergeCell ref="H207:H208"/>
    <mergeCell ref="I207:I208"/>
    <mergeCell ref="J207:J208"/>
    <mergeCell ref="K207:K208"/>
    <mergeCell ref="L207:L208"/>
    <mergeCell ref="D209:L209"/>
    <mergeCell ref="M209:M211"/>
    <mergeCell ref="D212:L212"/>
    <mergeCell ref="M212:M214"/>
    <mergeCell ref="D215:L215"/>
    <mergeCell ref="M215:M219"/>
    <mergeCell ref="D216:D217"/>
    <mergeCell ref="C205:C219"/>
    <mergeCell ref="A190:A204"/>
    <mergeCell ref="B190:B204"/>
    <mergeCell ref="D190:L190"/>
    <mergeCell ref="M190:M193"/>
    <mergeCell ref="D192:D193"/>
    <mergeCell ref="E192:E193"/>
    <mergeCell ref="F192:F193"/>
    <mergeCell ref="G192:G193"/>
    <mergeCell ref="H192:H193"/>
    <mergeCell ref="I192:I193"/>
    <mergeCell ref="J192:J193"/>
    <mergeCell ref="K192:K193"/>
    <mergeCell ref="L192:L193"/>
    <mergeCell ref="D194:L194"/>
    <mergeCell ref="M194:M196"/>
    <mergeCell ref="D197:L197"/>
    <mergeCell ref="M197:M199"/>
    <mergeCell ref="D200:L200"/>
    <mergeCell ref="M200:M204"/>
    <mergeCell ref="D201:D202"/>
    <mergeCell ref="C190:C204"/>
    <mergeCell ref="A175:A189"/>
    <mergeCell ref="B175:B189"/>
    <mergeCell ref="D175:L175"/>
    <mergeCell ref="M175:M178"/>
    <mergeCell ref="D177:D178"/>
    <mergeCell ref="E177:E178"/>
    <mergeCell ref="F177:F178"/>
    <mergeCell ref="G177:G178"/>
    <mergeCell ref="H177:H178"/>
    <mergeCell ref="I177:I178"/>
    <mergeCell ref="J177:J178"/>
    <mergeCell ref="K177:K178"/>
    <mergeCell ref="L177:L178"/>
    <mergeCell ref="D179:L179"/>
    <mergeCell ref="M179:M181"/>
    <mergeCell ref="D182:L182"/>
    <mergeCell ref="M182:M184"/>
    <mergeCell ref="D185:L185"/>
    <mergeCell ref="M185:M189"/>
    <mergeCell ref="D186:D187"/>
    <mergeCell ref="C175:C189"/>
    <mergeCell ref="A160:A174"/>
    <mergeCell ref="B160:B174"/>
    <mergeCell ref="D160:L160"/>
    <mergeCell ref="M160:M163"/>
    <mergeCell ref="D162:D163"/>
    <mergeCell ref="E162:E163"/>
    <mergeCell ref="F162:F163"/>
    <mergeCell ref="G162:G163"/>
    <mergeCell ref="H162:H163"/>
    <mergeCell ref="I162:I163"/>
    <mergeCell ref="J162:J163"/>
    <mergeCell ref="K162:K163"/>
    <mergeCell ref="L162:L163"/>
    <mergeCell ref="D164:L164"/>
    <mergeCell ref="M164:M166"/>
    <mergeCell ref="D167:L167"/>
    <mergeCell ref="M167:M169"/>
    <mergeCell ref="D170:L170"/>
    <mergeCell ref="M170:M174"/>
    <mergeCell ref="D171:D172"/>
    <mergeCell ref="C160:C174"/>
    <mergeCell ref="A145:A159"/>
    <mergeCell ref="B145:B159"/>
    <mergeCell ref="D145:L145"/>
    <mergeCell ref="M145:M148"/>
    <mergeCell ref="D147:D148"/>
    <mergeCell ref="E147:E148"/>
    <mergeCell ref="F147:F148"/>
    <mergeCell ref="G147:G148"/>
    <mergeCell ref="H147:H148"/>
    <mergeCell ref="I147:I148"/>
    <mergeCell ref="J147:J148"/>
    <mergeCell ref="K147:K148"/>
    <mergeCell ref="L147:L148"/>
    <mergeCell ref="D149:L149"/>
    <mergeCell ref="M149:M151"/>
    <mergeCell ref="D152:L152"/>
    <mergeCell ref="M152:M154"/>
    <mergeCell ref="D155:L155"/>
    <mergeCell ref="M155:M159"/>
    <mergeCell ref="D156:D157"/>
    <mergeCell ref="C145:C159"/>
    <mergeCell ref="A130:A144"/>
    <mergeCell ref="B130:B144"/>
    <mergeCell ref="D130:L130"/>
    <mergeCell ref="M130:M133"/>
    <mergeCell ref="D132:D133"/>
    <mergeCell ref="E132:E133"/>
    <mergeCell ref="F132:F133"/>
    <mergeCell ref="G132:G133"/>
    <mergeCell ref="H132:H133"/>
    <mergeCell ref="I132:I133"/>
    <mergeCell ref="J132:J133"/>
    <mergeCell ref="K132:K133"/>
    <mergeCell ref="L132:L133"/>
    <mergeCell ref="D134:L134"/>
    <mergeCell ref="M134:M136"/>
    <mergeCell ref="D137:L137"/>
    <mergeCell ref="M137:M139"/>
    <mergeCell ref="D140:L140"/>
    <mergeCell ref="M140:M144"/>
    <mergeCell ref="D141:D142"/>
    <mergeCell ref="C130:C144"/>
    <mergeCell ref="D1:M1"/>
    <mergeCell ref="L34:L35"/>
    <mergeCell ref="D36:L36"/>
    <mergeCell ref="M36:M38"/>
    <mergeCell ref="D39:L39"/>
    <mergeCell ref="M39:M41"/>
    <mergeCell ref="D42:L42"/>
    <mergeCell ref="M42:M46"/>
    <mergeCell ref="D43:D44"/>
    <mergeCell ref="D34:D35"/>
    <mergeCell ref="E34:E35"/>
    <mergeCell ref="F34:F35"/>
    <mergeCell ref="G34:G35"/>
    <mergeCell ref="H34:H35"/>
    <mergeCell ref="I34:I35"/>
    <mergeCell ref="J34:J35"/>
    <mergeCell ref="K34:K35"/>
    <mergeCell ref="M32:M35"/>
    <mergeCell ref="D21:L21"/>
    <mergeCell ref="M21:M23"/>
    <mergeCell ref="D24:L24"/>
    <mergeCell ref="M24:M26"/>
    <mergeCell ref="D27:L27"/>
    <mergeCell ref="M27:M31"/>
    <mergeCell ref="D28:D29"/>
    <mergeCell ref="C2:C61"/>
    <mergeCell ref="D13:D14"/>
    <mergeCell ref="D17:L17"/>
    <mergeCell ref="M17:M20"/>
    <mergeCell ref="D19:D20"/>
    <mergeCell ref="E19:E20"/>
    <mergeCell ref="F19:F20"/>
    <mergeCell ref="G19:G20"/>
    <mergeCell ref="H19:H20"/>
    <mergeCell ref="I19:I20"/>
    <mergeCell ref="J19:J20"/>
    <mergeCell ref="K19:K20"/>
    <mergeCell ref="L19:L20"/>
    <mergeCell ref="M66:M68"/>
    <mergeCell ref="D69:L69"/>
    <mergeCell ref="M69:M71"/>
    <mergeCell ref="D72:L72"/>
    <mergeCell ref="M72:M76"/>
    <mergeCell ref="D73:D74"/>
    <mergeCell ref="A47:A61"/>
    <mergeCell ref="D47:L47"/>
    <mergeCell ref="M47:M50"/>
    <mergeCell ref="D49:D50"/>
    <mergeCell ref="E49:E50"/>
    <mergeCell ref="F49:F50"/>
    <mergeCell ref="G49:G50"/>
    <mergeCell ref="H49:H50"/>
    <mergeCell ref="I49:I50"/>
    <mergeCell ref="J49:J50"/>
    <mergeCell ref="K49:K50"/>
    <mergeCell ref="L49:L50"/>
    <mergeCell ref="D51:L51"/>
    <mergeCell ref="M51:M53"/>
    <mergeCell ref="D54:L54"/>
    <mergeCell ref="M54:M56"/>
    <mergeCell ref="D57:L57"/>
    <mergeCell ref="M57:M61"/>
    <mergeCell ref="M62:M65"/>
    <mergeCell ref="D64:D65"/>
    <mergeCell ref="E64:E65"/>
    <mergeCell ref="F64:F65"/>
    <mergeCell ref="G64:G65"/>
    <mergeCell ref="H64:H65"/>
    <mergeCell ref="I64:I65"/>
    <mergeCell ref="J64:J65"/>
    <mergeCell ref="K64:K65"/>
    <mergeCell ref="L64:L65"/>
    <mergeCell ref="M105:M109"/>
    <mergeCell ref="D106:D107"/>
    <mergeCell ref="M99:M101"/>
    <mergeCell ref="A77:A91"/>
    <mergeCell ref="B77:B91"/>
    <mergeCell ref="C77:C91"/>
    <mergeCell ref="D77:L77"/>
    <mergeCell ref="M77:M80"/>
    <mergeCell ref="D79:D80"/>
    <mergeCell ref="E79:E80"/>
    <mergeCell ref="F79:F80"/>
    <mergeCell ref="G79:G80"/>
    <mergeCell ref="H79:H80"/>
    <mergeCell ref="I79:I80"/>
    <mergeCell ref="J79:J80"/>
    <mergeCell ref="K79:K80"/>
    <mergeCell ref="L79:L80"/>
    <mergeCell ref="D84:L84"/>
    <mergeCell ref="M84:M86"/>
    <mergeCell ref="D87:L87"/>
    <mergeCell ref="M87:M91"/>
    <mergeCell ref="D88:D89"/>
    <mergeCell ref="D81:L81"/>
    <mergeCell ref="M81:M83"/>
    <mergeCell ref="M119:M121"/>
    <mergeCell ref="D122:L122"/>
    <mergeCell ref="M122:M124"/>
    <mergeCell ref="D125:L125"/>
    <mergeCell ref="M125:M129"/>
    <mergeCell ref="D126:D127"/>
    <mergeCell ref="A92:A109"/>
    <mergeCell ref="B92:B109"/>
    <mergeCell ref="C92:C109"/>
    <mergeCell ref="D92:L92"/>
    <mergeCell ref="M92:M95"/>
    <mergeCell ref="D94:D95"/>
    <mergeCell ref="E94:E95"/>
    <mergeCell ref="F94:F95"/>
    <mergeCell ref="G94:G95"/>
    <mergeCell ref="H94:H95"/>
    <mergeCell ref="I94:I95"/>
    <mergeCell ref="J94:J95"/>
    <mergeCell ref="K94:K95"/>
    <mergeCell ref="L94:L95"/>
    <mergeCell ref="D102:L102"/>
    <mergeCell ref="M102:M104"/>
    <mergeCell ref="D96:L96"/>
    <mergeCell ref="M96:M98"/>
    <mergeCell ref="M115:M118"/>
    <mergeCell ref="D117:D118"/>
    <mergeCell ref="E117:E118"/>
    <mergeCell ref="F117:F118"/>
    <mergeCell ref="G117:G118"/>
    <mergeCell ref="H117:H118"/>
    <mergeCell ref="I117:I118"/>
    <mergeCell ref="J117:J118"/>
    <mergeCell ref="K117:K118"/>
    <mergeCell ref="L117:L118"/>
    <mergeCell ref="C115:C129"/>
    <mergeCell ref="D110:L114"/>
    <mergeCell ref="A110:A114"/>
    <mergeCell ref="B110:B114"/>
    <mergeCell ref="C110:C114"/>
    <mergeCell ref="A115:A129"/>
    <mergeCell ref="B115:B129"/>
    <mergeCell ref="D115:L115"/>
    <mergeCell ref="D119:L119"/>
    <mergeCell ref="D99:L99"/>
    <mergeCell ref="D105:L105"/>
    <mergeCell ref="A62:A76"/>
    <mergeCell ref="B62:B76"/>
    <mergeCell ref="C62:C76"/>
    <mergeCell ref="D62:L62"/>
    <mergeCell ref="D66:L66"/>
    <mergeCell ref="D58:D59"/>
    <mergeCell ref="A32:A46"/>
    <mergeCell ref="D32:L32"/>
    <mergeCell ref="N2:N16"/>
    <mergeCell ref="B2:B16"/>
    <mergeCell ref="B17:B31"/>
    <mergeCell ref="B32:B46"/>
    <mergeCell ref="B47:B61"/>
    <mergeCell ref="A2:A16"/>
    <mergeCell ref="D2:L2"/>
    <mergeCell ref="M2:M5"/>
    <mergeCell ref="D4:D5"/>
    <mergeCell ref="E4:E5"/>
    <mergeCell ref="F4:F5"/>
    <mergeCell ref="G4:G5"/>
    <mergeCell ref="H4:H5"/>
    <mergeCell ref="I4:I5"/>
    <mergeCell ref="J4:J5"/>
    <mergeCell ref="K4:K5"/>
    <mergeCell ref="L4:L5"/>
    <mergeCell ref="D6:L6"/>
    <mergeCell ref="M6:M8"/>
    <mergeCell ref="D9:L9"/>
    <mergeCell ref="M9:M11"/>
    <mergeCell ref="D12:L12"/>
    <mergeCell ref="M12:M16"/>
    <mergeCell ref="A17:A3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319D0-FF6E-4508-8EC3-7F16DAE8F75A}">
  <dimension ref="A1:K255"/>
  <sheetViews>
    <sheetView tabSelected="1" topLeftCell="D87" workbookViewId="0">
      <selection activeCell="H97" sqref="H97"/>
    </sheetView>
  </sheetViews>
  <sheetFormatPr defaultRowHeight="15" x14ac:dyDescent="0.25"/>
  <cols>
    <col min="1" max="1" width="21" bestFit="1" customWidth="1"/>
    <col min="2" max="2" width="18.7109375" bestFit="1" customWidth="1"/>
    <col min="3" max="3" width="19.42578125" bestFit="1" customWidth="1"/>
    <col min="4" max="4" width="11.5703125" style="56" bestFit="1" customWidth="1"/>
    <col min="5" max="5" width="5" bestFit="1" customWidth="1"/>
    <col min="6" max="6" width="58.42578125" bestFit="1" customWidth="1"/>
    <col min="7" max="7" width="7.5703125" bestFit="1" customWidth="1"/>
    <col min="8" max="8" width="84" bestFit="1" customWidth="1"/>
    <col min="9" max="9" width="7.140625" bestFit="1" customWidth="1"/>
    <col min="10" max="10" width="4" bestFit="1" customWidth="1"/>
    <col min="11" max="11" width="7" bestFit="1" customWidth="1"/>
  </cols>
  <sheetData>
    <row r="1" spans="1:11" x14ac:dyDescent="0.25">
      <c r="A1" s="129" t="s">
        <v>410</v>
      </c>
      <c r="B1" s="129" t="s">
        <v>1242</v>
      </c>
      <c r="C1" s="127" t="s">
        <v>388</v>
      </c>
      <c r="D1" s="132" t="s">
        <v>1241</v>
      </c>
      <c r="E1" s="129" t="s">
        <v>1243</v>
      </c>
      <c r="F1" s="129" t="s">
        <v>1244</v>
      </c>
      <c r="G1" s="130" t="s">
        <v>1239</v>
      </c>
      <c r="H1" s="129" t="s">
        <v>1274</v>
      </c>
      <c r="I1" s="129"/>
      <c r="J1" s="129"/>
      <c r="K1" s="129"/>
    </row>
    <row r="2" spans="1:11" x14ac:dyDescent="0.25">
      <c r="A2" s="129"/>
      <c r="B2" s="129"/>
      <c r="C2" s="127"/>
      <c r="D2" s="132"/>
      <c r="E2" s="129"/>
      <c r="F2" s="129"/>
      <c r="G2" s="131"/>
      <c r="H2" s="40" t="s">
        <v>1240</v>
      </c>
      <c r="I2" s="40" t="s">
        <v>0</v>
      </c>
      <c r="J2" s="40" t="s">
        <v>1</v>
      </c>
      <c r="K2" s="40" t="s">
        <v>1245</v>
      </c>
    </row>
    <row r="3" spans="1:11" x14ac:dyDescent="0.25">
      <c r="A3" s="45">
        <v>8</v>
      </c>
      <c r="B3" s="45" t="s">
        <v>1246</v>
      </c>
      <c r="C3" s="45"/>
      <c r="D3" s="8" t="s">
        <v>119</v>
      </c>
      <c r="E3" s="45"/>
      <c r="F3" s="42" t="s">
        <v>15</v>
      </c>
      <c r="G3" s="45"/>
      <c r="H3" s="79" t="s">
        <v>1975</v>
      </c>
      <c r="I3" s="45"/>
      <c r="J3" s="45"/>
      <c r="K3" s="45"/>
    </row>
    <row r="4" spans="1:11" x14ac:dyDescent="0.25">
      <c r="A4" s="45">
        <v>8</v>
      </c>
      <c r="B4" s="45" t="s">
        <v>1246</v>
      </c>
      <c r="C4" s="45"/>
      <c r="D4" s="8" t="s">
        <v>120</v>
      </c>
      <c r="E4" s="45"/>
      <c r="F4" s="41" t="s">
        <v>20</v>
      </c>
      <c r="G4" s="45"/>
      <c r="H4" s="79" t="s">
        <v>1975</v>
      </c>
      <c r="I4" s="45"/>
      <c r="J4" s="45"/>
      <c r="K4" s="45"/>
    </row>
    <row r="5" spans="1:11" x14ac:dyDescent="0.25">
      <c r="A5" s="45">
        <v>8</v>
      </c>
      <c r="B5" s="45" t="s">
        <v>1246</v>
      </c>
      <c r="C5" s="45"/>
      <c r="D5" s="8" t="s">
        <v>121</v>
      </c>
      <c r="E5" s="45"/>
      <c r="F5" s="41" t="s">
        <v>125</v>
      </c>
      <c r="G5" s="45"/>
      <c r="H5" s="79" t="s">
        <v>1975</v>
      </c>
      <c r="I5" s="45"/>
      <c r="J5" s="45"/>
      <c r="K5" s="45"/>
    </row>
    <row r="6" spans="1:11" x14ac:dyDescent="0.25">
      <c r="A6" s="45">
        <v>8</v>
      </c>
      <c r="B6" s="45" t="s">
        <v>1246</v>
      </c>
      <c r="C6" s="45"/>
      <c r="D6" s="8" t="s">
        <v>122</v>
      </c>
      <c r="E6" s="45"/>
      <c r="F6" s="79" t="s">
        <v>1975</v>
      </c>
      <c r="G6" s="45"/>
      <c r="H6" s="79" t="s">
        <v>1975</v>
      </c>
      <c r="I6" s="45"/>
      <c r="J6" s="45"/>
      <c r="K6" s="45"/>
    </row>
    <row r="7" spans="1:11" x14ac:dyDescent="0.25">
      <c r="A7" s="45">
        <v>8</v>
      </c>
      <c r="B7" s="45" t="s">
        <v>1246</v>
      </c>
      <c r="C7" s="45"/>
      <c r="D7" s="8" t="s">
        <v>123</v>
      </c>
      <c r="E7" s="45"/>
      <c r="F7" s="79" t="s">
        <v>1975</v>
      </c>
      <c r="G7" s="45"/>
      <c r="H7" s="79" t="s">
        <v>1975</v>
      </c>
      <c r="I7" s="45"/>
      <c r="J7" s="45"/>
      <c r="K7" s="45"/>
    </row>
    <row r="8" spans="1:11" x14ac:dyDescent="0.25">
      <c r="A8" s="45" t="s">
        <v>1247</v>
      </c>
      <c r="B8" s="45" t="s">
        <v>1248</v>
      </c>
      <c r="C8" s="45"/>
      <c r="D8" s="8" t="s">
        <v>105</v>
      </c>
      <c r="E8" s="45"/>
      <c r="F8" s="42" t="s">
        <v>15</v>
      </c>
      <c r="G8" s="45"/>
      <c r="H8" s="79" t="s">
        <v>1975</v>
      </c>
      <c r="I8" s="45"/>
      <c r="J8" s="45"/>
      <c r="K8" s="45"/>
    </row>
    <row r="9" spans="1:11" x14ac:dyDescent="0.25">
      <c r="A9" s="45" t="s">
        <v>1247</v>
      </c>
      <c r="B9" s="45" t="s">
        <v>1248</v>
      </c>
      <c r="C9" s="45"/>
      <c r="D9" s="8" t="s">
        <v>106</v>
      </c>
      <c r="E9" s="45"/>
      <c r="F9" s="42" t="s">
        <v>15</v>
      </c>
      <c r="G9" s="45"/>
      <c r="H9" s="79" t="s">
        <v>1975</v>
      </c>
      <c r="I9" s="45"/>
      <c r="J9" s="45"/>
      <c r="K9" s="45"/>
    </row>
    <row r="10" spans="1:11" x14ac:dyDescent="0.25">
      <c r="A10" s="45" t="s">
        <v>1249</v>
      </c>
      <c r="B10" s="45" t="s">
        <v>1250</v>
      </c>
      <c r="C10" s="45"/>
      <c r="D10" s="8" t="s">
        <v>107</v>
      </c>
      <c r="E10" s="45"/>
      <c r="F10" s="42" t="s">
        <v>15</v>
      </c>
      <c r="G10" s="45"/>
      <c r="H10" s="79" t="s">
        <v>1975</v>
      </c>
      <c r="I10" s="45"/>
      <c r="J10" s="45"/>
      <c r="K10" s="45"/>
    </row>
    <row r="11" spans="1:11" x14ac:dyDescent="0.25">
      <c r="A11" s="45" t="s">
        <v>1249</v>
      </c>
      <c r="B11" s="45" t="s">
        <v>1250</v>
      </c>
      <c r="C11" s="45"/>
      <c r="D11" s="8" t="s">
        <v>108</v>
      </c>
      <c r="E11" s="45"/>
      <c r="F11" s="42" t="s">
        <v>126</v>
      </c>
      <c r="G11" s="45"/>
      <c r="H11" s="79" t="s">
        <v>1975</v>
      </c>
      <c r="I11" s="45"/>
      <c r="J11" s="45"/>
      <c r="K11" s="45"/>
    </row>
    <row r="12" spans="1:11" x14ac:dyDescent="0.25">
      <c r="A12" s="45" t="s">
        <v>1249</v>
      </c>
      <c r="B12" s="45" t="s">
        <v>1250</v>
      </c>
      <c r="C12" s="45"/>
      <c r="D12" s="8" t="s">
        <v>109</v>
      </c>
      <c r="E12" s="45"/>
      <c r="F12" s="42" t="s">
        <v>15</v>
      </c>
      <c r="G12" s="45"/>
      <c r="H12" s="79" t="s">
        <v>1975</v>
      </c>
      <c r="I12" s="45"/>
      <c r="J12" s="45"/>
      <c r="K12" s="45"/>
    </row>
    <row r="13" spans="1:11" x14ac:dyDescent="0.25">
      <c r="A13" s="45" t="s">
        <v>1249</v>
      </c>
      <c r="B13" s="45" t="s">
        <v>1250</v>
      </c>
      <c r="C13" s="45"/>
      <c r="D13" s="8" t="s">
        <v>110</v>
      </c>
      <c r="E13" s="45"/>
      <c r="F13" s="79" t="s">
        <v>1975</v>
      </c>
      <c r="G13" s="45"/>
      <c r="H13" s="79" t="s">
        <v>1975</v>
      </c>
      <c r="I13" s="45"/>
      <c r="J13" s="45"/>
      <c r="K13" s="45"/>
    </row>
    <row r="14" spans="1:11" x14ac:dyDescent="0.25">
      <c r="A14" s="45" t="s">
        <v>1251</v>
      </c>
      <c r="B14" s="45" t="s">
        <v>1248</v>
      </c>
      <c r="C14" s="45"/>
      <c r="D14" s="8" t="s">
        <v>111</v>
      </c>
      <c r="E14" s="45"/>
      <c r="F14" s="79" t="s">
        <v>1975</v>
      </c>
      <c r="G14" s="45"/>
      <c r="H14" s="50" t="s">
        <v>1252</v>
      </c>
      <c r="I14" s="45"/>
      <c r="J14" s="45"/>
      <c r="K14" s="45"/>
    </row>
    <row r="15" spans="1:11" x14ac:dyDescent="0.25">
      <c r="A15" s="45" t="s">
        <v>1251</v>
      </c>
      <c r="B15" s="45" t="s">
        <v>1248</v>
      </c>
      <c r="C15" s="45"/>
      <c r="D15" s="8" t="s">
        <v>112</v>
      </c>
      <c r="E15" s="45"/>
      <c r="F15" s="49" t="s">
        <v>127</v>
      </c>
      <c r="G15" s="45" t="s">
        <v>1253</v>
      </c>
      <c r="H15" s="45" t="s">
        <v>1135</v>
      </c>
      <c r="I15" s="48">
        <v>1</v>
      </c>
      <c r="J15" s="45">
        <v>599</v>
      </c>
      <c r="K15" s="45" t="s">
        <v>11</v>
      </c>
    </row>
    <row r="16" spans="1:11" x14ac:dyDescent="0.25">
      <c r="A16" s="45" t="s">
        <v>1251</v>
      </c>
      <c r="B16" s="45" t="s">
        <v>1248</v>
      </c>
      <c r="C16" s="45"/>
      <c r="D16" s="8" t="s">
        <v>113</v>
      </c>
      <c r="E16" s="45"/>
      <c r="F16" s="79" t="s">
        <v>1975</v>
      </c>
      <c r="G16" s="45"/>
      <c r="H16" s="45" t="s">
        <v>1136</v>
      </c>
      <c r="I16" s="48">
        <v>1</v>
      </c>
      <c r="J16" s="45">
        <v>393</v>
      </c>
      <c r="K16" s="45" t="s">
        <v>11</v>
      </c>
    </row>
    <row r="17" spans="1:11" x14ac:dyDescent="0.25">
      <c r="A17" s="45" t="s">
        <v>1251</v>
      </c>
      <c r="B17" s="45" t="s">
        <v>1248</v>
      </c>
      <c r="C17" s="45"/>
      <c r="D17" s="8" t="s">
        <v>114</v>
      </c>
      <c r="E17" s="45"/>
      <c r="F17" s="79" t="s">
        <v>1975</v>
      </c>
      <c r="G17" s="45"/>
      <c r="H17" s="79" t="s">
        <v>1975</v>
      </c>
      <c r="I17" s="45"/>
      <c r="J17" s="45"/>
      <c r="K17" s="45"/>
    </row>
    <row r="18" spans="1:11" x14ac:dyDescent="0.25">
      <c r="A18" s="45" t="s">
        <v>1254</v>
      </c>
      <c r="B18" s="45" t="s">
        <v>1250</v>
      </c>
      <c r="C18" s="45"/>
      <c r="D18" s="8" t="s">
        <v>115</v>
      </c>
      <c r="E18" s="45"/>
      <c r="F18" s="49" t="s">
        <v>128</v>
      </c>
      <c r="G18" s="45" t="s">
        <v>1253</v>
      </c>
      <c r="H18" s="45" t="s">
        <v>1135</v>
      </c>
      <c r="I18" s="48">
        <v>1</v>
      </c>
      <c r="J18" s="45">
        <v>575</v>
      </c>
      <c r="K18" s="45" t="s">
        <v>11</v>
      </c>
    </row>
    <row r="19" spans="1:11" x14ac:dyDescent="0.25">
      <c r="A19" s="45" t="s">
        <v>1254</v>
      </c>
      <c r="B19" s="45" t="s">
        <v>1250</v>
      </c>
      <c r="C19" s="45"/>
      <c r="D19" s="8" t="s">
        <v>116</v>
      </c>
      <c r="E19" s="45"/>
      <c r="F19" s="79" t="s">
        <v>1975</v>
      </c>
      <c r="G19" s="45"/>
      <c r="H19" s="79" t="s">
        <v>1975</v>
      </c>
      <c r="I19" s="45"/>
      <c r="J19" s="45"/>
      <c r="K19" s="45"/>
    </row>
    <row r="20" spans="1:11" x14ac:dyDescent="0.25">
      <c r="A20" s="45" t="s">
        <v>1254</v>
      </c>
      <c r="B20" s="45" t="s">
        <v>1250</v>
      </c>
      <c r="C20" s="45"/>
      <c r="D20" s="8" t="s">
        <v>117</v>
      </c>
      <c r="E20" s="45"/>
      <c r="F20" s="41" t="s">
        <v>129</v>
      </c>
      <c r="G20" s="45"/>
      <c r="H20" s="79" t="s">
        <v>1975</v>
      </c>
      <c r="I20" s="45"/>
      <c r="J20" s="45"/>
      <c r="K20" s="45"/>
    </row>
    <row r="21" spans="1:11" x14ac:dyDescent="0.25">
      <c r="A21" s="45">
        <v>4</v>
      </c>
      <c r="B21" s="45" t="s">
        <v>1255</v>
      </c>
      <c r="C21" s="32">
        <v>43381</v>
      </c>
      <c r="D21" s="8" t="s">
        <v>130</v>
      </c>
      <c r="E21" s="45"/>
      <c r="F21" s="41" t="s">
        <v>20</v>
      </c>
      <c r="G21" s="45"/>
      <c r="H21" s="79" t="s">
        <v>1975</v>
      </c>
      <c r="I21" s="45"/>
      <c r="J21" s="45"/>
      <c r="K21" s="45"/>
    </row>
    <row r="22" spans="1:11" x14ac:dyDescent="0.25">
      <c r="A22" s="45">
        <v>4</v>
      </c>
      <c r="B22" s="45" t="s">
        <v>1255</v>
      </c>
      <c r="C22" s="45"/>
      <c r="D22" s="8" t="s">
        <v>131</v>
      </c>
      <c r="E22" s="45"/>
      <c r="F22" s="42" t="s">
        <v>126</v>
      </c>
      <c r="G22" s="45"/>
      <c r="H22" s="79" t="s">
        <v>1975</v>
      </c>
      <c r="I22" s="45"/>
      <c r="J22" s="45"/>
      <c r="K22" s="45"/>
    </row>
    <row r="23" spans="1:11" x14ac:dyDescent="0.25">
      <c r="A23" s="45">
        <v>4</v>
      </c>
      <c r="B23" s="45" t="s">
        <v>1255</v>
      </c>
      <c r="C23" s="45"/>
      <c r="D23" s="8" t="s">
        <v>132</v>
      </c>
      <c r="E23" s="45"/>
      <c r="F23" s="49" t="s">
        <v>133</v>
      </c>
      <c r="G23" s="45" t="s">
        <v>1253</v>
      </c>
      <c r="H23" s="45" t="s">
        <v>1137</v>
      </c>
      <c r="I23" s="45" t="s">
        <v>49</v>
      </c>
      <c r="J23" s="45">
        <v>573</v>
      </c>
      <c r="K23" s="45" t="s">
        <v>11</v>
      </c>
    </row>
    <row r="24" spans="1:11" x14ac:dyDescent="0.25">
      <c r="A24" s="45">
        <v>4</v>
      </c>
      <c r="B24" s="45" t="s">
        <v>1255</v>
      </c>
      <c r="C24" s="45"/>
      <c r="D24" s="8" t="s">
        <v>134</v>
      </c>
      <c r="E24" s="45"/>
      <c r="F24" s="49" t="s">
        <v>135</v>
      </c>
      <c r="G24" s="45" t="s">
        <v>1253</v>
      </c>
      <c r="H24" s="45" t="s">
        <v>1138</v>
      </c>
      <c r="I24" s="48">
        <v>1</v>
      </c>
      <c r="J24" s="45">
        <v>578</v>
      </c>
      <c r="K24" s="45" t="s">
        <v>11</v>
      </c>
    </row>
    <row r="25" spans="1:11" x14ac:dyDescent="0.25">
      <c r="A25" s="45">
        <v>4</v>
      </c>
      <c r="B25" s="45" t="s">
        <v>1255</v>
      </c>
      <c r="C25" s="45"/>
      <c r="D25" s="8" t="s">
        <v>136</v>
      </c>
      <c r="E25" s="45"/>
      <c r="F25" s="49" t="s">
        <v>137</v>
      </c>
      <c r="G25" s="45" t="s">
        <v>1256</v>
      </c>
      <c r="H25" s="45" t="s">
        <v>95</v>
      </c>
      <c r="I25" s="48">
        <v>1</v>
      </c>
      <c r="J25" s="45">
        <v>606</v>
      </c>
      <c r="K25" s="45" t="s">
        <v>11</v>
      </c>
    </row>
    <row r="26" spans="1:11" x14ac:dyDescent="0.25">
      <c r="A26" s="45">
        <v>4</v>
      </c>
      <c r="B26" s="45" t="s">
        <v>1255</v>
      </c>
      <c r="C26" s="45"/>
      <c r="D26" s="8" t="s">
        <v>138</v>
      </c>
      <c r="E26" s="45"/>
      <c r="F26" s="42" t="s">
        <v>15</v>
      </c>
      <c r="G26" s="45"/>
      <c r="H26" s="79" t="s">
        <v>1975</v>
      </c>
      <c r="I26" s="45"/>
      <c r="J26" s="45"/>
      <c r="K26" s="45"/>
    </row>
    <row r="27" spans="1:11" x14ac:dyDescent="0.25">
      <c r="A27" s="45">
        <v>4</v>
      </c>
      <c r="B27" s="45" t="s">
        <v>1255</v>
      </c>
      <c r="C27" s="45"/>
      <c r="D27" s="8" t="s">
        <v>139</v>
      </c>
      <c r="E27" s="45"/>
      <c r="F27" s="42" t="s">
        <v>20</v>
      </c>
      <c r="G27" s="45"/>
      <c r="H27" s="79" t="s">
        <v>1975</v>
      </c>
      <c r="I27" s="45"/>
      <c r="J27" s="45"/>
      <c r="K27" s="45"/>
    </row>
    <row r="28" spans="1:11" x14ac:dyDescent="0.25">
      <c r="A28" s="45">
        <v>4</v>
      </c>
      <c r="B28" s="45" t="s">
        <v>1255</v>
      </c>
      <c r="C28" s="45"/>
      <c r="D28" s="8" t="s">
        <v>140</v>
      </c>
      <c r="E28" s="45"/>
      <c r="F28" s="79" t="s">
        <v>1975</v>
      </c>
      <c r="G28" s="45"/>
      <c r="H28" s="45" t="s">
        <v>1139</v>
      </c>
      <c r="I28" s="45" t="s">
        <v>1140</v>
      </c>
      <c r="J28" s="45">
        <v>585</v>
      </c>
      <c r="K28" s="45" t="s">
        <v>11</v>
      </c>
    </row>
    <row r="29" spans="1:11" x14ac:dyDescent="0.25">
      <c r="A29" s="45">
        <v>4</v>
      </c>
      <c r="B29" s="45" t="s">
        <v>1255</v>
      </c>
      <c r="C29" s="45"/>
      <c r="D29" s="8" t="s">
        <v>141</v>
      </c>
      <c r="E29" s="45"/>
      <c r="F29" s="49" t="s">
        <v>142</v>
      </c>
      <c r="G29" s="45" t="s">
        <v>1253</v>
      </c>
      <c r="H29" s="45" t="s">
        <v>1141</v>
      </c>
      <c r="I29" s="45" t="s">
        <v>1142</v>
      </c>
      <c r="J29" s="45">
        <v>592</v>
      </c>
      <c r="K29" s="45" t="s">
        <v>11</v>
      </c>
    </row>
    <row r="30" spans="1:11" x14ac:dyDescent="0.25">
      <c r="A30" s="45">
        <v>4</v>
      </c>
      <c r="B30" s="45" t="s">
        <v>1255</v>
      </c>
      <c r="C30" s="45"/>
      <c r="D30" s="8" t="s">
        <v>143</v>
      </c>
      <c r="E30" s="45"/>
      <c r="F30" s="42" t="s">
        <v>15</v>
      </c>
      <c r="G30" s="45"/>
      <c r="H30" s="79" t="s">
        <v>1975</v>
      </c>
      <c r="I30" s="45"/>
      <c r="J30" s="45"/>
      <c r="K30" s="45"/>
    </row>
    <row r="31" spans="1:11" x14ac:dyDescent="0.25">
      <c r="A31" s="45">
        <v>4</v>
      </c>
      <c r="B31" s="45" t="s">
        <v>1255</v>
      </c>
      <c r="C31" s="45"/>
      <c r="D31" s="8" t="s">
        <v>144</v>
      </c>
      <c r="E31" s="45"/>
      <c r="F31" s="42" t="s">
        <v>15</v>
      </c>
      <c r="G31" s="45"/>
      <c r="H31" s="79" t="s">
        <v>1975</v>
      </c>
      <c r="I31" s="45"/>
      <c r="J31" s="45"/>
      <c r="K31" s="45"/>
    </row>
    <row r="32" spans="1:11" x14ac:dyDescent="0.25">
      <c r="A32" s="45">
        <v>4</v>
      </c>
      <c r="B32" s="45" t="s">
        <v>1255</v>
      </c>
      <c r="C32" s="45"/>
      <c r="D32" s="8" t="s">
        <v>145</v>
      </c>
      <c r="E32" s="45"/>
      <c r="F32" s="42" t="s">
        <v>20</v>
      </c>
      <c r="G32" s="45"/>
      <c r="H32" s="79" t="s">
        <v>1975</v>
      </c>
      <c r="I32" s="45"/>
      <c r="J32" s="45"/>
      <c r="K32" s="45"/>
    </row>
    <row r="33" spans="1:11" x14ac:dyDescent="0.25">
      <c r="A33" s="45">
        <v>4</v>
      </c>
      <c r="B33" s="45" t="s">
        <v>1255</v>
      </c>
      <c r="C33" s="45"/>
      <c r="D33" s="8" t="s">
        <v>146</v>
      </c>
      <c r="E33" s="45"/>
      <c r="F33" s="49" t="s">
        <v>147</v>
      </c>
      <c r="G33" s="45" t="s">
        <v>1253</v>
      </c>
      <c r="H33" s="45" t="s">
        <v>1138</v>
      </c>
      <c r="I33" s="48">
        <v>1</v>
      </c>
      <c r="J33" s="45">
        <v>597</v>
      </c>
      <c r="K33" s="45" t="s">
        <v>11</v>
      </c>
    </row>
    <row r="34" spans="1:11" x14ac:dyDescent="0.25">
      <c r="A34" s="45">
        <v>4</v>
      </c>
      <c r="B34" s="45" t="s">
        <v>1255</v>
      </c>
      <c r="C34" s="45"/>
      <c r="D34" s="8" t="s">
        <v>148</v>
      </c>
      <c r="E34" s="45"/>
      <c r="F34" s="42" t="s">
        <v>15</v>
      </c>
      <c r="G34" s="45"/>
      <c r="H34" s="79" t="s">
        <v>1975</v>
      </c>
      <c r="I34" s="45"/>
      <c r="J34" s="45"/>
      <c r="K34" s="45"/>
    </row>
    <row r="35" spans="1:11" x14ac:dyDescent="0.25">
      <c r="A35" s="45">
        <v>4</v>
      </c>
      <c r="B35" s="45" t="s">
        <v>1255</v>
      </c>
      <c r="C35" s="45"/>
      <c r="D35" s="8" t="s">
        <v>149</v>
      </c>
      <c r="E35" s="45"/>
      <c r="F35" s="41" t="s">
        <v>150</v>
      </c>
      <c r="G35" s="45"/>
      <c r="H35" s="79" t="s">
        <v>1975</v>
      </c>
      <c r="I35" s="45"/>
      <c r="J35" s="45"/>
      <c r="K35" s="45"/>
    </row>
    <row r="36" spans="1:11" x14ac:dyDescent="0.25">
      <c r="A36" s="45">
        <v>4</v>
      </c>
      <c r="B36" s="45" t="s">
        <v>1255</v>
      </c>
      <c r="C36" s="45"/>
      <c r="D36" s="8" t="s">
        <v>151</v>
      </c>
      <c r="E36" s="45"/>
      <c r="F36" s="49" t="s">
        <v>152</v>
      </c>
      <c r="G36" s="45"/>
      <c r="H36" s="50" t="s">
        <v>1257</v>
      </c>
      <c r="I36" s="45"/>
      <c r="J36" s="45"/>
      <c r="K36" s="45"/>
    </row>
    <row r="37" spans="1:11" x14ac:dyDescent="0.25">
      <c r="A37" s="45">
        <v>4</v>
      </c>
      <c r="B37" s="45" t="s">
        <v>1255</v>
      </c>
      <c r="C37" s="45"/>
      <c r="D37" s="8" t="s">
        <v>153</v>
      </c>
      <c r="E37" s="45"/>
      <c r="F37" s="42" t="s">
        <v>15</v>
      </c>
      <c r="G37" s="45"/>
      <c r="H37" s="79" t="s">
        <v>1975</v>
      </c>
      <c r="I37" s="45"/>
      <c r="J37" s="45"/>
      <c r="K37" s="45"/>
    </row>
    <row r="38" spans="1:11" x14ac:dyDescent="0.25">
      <c r="A38" s="45">
        <v>4</v>
      </c>
      <c r="B38" s="45" t="s">
        <v>1255</v>
      </c>
      <c r="C38" s="45"/>
      <c r="D38" s="8" t="s">
        <v>154</v>
      </c>
      <c r="E38" s="45"/>
      <c r="F38" s="42" t="s">
        <v>126</v>
      </c>
      <c r="G38" s="45"/>
      <c r="H38" s="79" t="s">
        <v>1975</v>
      </c>
      <c r="I38" s="45"/>
      <c r="J38" s="45"/>
      <c r="K38" s="45"/>
    </row>
    <row r="39" spans="1:11" x14ac:dyDescent="0.25">
      <c r="A39" s="45">
        <v>4</v>
      </c>
      <c r="B39" s="45" t="s">
        <v>1255</v>
      </c>
      <c r="C39" s="45"/>
      <c r="D39" s="8" t="s">
        <v>155</v>
      </c>
      <c r="E39" s="45"/>
      <c r="F39" s="42" t="s">
        <v>20</v>
      </c>
      <c r="G39" s="45"/>
      <c r="H39" s="79" t="s">
        <v>1975</v>
      </c>
      <c r="I39" s="45"/>
      <c r="J39" s="45"/>
      <c r="K39" s="45"/>
    </row>
    <row r="40" spans="1:11" x14ac:dyDescent="0.25">
      <c r="A40" s="45">
        <v>4</v>
      </c>
      <c r="B40" s="45" t="s">
        <v>1255</v>
      </c>
      <c r="C40" s="45"/>
      <c r="D40" s="8" t="s">
        <v>156</v>
      </c>
      <c r="E40" s="45"/>
      <c r="F40" s="42" t="s">
        <v>15</v>
      </c>
      <c r="G40" s="45"/>
      <c r="H40" s="79" t="s">
        <v>1975</v>
      </c>
      <c r="I40" s="45"/>
      <c r="J40" s="45"/>
      <c r="K40" s="45"/>
    </row>
    <row r="41" spans="1:11" x14ac:dyDescent="0.25">
      <c r="A41" s="45">
        <v>5</v>
      </c>
      <c r="B41" s="45" t="s">
        <v>1255</v>
      </c>
      <c r="C41" s="45"/>
      <c r="D41" s="8" t="s">
        <v>157</v>
      </c>
      <c r="E41" s="45"/>
      <c r="F41" s="49" t="s">
        <v>158</v>
      </c>
      <c r="G41" s="45"/>
      <c r="H41" s="50" t="s">
        <v>1252</v>
      </c>
      <c r="I41" s="45"/>
      <c r="J41" s="45"/>
      <c r="K41" s="45"/>
    </row>
    <row r="42" spans="1:11" x14ac:dyDescent="0.25">
      <c r="A42" s="45">
        <v>5</v>
      </c>
      <c r="B42" s="45" t="s">
        <v>1255</v>
      </c>
      <c r="C42" s="45"/>
      <c r="D42" s="8" t="s">
        <v>159</v>
      </c>
      <c r="E42" s="45"/>
      <c r="F42" s="42" t="s">
        <v>66</v>
      </c>
      <c r="G42" s="45"/>
      <c r="H42" s="79" t="s">
        <v>1975</v>
      </c>
      <c r="I42" s="45"/>
      <c r="J42" s="45"/>
      <c r="K42" s="45"/>
    </row>
    <row r="43" spans="1:11" x14ac:dyDescent="0.25">
      <c r="A43" s="45">
        <v>5</v>
      </c>
      <c r="B43" s="45" t="s">
        <v>1255</v>
      </c>
      <c r="C43" s="45"/>
      <c r="D43" s="8" t="s">
        <v>160</v>
      </c>
      <c r="E43" s="45"/>
      <c r="F43" s="41" t="s">
        <v>161</v>
      </c>
      <c r="G43" s="45"/>
      <c r="H43" s="79" t="s">
        <v>1975</v>
      </c>
      <c r="I43" s="45"/>
      <c r="J43" s="45"/>
      <c r="K43" s="45"/>
    </row>
    <row r="44" spans="1:11" x14ac:dyDescent="0.25">
      <c r="A44" s="45">
        <v>5</v>
      </c>
      <c r="B44" s="45" t="s">
        <v>1255</v>
      </c>
      <c r="C44" s="45"/>
      <c r="D44" s="8" t="s">
        <v>162</v>
      </c>
      <c r="E44" s="45"/>
      <c r="F44" s="41" t="s">
        <v>161</v>
      </c>
      <c r="G44" s="45"/>
      <c r="H44" s="79" t="s">
        <v>1975</v>
      </c>
      <c r="I44" s="45"/>
      <c r="J44" s="45"/>
      <c r="K44" s="45"/>
    </row>
    <row r="45" spans="1:11" x14ac:dyDescent="0.25">
      <c r="A45" s="45">
        <v>5</v>
      </c>
      <c r="B45" s="45" t="s">
        <v>1255</v>
      </c>
      <c r="C45" s="45"/>
      <c r="D45" s="8" t="s">
        <v>163</v>
      </c>
      <c r="E45" s="45"/>
      <c r="F45" s="49" t="s">
        <v>164</v>
      </c>
      <c r="G45" s="45"/>
      <c r="H45" s="79" t="s">
        <v>1975</v>
      </c>
      <c r="I45" s="45"/>
      <c r="J45" s="45"/>
      <c r="K45" s="45"/>
    </row>
    <row r="46" spans="1:11" x14ac:dyDescent="0.25">
      <c r="A46" s="45">
        <v>5</v>
      </c>
      <c r="B46" s="45" t="s">
        <v>1255</v>
      </c>
      <c r="C46" s="45"/>
      <c r="D46" s="8" t="s">
        <v>165</v>
      </c>
      <c r="E46" s="45"/>
      <c r="F46" s="49" t="s">
        <v>166</v>
      </c>
      <c r="G46" s="45"/>
      <c r="H46" s="50" t="s">
        <v>1252</v>
      </c>
      <c r="I46" s="45"/>
      <c r="J46" s="45"/>
      <c r="K46" s="45"/>
    </row>
    <row r="47" spans="1:11" x14ac:dyDescent="0.25">
      <c r="A47" s="45">
        <v>5</v>
      </c>
      <c r="B47" s="45" t="s">
        <v>1255</v>
      </c>
      <c r="C47" s="45"/>
      <c r="D47" s="8" t="s">
        <v>167</v>
      </c>
      <c r="E47" s="45"/>
      <c r="F47" s="42" t="s">
        <v>126</v>
      </c>
      <c r="G47" s="45"/>
      <c r="H47" s="79" t="s">
        <v>1975</v>
      </c>
      <c r="I47" s="45"/>
      <c r="J47" s="45"/>
      <c r="K47" s="45"/>
    </row>
    <row r="48" spans="1:11" x14ac:dyDescent="0.25">
      <c r="A48" s="45">
        <v>5</v>
      </c>
      <c r="B48" s="45" t="s">
        <v>1255</v>
      </c>
      <c r="C48" s="45"/>
      <c r="D48" s="8" t="s">
        <v>168</v>
      </c>
      <c r="E48" s="45"/>
      <c r="F48" s="42" t="s">
        <v>15</v>
      </c>
      <c r="G48" s="45"/>
      <c r="H48" s="79" t="s">
        <v>1975</v>
      </c>
      <c r="I48" s="45"/>
      <c r="J48" s="45"/>
      <c r="K48" s="45"/>
    </row>
    <row r="49" spans="1:11" x14ac:dyDescent="0.25">
      <c r="A49" s="45">
        <v>5</v>
      </c>
      <c r="B49" s="45" t="s">
        <v>1255</v>
      </c>
      <c r="C49" s="45"/>
      <c r="D49" s="8" t="s">
        <v>169</v>
      </c>
      <c r="E49" s="45"/>
      <c r="F49" s="49" t="s">
        <v>170</v>
      </c>
      <c r="G49" s="45"/>
      <c r="H49" s="79" t="s">
        <v>1975</v>
      </c>
      <c r="I49" s="45"/>
      <c r="J49" s="45"/>
      <c r="K49" s="45"/>
    </row>
    <row r="50" spans="1:11" x14ac:dyDescent="0.25">
      <c r="A50" s="45">
        <v>5</v>
      </c>
      <c r="B50" s="45" t="s">
        <v>1255</v>
      </c>
      <c r="C50" s="45"/>
      <c r="D50" s="8" t="s">
        <v>171</v>
      </c>
      <c r="E50" s="45"/>
      <c r="F50" s="49" t="s">
        <v>172</v>
      </c>
      <c r="G50" s="45" t="s">
        <v>1253</v>
      </c>
      <c r="H50" s="45" t="s">
        <v>26</v>
      </c>
      <c r="I50" s="45" t="s">
        <v>22</v>
      </c>
      <c r="J50" s="45">
        <v>548</v>
      </c>
      <c r="K50" s="45" t="s">
        <v>11</v>
      </c>
    </row>
    <row r="51" spans="1:11" x14ac:dyDescent="0.25">
      <c r="A51" s="45">
        <v>5</v>
      </c>
      <c r="B51" s="45" t="s">
        <v>1255</v>
      </c>
      <c r="C51" s="45"/>
      <c r="D51" s="8" t="s">
        <v>173</v>
      </c>
      <c r="E51" s="45"/>
      <c r="F51" s="42" t="s">
        <v>174</v>
      </c>
      <c r="G51" s="45"/>
      <c r="H51" s="79" t="s">
        <v>1975</v>
      </c>
      <c r="I51" s="45"/>
      <c r="J51" s="45"/>
      <c r="K51" s="45"/>
    </row>
    <row r="52" spans="1:11" x14ac:dyDescent="0.25">
      <c r="A52" s="45">
        <v>5</v>
      </c>
      <c r="B52" s="45" t="s">
        <v>1255</v>
      </c>
      <c r="C52" s="45"/>
      <c r="D52" s="8" t="s">
        <v>175</v>
      </c>
      <c r="E52" s="45"/>
      <c r="F52" s="79" t="s">
        <v>1975</v>
      </c>
      <c r="G52" s="45"/>
      <c r="H52" s="79" t="s">
        <v>1975</v>
      </c>
      <c r="I52" s="45"/>
      <c r="J52" s="45"/>
      <c r="K52" s="45"/>
    </row>
    <row r="53" spans="1:11" x14ac:dyDescent="0.25">
      <c r="A53" s="45">
        <v>5</v>
      </c>
      <c r="B53" s="45" t="s">
        <v>1255</v>
      </c>
      <c r="C53" s="45"/>
      <c r="D53" s="8" t="s">
        <v>176</v>
      </c>
      <c r="E53" s="45"/>
      <c r="F53" s="41" t="s">
        <v>126</v>
      </c>
      <c r="G53" s="45"/>
      <c r="H53" s="79" t="s">
        <v>1975</v>
      </c>
      <c r="I53" s="45"/>
      <c r="J53" s="45"/>
      <c r="K53" s="45"/>
    </row>
    <row r="54" spans="1:11" x14ac:dyDescent="0.25">
      <c r="A54" s="45">
        <v>5</v>
      </c>
      <c r="B54" s="45" t="s">
        <v>1255</v>
      </c>
      <c r="C54" s="45"/>
      <c r="D54" s="8" t="s">
        <v>177</v>
      </c>
      <c r="E54" s="45"/>
      <c r="F54" s="42" t="s">
        <v>15</v>
      </c>
      <c r="G54" s="45"/>
      <c r="H54" s="79" t="s">
        <v>1975</v>
      </c>
      <c r="I54" s="45"/>
      <c r="J54" s="45"/>
      <c r="K54" s="45"/>
    </row>
    <row r="55" spans="1:11" x14ac:dyDescent="0.25">
      <c r="A55" s="45">
        <v>5</v>
      </c>
      <c r="B55" s="45" t="s">
        <v>1255</v>
      </c>
      <c r="C55" s="45"/>
      <c r="D55" s="8" t="s">
        <v>178</v>
      </c>
      <c r="E55" s="45"/>
      <c r="F55" s="42" t="s">
        <v>15</v>
      </c>
      <c r="G55" s="45"/>
      <c r="H55" s="79" t="s">
        <v>1975</v>
      </c>
      <c r="I55" s="45"/>
      <c r="J55" s="45"/>
      <c r="K55" s="45"/>
    </row>
    <row r="56" spans="1:11" x14ac:dyDescent="0.25">
      <c r="A56" s="45">
        <v>5</v>
      </c>
      <c r="B56" s="45" t="s">
        <v>1255</v>
      </c>
      <c r="C56" s="45"/>
      <c r="D56" s="8" t="s">
        <v>179</v>
      </c>
      <c r="E56" s="45"/>
      <c r="F56" s="79" t="s">
        <v>1975</v>
      </c>
      <c r="G56" s="45"/>
      <c r="H56" s="79" t="s">
        <v>1975</v>
      </c>
      <c r="I56" s="45"/>
      <c r="J56" s="45"/>
      <c r="K56" s="45"/>
    </row>
    <row r="57" spans="1:11" x14ac:dyDescent="0.25">
      <c r="A57" s="45">
        <v>5</v>
      </c>
      <c r="B57" s="45" t="s">
        <v>1255</v>
      </c>
      <c r="C57" s="45"/>
      <c r="D57" s="8" t="s">
        <v>180</v>
      </c>
      <c r="E57" s="45"/>
      <c r="F57" s="49" t="s">
        <v>181</v>
      </c>
      <c r="G57" s="45"/>
      <c r="H57" s="50" t="s">
        <v>1252</v>
      </c>
      <c r="I57" s="45"/>
      <c r="J57" s="45"/>
      <c r="K57" s="45"/>
    </row>
    <row r="58" spans="1:11" x14ac:dyDescent="0.25">
      <c r="A58" s="45">
        <v>5</v>
      </c>
      <c r="B58" s="45" t="s">
        <v>1255</v>
      </c>
      <c r="C58" s="45"/>
      <c r="D58" s="8" t="s">
        <v>182</v>
      </c>
      <c r="E58" s="45"/>
      <c r="F58" s="42" t="s">
        <v>15</v>
      </c>
      <c r="G58" s="45"/>
      <c r="H58" s="79" t="s">
        <v>1975</v>
      </c>
      <c r="I58" s="45"/>
      <c r="J58" s="45"/>
      <c r="K58" s="45"/>
    </row>
    <row r="59" spans="1:11" x14ac:dyDescent="0.25">
      <c r="A59" s="45">
        <v>5</v>
      </c>
      <c r="B59" s="45" t="s">
        <v>1255</v>
      </c>
      <c r="C59" s="45"/>
      <c r="D59" s="8" t="s">
        <v>183</v>
      </c>
      <c r="E59" s="45"/>
      <c r="F59" s="42" t="s">
        <v>15</v>
      </c>
      <c r="G59" s="45"/>
      <c r="H59" s="79" t="s">
        <v>1975</v>
      </c>
      <c r="I59" s="45"/>
      <c r="J59" s="45"/>
      <c r="K59" s="45"/>
    </row>
    <row r="60" spans="1:11" x14ac:dyDescent="0.25">
      <c r="A60" s="45">
        <v>5</v>
      </c>
      <c r="B60" s="45" t="s">
        <v>1255</v>
      </c>
      <c r="C60" s="45"/>
      <c r="D60" s="8" t="s">
        <v>184</v>
      </c>
      <c r="E60" s="45"/>
      <c r="F60" s="79" t="s">
        <v>1975</v>
      </c>
      <c r="G60" s="45"/>
      <c r="H60" s="79" t="s">
        <v>1975</v>
      </c>
      <c r="I60" s="45"/>
      <c r="J60" s="45"/>
      <c r="K60" s="45"/>
    </row>
    <row r="61" spans="1:11" x14ac:dyDescent="0.25">
      <c r="A61" s="45">
        <v>6</v>
      </c>
      <c r="B61" s="45" t="s">
        <v>1255</v>
      </c>
      <c r="C61" s="45"/>
      <c r="D61" s="8" t="s">
        <v>185</v>
      </c>
      <c r="E61" s="45"/>
      <c r="F61" s="42" t="s">
        <v>20</v>
      </c>
      <c r="G61" s="45"/>
      <c r="H61" s="79" t="s">
        <v>1975</v>
      </c>
      <c r="I61" s="45"/>
      <c r="J61" s="45"/>
      <c r="K61" s="45"/>
    </row>
    <row r="62" spans="1:11" x14ac:dyDescent="0.25">
      <c r="A62" s="45">
        <v>6</v>
      </c>
      <c r="B62" s="45" t="s">
        <v>1255</v>
      </c>
      <c r="C62" s="45"/>
      <c r="D62" s="8" t="s">
        <v>186</v>
      </c>
      <c r="E62" s="45"/>
      <c r="F62" s="42" t="s">
        <v>15</v>
      </c>
      <c r="G62" s="45"/>
      <c r="H62" s="79" t="s">
        <v>1975</v>
      </c>
      <c r="I62" s="45"/>
      <c r="J62" s="45"/>
      <c r="K62" s="45"/>
    </row>
    <row r="63" spans="1:11" x14ac:dyDescent="0.25">
      <c r="A63" s="45">
        <v>6</v>
      </c>
      <c r="B63" s="45" t="s">
        <v>1255</v>
      </c>
      <c r="C63" s="45"/>
      <c r="D63" s="8" t="s">
        <v>187</v>
      </c>
      <c r="E63" s="45"/>
      <c r="F63" s="41" t="s">
        <v>20</v>
      </c>
      <c r="G63" s="45"/>
      <c r="H63" s="79" t="s">
        <v>1975</v>
      </c>
      <c r="I63" s="45"/>
      <c r="J63" s="45"/>
      <c r="K63" s="45"/>
    </row>
    <row r="64" spans="1:11" x14ac:dyDescent="0.25">
      <c r="A64" s="45">
        <v>6</v>
      </c>
      <c r="B64" s="45" t="s">
        <v>1255</v>
      </c>
      <c r="C64" s="45"/>
      <c r="D64" s="8" t="s">
        <v>188</v>
      </c>
      <c r="E64" s="45"/>
      <c r="F64" s="79" t="s">
        <v>1975</v>
      </c>
      <c r="G64" s="45"/>
      <c r="H64" s="79" t="s">
        <v>1975</v>
      </c>
      <c r="I64" s="45"/>
      <c r="J64" s="45"/>
      <c r="K64" s="45"/>
    </row>
    <row r="65" spans="1:11" x14ac:dyDescent="0.25">
      <c r="A65" s="45">
        <v>6</v>
      </c>
      <c r="B65" s="45" t="s">
        <v>1255</v>
      </c>
      <c r="C65" s="45"/>
      <c r="D65" s="8" t="s">
        <v>189</v>
      </c>
      <c r="E65" s="45"/>
      <c r="F65" s="79" t="s">
        <v>1975</v>
      </c>
      <c r="G65" s="45"/>
      <c r="H65" s="45" t="s">
        <v>1143</v>
      </c>
      <c r="I65" s="45" t="s">
        <v>27</v>
      </c>
      <c r="J65" s="45">
        <v>607</v>
      </c>
      <c r="K65" s="45" t="s">
        <v>11</v>
      </c>
    </row>
    <row r="66" spans="1:11" x14ac:dyDescent="0.25">
      <c r="A66" s="45">
        <v>6</v>
      </c>
      <c r="B66" s="45" t="s">
        <v>1255</v>
      </c>
      <c r="C66" s="45"/>
      <c r="D66" s="8" t="s">
        <v>190</v>
      </c>
      <c r="E66" s="45"/>
      <c r="F66" s="49" t="s">
        <v>191</v>
      </c>
      <c r="G66" s="45" t="s">
        <v>1258</v>
      </c>
      <c r="H66" s="45" t="s">
        <v>1144</v>
      </c>
      <c r="I66" s="45" t="s">
        <v>1145</v>
      </c>
      <c r="J66" s="45">
        <v>601</v>
      </c>
      <c r="K66" s="45" t="s">
        <v>11</v>
      </c>
    </row>
    <row r="67" spans="1:11" x14ac:dyDescent="0.25">
      <c r="A67" s="45">
        <v>6</v>
      </c>
      <c r="B67" s="45" t="s">
        <v>1255</v>
      </c>
      <c r="C67" s="45"/>
      <c r="D67" s="8" t="s">
        <v>192</v>
      </c>
      <c r="E67" s="45"/>
      <c r="F67" s="41" t="s">
        <v>193</v>
      </c>
      <c r="G67" s="45"/>
      <c r="H67" s="79" t="s">
        <v>1975</v>
      </c>
      <c r="I67" s="45"/>
      <c r="J67" s="45"/>
      <c r="K67" s="45"/>
    </row>
    <row r="68" spans="1:11" x14ac:dyDescent="0.25">
      <c r="A68" s="45">
        <v>6</v>
      </c>
      <c r="B68" s="45" t="s">
        <v>1255</v>
      </c>
      <c r="C68" s="45"/>
      <c r="D68" s="8" t="s">
        <v>194</v>
      </c>
      <c r="E68" s="45"/>
      <c r="F68" s="42" t="s">
        <v>15</v>
      </c>
      <c r="G68" s="45"/>
      <c r="H68" s="79" t="s">
        <v>1975</v>
      </c>
      <c r="I68" s="45"/>
      <c r="J68" s="45"/>
      <c r="K68" s="45"/>
    </row>
    <row r="69" spans="1:11" x14ac:dyDescent="0.25">
      <c r="A69" s="45">
        <v>6</v>
      </c>
      <c r="B69" s="45" t="s">
        <v>1255</v>
      </c>
      <c r="C69" s="45"/>
      <c r="D69" s="8" t="s">
        <v>195</v>
      </c>
      <c r="E69" s="45"/>
      <c r="F69" s="42" t="s">
        <v>15</v>
      </c>
      <c r="G69" s="45"/>
      <c r="H69" s="79" t="s">
        <v>1975</v>
      </c>
      <c r="I69" s="45"/>
      <c r="J69" s="45"/>
      <c r="K69" s="45"/>
    </row>
    <row r="70" spans="1:11" x14ac:dyDescent="0.25">
      <c r="A70" s="45">
        <v>6</v>
      </c>
      <c r="B70" s="45" t="s">
        <v>1255</v>
      </c>
      <c r="C70" s="45"/>
      <c r="D70" s="8" t="s">
        <v>196</v>
      </c>
      <c r="E70" s="45"/>
      <c r="F70" s="41" t="s">
        <v>69</v>
      </c>
      <c r="G70" s="45"/>
      <c r="H70" s="79" t="s">
        <v>1975</v>
      </c>
      <c r="I70" s="45"/>
      <c r="J70" s="45"/>
      <c r="K70" s="45"/>
    </row>
    <row r="71" spans="1:11" x14ac:dyDescent="0.25">
      <c r="A71" s="45">
        <v>6</v>
      </c>
      <c r="B71" s="45" t="s">
        <v>1255</v>
      </c>
      <c r="C71" s="45"/>
      <c r="D71" s="8" t="s">
        <v>197</v>
      </c>
      <c r="E71" s="45"/>
      <c r="F71" s="42" t="s">
        <v>96</v>
      </c>
      <c r="G71" s="45"/>
      <c r="H71" s="79" t="s">
        <v>1975</v>
      </c>
      <c r="I71" s="45"/>
      <c r="J71" s="45"/>
      <c r="K71" s="45"/>
    </row>
    <row r="72" spans="1:11" x14ac:dyDescent="0.25">
      <c r="A72" s="45">
        <v>6</v>
      </c>
      <c r="B72" s="45" t="s">
        <v>1255</v>
      </c>
      <c r="C72" s="45"/>
      <c r="D72" s="8" t="s">
        <v>198</v>
      </c>
      <c r="E72" s="45"/>
      <c r="F72" s="41" t="s">
        <v>69</v>
      </c>
      <c r="G72" s="45"/>
      <c r="H72" s="79" t="s">
        <v>1975</v>
      </c>
      <c r="I72" s="45"/>
      <c r="J72" s="45"/>
      <c r="K72" s="45"/>
    </row>
    <row r="73" spans="1:11" x14ac:dyDescent="0.25">
      <c r="A73" s="45">
        <v>6</v>
      </c>
      <c r="B73" s="45" t="s">
        <v>1255</v>
      </c>
      <c r="C73" s="45"/>
      <c r="D73" s="8" t="s">
        <v>199</v>
      </c>
      <c r="E73" s="45"/>
      <c r="F73" s="79" t="s">
        <v>1975</v>
      </c>
      <c r="G73" s="45"/>
      <c r="H73" s="45" t="s">
        <v>96</v>
      </c>
      <c r="I73" s="45" t="s">
        <v>17</v>
      </c>
      <c r="J73" s="45">
        <v>617</v>
      </c>
      <c r="K73" s="45" t="s">
        <v>11</v>
      </c>
    </row>
    <row r="74" spans="1:11" x14ac:dyDescent="0.25">
      <c r="A74" s="45">
        <v>6</v>
      </c>
      <c r="B74" s="45" t="s">
        <v>1255</v>
      </c>
      <c r="C74" s="45"/>
      <c r="D74" s="8" t="s">
        <v>200</v>
      </c>
      <c r="E74" s="45"/>
      <c r="F74" s="42" t="s">
        <v>15</v>
      </c>
      <c r="G74" s="45"/>
      <c r="H74" s="79" t="s">
        <v>1975</v>
      </c>
      <c r="I74" s="45"/>
      <c r="J74" s="45"/>
      <c r="K74" s="45"/>
    </row>
    <row r="75" spans="1:11" x14ac:dyDescent="0.25">
      <c r="A75" s="45">
        <v>6</v>
      </c>
      <c r="B75" s="45" t="s">
        <v>1255</v>
      </c>
      <c r="C75" s="45"/>
      <c r="D75" s="8" t="s">
        <v>201</v>
      </c>
      <c r="E75" s="45"/>
      <c r="F75" s="41" t="s">
        <v>69</v>
      </c>
      <c r="G75" s="45"/>
      <c r="H75" s="79" t="s">
        <v>1975</v>
      </c>
      <c r="I75" s="45"/>
      <c r="J75" s="45"/>
      <c r="K75" s="45"/>
    </row>
    <row r="76" spans="1:11" x14ac:dyDescent="0.25">
      <c r="A76" s="45">
        <v>6</v>
      </c>
      <c r="B76" s="45" t="s">
        <v>1255</v>
      </c>
      <c r="C76" s="45"/>
      <c r="D76" s="8" t="s">
        <v>202</v>
      </c>
      <c r="E76" s="45"/>
      <c r="F76" s="41" t="s">
        <v>89</v>
      </c>
      <c r="G76" s="45"/>
      <c r="H76" s="79" t="s">
        <v>1975</v>
      </c>
      <c r="I76" s="45"/>
      <c r="J76" s="45"/>
      <c r="K76" s="45"/>
    </row>
    <row r="77" spans="1:11" x14ac:dyDescent="0.25">
      <c r="A77" s="45">
        <v>6</v>
      </c>
      <c r="B77" s="45" t="s">
        <v>1255</v>
      </c>
      <c r="C77" s="45"/>
      <c r="D77" s="8" t="s">
        <v>203</v>
      </c>
      <c r="E77" s="45"/>
      <c r="F77" s="42" t="s">
        <v>15</v>
      </c>
      <c r="G77" s="45"/>
      <c r="H77" s="79" t="s">
        <v>1975</v>
      </c>
      <c r="I77" s="45"/>
      <c r="J77" s="45"/>
      <c r="K77" s="45"/>
    </row>
    <row r="78" spans="1:11" x14ac:dyDescent="0.25">
      <c r="A78" s="45">
        <v>6</v>
      </c>
      <c r="B78" s="45" t="s">
        <v>1255</v>
      </c>
      <c r="C78" s="45"/>
      <c r="D78" s="8" t="s">
        <v>204</v>
      </c>
      <c r="E78" s="45"/>
      <c r="F78" s="41" t="s">
        <v>96</v>
      </c>
      <c r="G78" s="45"/>
      <c r="H78" s="79" t="s">
        <v>1975</v>
      </c>
      <c r="I78" s="45"/>
      <c r="J78" s="45"/>
      <c r="K78" s="45"/>
    </row>
    <row r="79" spans="1:11" x14ac:dyDescent="0.25">
      <c r="A79" s="45">
        <v>6</v>
      </c>
      <c r="B79" s="45" t="s">
        <v>1255</v>
      </c>
      <c r="C79" s="45"/>
      <c r="D79" s="8" t="s">
        <v>205</v>
      </c>
      <c r="E79" s="45"/>
      <c r="F79" s="41" t="s">
        <v>15</v>
      </c>
      <c r="G79" s="45"/>
      <c r="H79" s="79" t="s">
        <v>1975</v>
      </c>
      <c r="I79" s="45"/>
      <c r="J79" s="45"/>
      <c r="K79" s="45"/>
    </row>
    <row r="80" spans="1:11" x14ac:dyDescent="0.25">
      <c r="A80" s="45" t="s">
        <v>1259</v>
      </c>
      <c r="B80" s="45" t="s">
        <v>1260</v>
      </c>
      <c r="C80" s="53" t="s">
        <v>1272</v>
      </c>
      <c r="D80" s="8" t="s">
        <v>206</v>
      </c>
      <c r="E80" s="45"/>
      <c r="F80" s="49" t="s">
        <v>207</v>
      </c>
      <c r="G80" s="45"/>
      <c r="H80" s="79" t="s">
        <v>1975</v>
      </c>
      <c r="I80" s="45"/>
      <c r="J80" s="45"/>
      <c r="K80" s="45"/>
    </row>
    <row r="81" spans="1:11" x14ac:dyDescent="0.25">
      <c r="A81" s="45" t="s">
        <v>1259</v>
      </c>
      <c r="B81" s="45" t="s">
        <v>1260</v>
      </c>
      <c r="C81" s="45"/>
      <c r="D81" s="8" t="s">
        <v>208</v>
      </c>
      <c r="E81" s="45"/>
      <c r="F81" s="49" t="s">
        <v>209</v>
      </c>
      <c r="G81" s="45"/>
      <c r="H81" s="79" t="s">
        <v>1975</v>
      </c>
      <c r="I81" s="45"/>
      <c r="J81" s="45"/>
      <c r="K81" s="45"/>
    </row>
    <row r="82" spans="1:11" x14ac:dyDescent="0.25">
      <c r="A82" s="45" t="s">
        <v>1259</v>
      </c>
      <c r="B82" s="45" t="s">
        <v>1260</v>
      </c>
      <c r="C82" s="45"/>
      <c r="D82" s="8" t="s">
        <v>210</v>
      </c>
      <c r="E82" s="45"/>
      <c r="F82" s="42" t="s">
        <v>211</v>
      </c>
      <c r="G82" s="45" t="s">
        <v>1256</v>
      </c>
      <c r="H82" s="45" t="s">
        <v>211</v>
      </c>
      <c r="I82" s="48">
        <v>1</v>
      </c>
      <c r="J82" s="45">
        <v>588</v>
      </c>
      <c r="K82" s="45" t="s">
        <v>11</v>
      </c>
    </row>
    <row r="83" spans="1:11" x14ac:dyDescent="0.25">
      <c r="A83" s="45" t="s">
        <v>1259</v>
      </c>
      <c r="B83" s="45" t="s">
        <v>1260</v>
      </c>
      <c r="C83" s="45"/>
      <c r="D83" s="8" t="s">
        <v>212</v>
      </c>
      <c r="E83" s="45"/>
      <c r="F83" s="41" t="s">
        <v>54</v>
      </c>
      <c r="G83" s="45" t="s">
        <v>1256</v>
      </c>
      <c r="H83" s="45" t="s">
        <v>54</v>
      </c>
      <c r="I83" s="48">
        <v>1</v>
      </c>
      <c r="J83" s="45">
        <v>610</v>
      </c>
      <c r="K83" s="45" t="s">
        <v>11</v>
      </c>
    </row>
    <row r="84" spans="1:11" x14ac:dyDescent="0.25">
      <c r="A84" s="45" t="s">
        <v>1259</v>
      </c>
      <c r="B84" s="45" t="s">
        <v>1260</v>
      </c>
      <c r="C84" s="45"/>
      <c r="D84" s="8" t="s">
        <v>213</v>
      </c>
      <c r="E84" s="45"/>
      <c r="F84" s="49" t="s">
        <v>214</v>
      </c>
      <c r="G84" s="45"/>
      <c r="H84" s="79" t="s">
        <v>1975</v>
      </c>
      <c r="I84" s="45"/>
      <c r="J84" s="45"/>
      <c r="K84" s="45"/>
    </row>
    <row r="85" spans="1:11" x14ac:dyDescent="0.25">
      <c r="A85" s="45" t="s">
        <v>1259</v>
      </c>
      <c r="B85" s="45" t="s">
        <v>1260</v>
      </c>
      <c r="C85" s="45"/>
      <c r="D85" s="8" t="s">
        <v>215</v>
      </c>
      <c r="E85" s="45"/>
      <c r="F85" s="79" t="s">
        <v>1975</v>
      </c>
      <c r="G85" s="45"/>
      <c r="H85" s="45" t="s">
        <v>76</v>
      </c>
      <c r="I85" s="45" t="s">
        <v>1146</v>
      </c>
      <c r="J85" s="45">
        <v>566</v>
      </c>
      <c r="K85" s="45" t="s">
        <v>11</v>
      </c>
    </row>
    <row r="86" spans="1:11" x14ac:dyDescent="0.25">
      <c r="A86" s="45" t="s">
        <v>1259</v>
      </c>
      <c r="B86" s="45" t="s">
        <v>1260</v>
      </c>
      <c r="C86" s="45"/>
      <c r="D86" s="8" t="s">
        <v>216</v>
      </c>
      <c r="E86" s="45"/>
      <c r="F86" s="42" t="s">
        <v>67</v>
      </c>
      <c r="G86" s="45"/>
      <c r="H86" s="79" t="s">
        <v>1975</v>
      </c>
      <c r="I86" s="45"/>
      <c r="J86" s="45"/>
      <c r="K86" s="45"/>
    </row>
    <row r="87" spans="1:11" x14ac:dyDescent="0.25">
      <c r="A87" s="45" t="s">
        <v>1259</v>
      </c>
      <c r="B87" s="45" t="s">
        <v>1260</v>
      </c>
      <c r="C87" s="45"/>
      <c r="D87" s="8" t="s">
        <v>217</v>
      </c>
      <c r="E87" s="45"/>
      <c r="F87" s="49" t="s">
        <v>37</v>
      </c>
      <c r="G87" s="45" t="s">
        <v>1258</v>
      </c>
      <c r="H87" s="45" t="s">
        <v>1147</v>
      </c>
      <c r="I87" s="48">
        <v>1</v>
      </c>
      <c r="J87" s="45">
        <v>623</v>
      </c>
      <c r="K87" s="45" t="s">
        <v>11</v>
      </c>
    </row>
    <row r="88" spans="1:11" x14ac:dyDescent="0.25">
      <c r="A88" s="45" t="s">
        <v>1259</v>
      </c>
      <c r="B88" s="45" t="s">
        <v>1260</v>
      </c>
      <c r="C88" s="45"/>
      <c r="D88" s="8" t="s">
        <v>218</v>
      </c>
      <c r="E88" s="45"/>
      <c r="F88" s="49" t="s">
        <v>37</v>
      </c>
      <c r="G88" s="45" t="s">
        <v>1258</v>
      </c>
      <c r="H88" s="45" t="s">
        <v>1148</v>
      </c>
      <c r="I88" s="48">
        <v>1</v>
      </c>
      <c r="J88" s="45">
        <v>599</v>
      </c>
      <c r="K88" s="45" t="s">
        <v>11</v>
      </c>
    </row>
    <row r="89" spans="1:11" x14ac:dyDescent="0.25">
      <c r="A89" s="45" t="s">
        <v>1259</v>
      </c>
      <c r="B89" s="45" t="s">
        <v>1260</v>
      </c>
      <c r="C89" s="45"/>
      <c r="D89" s="8" t="s">
        <v>219</v>
      </c>
      <c r="E89" s="45"/>
      <c r="F89" s="41" t="s">
        <v>76</v>
      </c>
      <c r="G89" s="45"/>
      <c r="H89" s="50" t="s">
        <v>1261</v>
      </c>
      <c r="I89" s="45"/>
      <c r="J89" s="45"/>
      <c r="K89" s="45"/>
    </row>
    <row r="90" spans="1:11" x14ac:dyDescent="0.25">
      <c r="A90" s="45" t="s">
        <v>1259</v>
      </c>
      <c r="B90" s="45" t="s">
        <v>1260</v>
      </c>
      <c r="C90" s="45"/>
      <c r="D90" s="8" t="s">
        <v>220</v>
      </c>
      <c r="E90" s="45"/>
      <c r="F90" s="49" t="s">
        <v>221</v>
      </c>
      <c r="G90" s="45"/>
      <c r="H90" s="79" t="s">
        <v>1975</v>
      </c>
      <c r="I90" s="45"/>
      <c r="J90" s="45"/>
      <c r="K90" s="45"/>
    </row>
    <row r="91" spans="1:11" x14ac:dyDescent="0.25">
      <c r="A91" s="45" t="s">
        <v>1259</v>
      </c>
      <c r="B91" s="45" t="s">
        <v>1260</v>
      </c>
      <c r="C91" s="45"/>
      <c r="D91" s="8" t="s">
        <v>222</v>
      </c>
      <c r="E91" s="45"/>
      <c r="F91" s="49" t="s">
        <v>223</v>
      </c>
      <c r="G91" s="45"/>
      <c r="H91" s="79" t="s">
        <v>1975</v>
      </c>
      <c r="I91" s="45"/>
      <c r="J91" s="45"/>
      <c r="K91" s="45"/>
    </row>
    <row r="92" spans="1:11" x14ac:dyDescent="0.25">
      <c r="A92" s="45" t="s">
        <v>1259</v>
      </c>
      <c r="B92" s="45" t="s">
        <v>1260</v>
      </c>
      <c r="C92" s="45"/>
      <c r="D92" s="8" t="s">
        <v>224</v>
      </c>
      <c r="E92" s="45"/>
      <c r="F92" s="42" t="s">
        <v>67</v>
      </c>
      <c r="G92" s="45"/>
      <c r="H92" s="79" t="s">
        <v>1975</v>
      </c>
      <c r="I92" s="45"/>
      <c r="J92" s="45"/>
      <c r="K92" s="45"/>
    </row>
    <row r="93" spans="1:11" x14ac:dyDescent="0.25">
      <c r="A93" s="45" t="s">
        <v>1259</v>
      </c>
      <c r="B93" s="45" t="s">
        <v>1260</v>
      </c>
      <c r="C93" s="45"/>
      <c r="D93" s="8" t="s">
        <v>225</v>
      </c>
      <c r="E93" s="45"/>
      <c r="F93" s="41" t="s">
        <v>226</v>
      </c>
      <c r="G93" s="45" t="s">
        <v>1256</v>
      </c>
      <c r="H93" s="45" t="s">
        <v>1148</v>
      </c>
      <c r="I93" s="48">
        <v>1</v>
      </c>
      <c r="J93" s="45">
        <v>608</v>
      </c>
      <c r="K93" s="45" t="s">
        <v>11</v>
      </c>
    </row>
    <row r="94" spans="1:11" x14ac:dyDescent="0.25">
      <c r="A94" s="45" t="s">
        <v>1259</v>
      </c>
      <c r="B94" s="45" t="s">
        <v>1260</v>
      </c>
      <c r="C94" s="45"/>
      <c r="D94" s="8" t="s">
        <v>227</v>
      </c>
      <c r="E94" s="45"/>
      <c r="F94" s="49" t="s">
        <v>93</v>
      </c>
      <c r="G94" s="45"/>
      <c r="H94" s="79" t="s">
        <v>1975</v>
      </c>
      <c r="I94" s="45"/>
      <c r="J94" s="45"/>
      <c r="K94" s="45"/>
    </row>
    <row r="95" spans="1:11" x14ac:dyDescent="0.25">
      <c r="A95" s="45" t="s">
        <v>1259</v>
      </c>
      <c r="B95" s="45" t="s">
        <v>1260</v>
      </c>
      <c r="C95" s="45"/>
      <c r="D95" s="8" t="s">
        <v>228</v>
      </c>
      <c r="E95" s="45"/>
      <c r="F95" s="49" t="s">
        <v>37</v>
      </c>
      <c r="G95" s="45" t="s">
        <v>1258</v>
      </c>
      <c r="H95" s="45" t="s">
        <v>1150</v>
      </c>
      <c r="I95" s="45" t="s">
        <v>48</v>
      </c>
      <c r="J95" s="45">
        <v>529</v>
      </c>
      <c r="K95" s="45" t="s">
        <v>11</v>
      </c>
    </row>
    <row r="96" spans="1:11" x14ac:dyDescent="0.25">
      <c r="A96" s="45" t="s">
        <v>1259</v>
      </c>
      <c r="B96" s="45" t="s">
        <v>1260</v>
      </c>
      <c r="C96" s="45"/>
      <c r="D96" s="8" t="s">
        <v>229</v>
      </c>
      <c r="E96" s="45"/>
      <c r="F96" s="49" t="s">
        <v>230</v>
      </c>
      <c r="G96" s="45"/>
      <c r="H96" s="79" t="s">
        <v>1975</v>
      </c>
      <c r="I96" s="45"/>
      <c r="J96" s="45"/>
      <c r="K96" s="45"/>
    </row>
    <row r="97" spans="1:11" x14ac:dyDescent="0.25">
      <c r="A97" s="45" t="s">
        <v>1259</v>
      </c>
      <c r="B97" s="45" t="s">
        <v>1260</v>
      </c>
      <c r="C97" s="45"/>
      <c r="D97" s="8" t="s">
        <v>231</v>
      </c>
      <c r="E97" s="45"/>
      <c r="F97" s="41" t="s">
        <v>211</v>
      </c>
      <c r="G97" s="45" t="s">
        <v>1258</v>
      </c>
      <c r="H97" s="45" t="s">
        <v>1151</v>
      </c>
      <c r="I97" s="45" t="s">
        <v>47</v>
      </c>
      <c r="J97" s="45">
        <v>612</v>
      </c>
      <c r="K97" s="45" t="s">
        <v>11</v>
      </c>
    </row>
    <row r="98" spans="1:11" x14ac:dyDescent="0.25">
      <c r="A98" s="45" t="s">
        <v>1259</v>
      </c>
      <c r="B98" s="45" t="s">
        <v>1260</v>
      </c>
      <c r="C98" s="45"/>
      <c r="D98" s="8" t="s">
        <v>232</v>
      </c>
      <c r="E98" s="45"/>
      <c r="F98" s="49" t="s">
        <v>80</v>
      </c>
      <c r="G98" s="45" t="s">
        <v>1258</v>
      </c>
      <c r="H98" s="45" t="s">
        <v>1148</v>
      </c>
      <c r="I98" s="48">
        <v>1</v>
      </c>
      <c r="J98" s="45">
        <v>599</v>
      </c>
      <c r="K98" s="45" t="s">
        <v>11</v>
      </c>
    </row>
    <row r="99" spans="1:11" x14ac:dyDescent="0.25">
      <c r="A99" s="45" t="s">
        <v>1259</v>
      </c>
      <c r="B99" s="45" t="s">
        <v>1260</v>
      </c>
      <c r="C99" s="45"/>
      <c r="D99" s="8" t="s">
        <v>233</v>
      </c>
      <c r="E99" s="45"/>
      <c r="F99" s="49" t="s">
        <v>234</v>
      </c>
      <c r="G99" s="45"/>
      <c r="H99" s="79" t="s">
        <v>1975</v>
      </c>
      <c r="I99" s="45"/>
      <c r="J99" s="45"/>
      <c r="K99" s="45"/>
    </row>
    <row r="100" spans="1:11" x14ac:dyDescent="0.25">
      <c r="A100" s="45" t="s">
        <v>1259</v>
      </c>
      <c r="B100" s="45" t="s">
        <v>1260</v>
      </c>
      <c r="C100" s="45"/>
      <c r="D100" s="8" t="s">
        <v>235</v>
      </c>
      <c r="E100" s="45"/>
      <c r="F100" s="49" t="s">
        <v>80</v>
      </c>
      <c r="G100" s="45" t="s">
        <v>1258</v>
      </c>
      <c r="H100" s="45" t="s">
        <v>1148</v>
      </c>
      <c r="I100" s="48">
        <v>1</v>
      </c>
      <c r="J100" s="45">
        <v>609</v>
      </c>
      <c r="K100" s="45" t="s">
        <v>11</v>
      </c>
    </row>
    <row r="101" spans="1:11" x14ac:dyDescent="0.25">
      <c r="A101" s="45" t="s">
        <v>1967</v>
      </c>
      <c r="B101" s="45" t="s">
        <v>1262</v>
      </c>
      <c r="C101" s="45" t="s">
        <v>1263</v>
      </c>
      <c r="D101" s="8" t="s">
        <v>236</v>
      </c>
      <c r="E101" s="45"/>
      <c r="F101" s="41" t="s">
        <v>16</v>
      </c>
      <c r="G101" s="45" t="s">
        <v>1258</v>
      </c>
      <c r="H101" s="45" t="s">
        <v>36</v>
      </c>
      <c r="I101" s="48">
        <v>1</v>
      </c>
      <c r="J101" s="45">
        <v>609</v>
      </c>
      <c r="K101" s="45" t="s">
        <v>11</v>
      </c>
    </row>
    <row r="102" spans="1:11" x14ac:dyDescent="0.25">
      <c r="A102" s="45" t="s">
        <v>1967</v>
      </c>
      <c r="B102" s="45" t="s">
        <v>1262</v>
      </c>
      <c r="C102" s="45"/>
      <c r="D102" s="8" t="s">
        <v>237</v>
      </c>
      <c r="E102" s="45"/>
      <c r="F102" s="41" t="s">
        <v>238</v>
      </c>
      <c r="G102" s="45" t="s">
        <v>1253</v>
      </c>
      <c r="H102" s="45" t="s">
        <v>30</v>
      </c>
      <c r="I102" s="45" t="s">
        <v>1152</v>
      </c>
      <c r="J102" s="45">
        <v>607</v>
      </c>
      <c r="K102" s="45" t="s">
        <v>11</v>
      </c>
    </row>
    <row r="103" spans="1:11" x14ac:dyDescent="0.25">
      <c r="A103" s="45" t="s">
        <v>1967</v>
      </c>
      <c r="B103" s="45" t="s">
        <v>1262</v>
      </c>
      <c r="C103" s="45"/>
      <c r="D103" s="8" t="s">
        <v>239</v>
      </c>
      <c r="E103" s="45"/>
      <c r="F103" s="49" t="s">
        <v>31</v>
      </c>
      <c r="G103" s="45"/>
      <c r="H103" s="79" t="s">
        <v>1975</v>
      </c>
      <c r="I103" s="45"/>
      <c r="J103" s="45"/>
      <c r="K103" s="45"/>
    </row>
    <row r="104" spans="1:11" x14ac:dyDescent="0.25">
      <c r="A104" s="45" t="s">
        <v>1967</v>
      </c>
      <c r="B104" s="45" t="s">
        <v>1262</v>
      </c>
      <c r="C104" s="45"/>
      <c r="D104" s="8" t="s">
        <v>240</v>
      </c>
      <c r="E104" s="45"/>
      <c r="F104" s="49" t="s">
        <v>241</v>
      </c>
      <c r="G104" s="45" t="s">
        <v>1253</v>
      </c>
      <c r="H104" s="45" t="s">
        <v>1264</v>
      </c>
      <c r="I104" s="45" t="s">
        <v>24</v>
      </c>
      <c r="J104" s="45">
        <v>500</v>
      </c>
      <c r="K104" s="45" t="s">
        <v>11</v>
      </c>
    </row>
    <row r="105" spans="1:11" x14ac:dyDescent="0.25">
      <c r="A105" s="45" t="s">
        <v>1967</v>
      </c>
      <c r="B105" s="45" t="s">
        <v>1262</v>
      </c>
      <c r="C105" s="45"/>
      <c r="D105" s="8" t="s">
        <v>242</v>
      </c>
      <c r="E105" s="45"/>
      <c r="F105" s="49" t="s">
        <v>80</v>
      </c>
      <c r="G105" s="45" t="s">
        <v>1258</v>
      </c>
      <c r="H105" s="45" t="s">
        <v>1153</v>
      </c>
      <c r="I105" s="48">
        <v>1</v>
      </c>
      <c r="J105" s="45">
        <v>608</v>
      </c>
      <c r="K105" s="45" t="s">
        <v>11</v>
      </c>
    </row>
    <row r="106" spans="1:11" x14ac:dyDescent="0.25">
      <c r="A106" s="45" t="s">
        <v>1967</v>
      </c>
      <c r="B106" s="45" t="s">
        <v>1262</v>
      </c>
      <c r="C106" s="45"/>
      <c r="D106" s="8" t="s">
        <v>243</v>
      </c>
      <c r="E106" s="45"/>
      <c r="F106" s="49" t="s">
        <v>244</v>
      </c>
      <c r="G106" s="45"/>
      <c r="H106" s="79" t="s">
        <v>1975</v>
      </c>
      <c r="I106" s="45"/>
      <c r="J106" s="45"/>
      <c r="K106" s="45"/>
    </row>
    <row r="107" spans="1:11" x14ac:dyDescent="0.25">
      <c r="A107" s="45" t="s">
        <v>1967</v>
      </c>
      <c r="B107" s="45" t="s">
        <v>1262</v>
      </c>
      <c r="C107" s="45"/>
      <c r="D107" s="8" t="s">
        <v>245</v>
      </c>
      <c r="E107" s="45"/>
      <c r="F107" s="49" t="s">
        <v>246</v>
      </c>
      <c r="G107" s="45" t="s">
        <v>1258</v>
      </c>
      <c r="H107" s="45" t="s">
        <v>1155</v>
      </c>
      <c r="I107" s="45" t="s">
        <v>10</v>
      </c>
      <c r="J107" s="45">
        <v>607</v>
      </c>
      <c r="K107" s="45" t="s">
        <v>11</v>
      </c>
    </row>
    <row r="108" spans="1:11" x14ac:dyDescent="0.25">
      <c r="A108" s="45" t="s">
        <v>1967</v>
      </c>
      <c r="B108" s="45" t="s">
        <v>1262</v>
      </c>
      <c r="C108" s="45"/>
      <c r="D108" s="8" t="s">
        <v>247</v>
      </c>
      <c r="E108" s="45"/>
      <c r="F108" s="41" t="s">
        <v>68</v>
      </c>
      <c r="G108" s="45"/>
      <c r="H108" s="79" t="s">
        <v>1975</v>
      </c>
      <c r="I108" s="45"/>
      <c r="J108" s="45"/>
      <c r="K108" s="45"/>
    </row>
    <row r="109" spans="1:11" x14ac:dyDescent="0.25">
      <c r="A109" s="45" t="s">
        <v>1967</v>
      </c>
      <c r="B109" s="45" t="s">
        <v>1262</v>
      </c>
      <c r="C109" s="45"/>
      <c r="D109" s="8" t="s">
        <v>248</v>
      </c>
      <c r="E109" s="45"/>
      <c r="F109" s="49" t="s">
        <v>249</v>
      </c>
      <c r="G109" s="45" t="s">
        <v>1258</v>
      </c>
      <c r="H109" s="45" t="s">
        <v>30</v>
      </c>
      <c r="I109" s="45" t="s">
        <v>1156</v>
      </c>
      <c r="J109" s="45">
        <v>600</v>
      </c>
      <c r="K109" s="45" t="s">
        <v>11</v>
      </c>
    </row>
    <row r="110" spans="1:11" x14ac:dyDescent="0.25">
      <c r="A110" s="45" t="s">
        <v>1967</v>
      </c>
      <c r="B110" s="45" t="s">
        <v>1262</v>
      </c>
      <c r="C110" s="45"/>
      <c r="D110" s="8" t="s">
        <v>250</v>
      </c>
      <c r="E110" s="45"/>
      <c r="F110" s="41" t="s">
        <v>76</v>
      </c>
      <c r="G110" s="45"/>
      <c r="H110" s="50" t="s">
        <v>1261</v>
      </c>
      <c r="I110" s="45"/>
      <c r="J110" s="45"/>
      <c r="K110" s="45"/>
    </row>
    <row r="111" spans="1:11" x14ac:dyDescent="0.25">
      <c r="A111" s="45" t="s">
        <v>1967</v>
      </c>
      <c r="B111" s="45" t="s">
        <v>1262</v>
      </c>
      <c r="C111" s="45"/>
      <c r="D111" s="8" t="s">
        <v>251</v>
      </c>
      <c r="E111" s="45"/>
      <c r="F111" s="49" t="s">
        <v>252</v>
      </c>
      <c r="G111" s="45"/>
      <c r="H111" s="79" t="s">
        <v>1975</v>
      </c>
      <c r="I111" s="45"/>
      <c r="J111" s="45"/>
      <c r="K111" s="45"/>
    </row>
    <row r="112" spans="1:11" x14ac:dyDescent="0.25">
      <c r="A112" s="45" t="s">
        <v>1967</v>
      </c>
      <c r="B112" s="45" t="s">
        <v>1262</v>
      </c>
      <c r="C112" s="45"/>
      <c r="D112" s="8" t="s">
        <v>253</v>
      </c>
      <c r="E112" s="45"/>
      <c r="F112" s="49" t="s">
        <v>254</v>
      </c>
      <c r="G112" s="45"/>
      <c r="H112" s="79" t="s">
        <v>1975</v>
      </c>
      <c r="I112" s="45"/>
      <c r="J112" s="45"/>
      <c r="K112" s="45"/>
    </row>
    <row r="113" spans="1:11" x14ac:dyDescent="0.25">
      <c r="A113" s="45" t="s">
        <v>1967</v>
      </c>
      <c r="B113" s="45" t="s">
        <v>1262</v>
      </c>
      <c r="C113" s="45"/>
      <c r="D113" s="8" t="s">
        <v>255</v>
      </c>
      <c r="E113" s="45"/>
      <c r="F113" s="49" t="s">
        <v>207</v>
      </c>
      <c r="G113" s="45" t="s">
        <v>1258</v>
      </c>
      <c r="H113" s="45" t="s">
        <v>1157</v>
      </c>
      <c r="I113" s="48">
        <v>1</v>
      </c>
      <c r="J113" s="45">
        <v>603</v>
      </c>
      <c r="K113" s="45" t="s">
        <v>11</v>
      </c>
    </row>
    <row r="114" spans="1:11" x14ac:dyDescent="0.25">
      <c r="A114" s="45" t="s">
        <v>1967</v>
      </c>
      <c r="B114" s="45" t="s">
        <v>1262</v>
      </c>
      <c r="C114" s="45"/>
      <c r="D114" s="8" t="s">
        <v>256</v>
      </c>
      <c r="E114" s="45"/>
      <c r="F114" s="49" t="s">
        <v>80</v>
      </c>
      <c r="G114" s="45" t="s">
        <v>1258</v>
      </c>
      <c r="H114" s="45" t="s">
        <v>36</v>
      </c>
      <c r="I114" s="48">
        <v>1</v>
      </c>
      <c r="J114" s="45">
        <v>601</v>
      </c>
      <c r="K114" s="45" t="s">
        <v>11</v>
      </c>
    </row>
    <row r="115" spans="1:11" x14ac:dyDescent="0.25">
      <c r="A115" s="45" t="s">
        <v>1967</v>
      </c>
      <c r="B115" s="45" t="s">
        <v>1262</v>
      </c>
      <c r="C115" s="45"/>
      <c r="D115" s="8" t="s">
        <v>257</v>
      </c>
      <c r="E115" s="45"/>
      <c r="F115" s="49" t="s">
        <v>93</v>
      </c>
      <c r="G115" s="45" t="s">
        <v>1258</v>
      </c>
      <c r="H115" s="45" t="s">
        <v>1158</v>
      </c>
      <c r="I115" s="48">
        <v>1</v>
      </c>
      <c r="J115" s="45">
        <v>520</v>
      </c>
      <c r="K115" s="45" t="s">
        <v>11</v>
      </c>
    </row>
    <row r="116" spans="1:11" x14ac:dyDescent="0.25">
      <c r="A116" s="45" t="s">
        <v>1968</v>
      </c>
      <c r="B116" s="45" t="s">
        <v>1262</v>
      </c>
      <c r="C116" s="45"/>
      <c r="D116" s="8" t="s">
        <v>258</v>
      </c>
      <c r="E116" s="45"/>
      <c r="F116" s="49" t="s">
        <v>259</v>
      </c>
      <c r="G116" s="45" t="s">
        <v>1253</v>
      </c>
      <c r="H116" s="45" t="s">
        <v>1159</v>
      </c>
      <c r="I116" s="45" t="s">
        <v>1145</v>
      </c>
      <c r="J116" s="45">
        <v>599</v>
      </c>
      <c r="K116" s="45" t="s">
        <v>11</v>
      </c>
    </row>
    <row r="117" spans="1:11" x14ac:dyDescent="0.25">
      <c r="A117" s="45" t="s">
        <v>1968</v>
      </c>
      <c r="B117" s="45" t="s">
        <v>1262</v>
      </c>
      <c r="C117" s="45"/>
      <c r="D117" s="8" t="s">
        <v>260</v>
      </c>
      <c r="E117" s="45"/>
      <c r="F117" s="49" t="s">
        <v>259</v>
      </c>
      <c r="G117" s="45" t="s">
        <v>1253</v>
      </c>
      <c r="H117" s="45" t="s">
        <v>1159</v>
      </c>
      <c r="I117" s="45" t="s">
        <v>1145</v>
      </c>
      <c r="J117" s="45">
        <v>605</v>
      </c>
      <c r="K117" s="45" t="s">
        <v>11</v>
      </c>
    </row>
    <row r="118" spans="1:11" x14ac:dyDescent="0.25">
      <c r="A118" s="45" t="s">
        <v>1968</v>
      </c>
      <c r="B118" s="45" t="s">
        <v>1262</v>
      </c>
      <c r="C118" s="45"/>
      <c r="D118" s="8" t="s">
        <v>261</v>
      </c>
      <c r="E118" s="45"/>
      <c r="F118" s="41" t="s">
        <v>67</v>
      </c>
      <c r="G118" s="45"/>
      <c r="H118" s="79" t="s">
        <v>1975</v>
      </c>
      <c r="I118" s="45"/>
      <c r="J118" s="45"/>
      <c r="K118" s="45"/>
    </row>
    <row r="119" spans="1:11" x14ac:dyDescent="0.25">
      <c r="A119" s="45" t="s">
        <v>1968</v>
      </c>
      <c r="B119" s="45" t="s">
        <v>1262</v>
      </c>
      <c r="C119" s="45"/>
      <c r="D119" s="8" t="s">
        <v>262</v>
      </c>
      <c r="E119" s="45"/>
      <c r="F119" s="49" t="s">
        <v>88</v>
      </c>
      <c r="G119" s="45" t="s">
        <v>1258</v>
      </c>
      <c r="H119" s="45" t="s">
        <v>1160</v>
      </c>
      <c r="I119" s="45" t="s">
        <v>1161</v>
      </c>
      <c r="J119" s="45">
        <v>543</v>
      </c>
      <c r="K119" s="45" t="s">
        <v>11</v>
      </c>
    </row>
    <row r="120" spans="1:11" x14ac:dyDescent="0.25">
      <c r="A120" s="45" t="s">
        <v>1968</v>
      </c>
      <c r="B120" s="45" t="s">
        <v>1262</v>
      </c>
      <c r="C120" s="45"/>
      <c r="D120" s="8" t="s">
        <v>263</v>
      </c>
      <c r="E120" s="45"/>
      <c r="F120" s="49" t="s">
        <v>264</v>
      </c>
      <c r="G120" s="45"/>
      <c r="H120" s="79" t="s">
        <v>1975</v>
      </c>
      <c r="I120" s="45"/>
      <c r="J120" s="45"/>
      <c r="K120" s="45"/>
    </row>
    <row r="121" spans="1:11" x14ac:dyDescent="0.25">
      <c r="A121" s="45" t="s">
        <v>1968</v>
      </c>
      <c r="B121" s="45" t="s">
        <v>1262</v>
      </c>
      <c r="C121" s="45"/>
      <c r="D121" s="8" t="s">
        <v>265</v>
      </c>
      <c r="E121" s="45"/>
      <c r="F121" s="49" t="s">
        <v>80</v>
      </c>
      <c r="G121" s="45" t="s">
        <v>1258</v>
      </c>
      <c r="H121" s="45" t="s">
        <v>36</v>
      </c>
      <c r="I121" s="48">
        <v>1</v>
      </c>
      <c r="J121" s="45">
        <v>607</v>
      </c>
      <c r="K121" s="45" t="s">
        <v>11</v>
      </c>
    </row>
    <row r="122" spans="1:11" x14ac:dyDescent="0.25">
      <c r="A122" s="45" t="s">
        <v>1968</v>
      </c>
      <c r="B122" s="45" t="s">
        <v>1262</v>
      </c>
      <c r="C122" s="45"/>
      <c r="D122" s="8" t="s">
        <v>266</v>
      </c>
      <c r="E122" s="45"/>
      <c r="F122" s="79" t="s">
        <v>1975</v>
      </c>
      <c r="G122" s="45"/>
      <c r="H122" s="45" t="s">
        <v>83</v>
      </c>
      <c r="I122" s="45" t="s">
        <v>1145</v>
      </c>
      <c r="J122" s="45">
        <v>599</v>
      </c>
      <c r="K122" s="45" t="s">
        <v>11</v>
      </c>
    </row>
    <row r="123" spans="1:11" x14ac:dyDescent="0.25">
      <c r="A123" s="45" t="s">
        <v>1968</v>
      </c>
      <c r="B123" s="45" t="s">
        <v>1262</v>
      </c>
      <c r="C123" s="45"/>
      <c r="D123" s="8" t="s">
        <v>267</v>
      </c>
      <c r="E123" s="45"/>
      <c r="F123" s="41" t="s">
        <v>37</v>
      </c>
      <c r="G123" s="45" t="s">
        <v>1258</v>
      </c>
      <c r="H123" s="45" t="s">
        <v>1153</v>
      </c>
      <c r="I123" s="48">
        <v>1</v>
      </c>
      <c r="J123" s="45">
        <v>624</v>
      </c>
      <c r="K123" s="45" t="s">
        <v>11</v>
      </c>
    </row>
    <row r="124" spans="1:11" x14ac:dyDescent="0.25">
      <c r="A124" s="45" t="s">
        <v>1968</v>
      </c>
      <c r="B124" s="45" t="s">
        <v>1262</v>
      </c>
      <c r="C124" s="45"/>
      <c r="D124" s="8" t="s">
        <v>268</v>
      </c>
      <c r="E124" s="45"/>
      <c r="F124" s="79" t="s">
        <v>1975</v>
      </c>
      <c r="G124" s="45"/>
      <c r="H124" s="79" t="s">
        <v>1975</v>
      </c>
      <c r="I124" s="45"/>
      <c r="J124" s="45"/>
      <c r="K124" s="45"/>
    </row>
    <row r="125" spans="1:11" x14ac:dyDescent="0.25">
      <c r="A125" s="45" t="s">
        <v>1968</v>
      </c>
      <c r="B125" s="45" t="s">
        <v>1262</v>
      </c>
      <c r="C125" s="45"/>
      <c r="D125" s="8" t="s">
        <v>269</v>
      </c>
      <c r="E125" s="45"/>
      <c r="F125" s="49" t="s">
        <v>270</v>
      </c>
      <c r="G125" s="45"/>
      <c r="H125" s="79" t="s">
        <v>1975</v>
      </c>
      <c r="I125" s="45"/>
      <c r="J125" s="45"/>
      <c r="K125" s="45"/>
    </row>
    <row r="126" spans="1:11" x14ac:dyDescent="0.25">
      <c r="A126" s="45" t="s">
        <v>1968</v>
      </c>
      <c r="B126" s="45" t="s">
        <v>1262</v>
      </c>
      <c r="C126" s="45"/>
      <c r="D126" s="8" t="s">
        <v>271</v>
      </c>
      <c r="E126" s="45"/>
      <c r="F126" s="49" t="s">
        <v>72</v>
      </c>
      <c r="G126" s="45" t="s">
        <v>1258</v>
      </c>
      <c r="H126" s="45" t="s">
        <v>79</v>
      </c>
      <c r="I126" s="45" t="s">
        <v>35</v>
      </c>
      <c r="J126" s="45">
        <v>608</v>
      </c>
      <c r="K126" s="45" t="s">
        <v>11</v>
      </c>
    </row>
    <row r="127" spans="1:11" x14ac:dyDescent="0.25">
      <c r="A127" s="45" t="s">
        <v>1968</v>
      </c>
      <c r="B127" s="45" t="s">
        <v>1262</v>
      </c>
      <c r="C127" s="45"/>
      <c r="D127" s="8" t="s">
        <v>272</v>
      </c>
      <c r="E127" s="45"/>
      <c r="F127" s="79" t="s">
        <v>1975</v>
      </c>
      <c r="G127" s="45"/>
      <c r="H127" s="45" t="s">
        <v>275</v>
      </c>
      <c r="I127" s="48">
        <v>1</v>
      </c>
      <c r="J127" s="45">
        <v>582</v>
      </c>
      <c r="K127" s="45" t="s">
        <v>11</v>
      </c>
    </row>
    <row r="128" spans="1:11" x14ac:dyDescent="0.25">
      <c r="A128" s="45" t="s">
        <v>1968</v>
      </c>
      <c r="B128" s="45" t="s">
        <v>1262</v>
      </c>
      <c r="C128" s="45"/>
      <c r="D128" s="8" t="s">
        <v>273</v>
      </c>
      <c r="E128" s="45"/>
      <c r="F128" s="41" t="s">
        <v>15</v>
      </c>
      <c r="G128" s="45"/>
      <c r="H128" s="79" t="s">
        <v>1975</v>
      </c>
      <c r="I128" s="45"/>
      <c r="J128" s="45"/>
      <c r="K128" s="45"/>
    </row>
    <row r="129" spans="1:11" x14ac:dyDescent="0.25">
      <c r="A129" s="45" t="s">
        <v>1968</v>
      </c>
      <c r="B129" s="45" t="s">
        <v>1262</v>
      </c>
      <c r="C129" s="45"/>
      <c r="D129" s="8" t="s">
        <v>274</v>
      </c>
      <c r="E129" s="45"/>
      <c r="F129" s="42" t="s">
        <v>275</v>
      </c>
      <c r="G129" s="45" t="s">
        <v>1256</v>
      </c>
      <c r="H129" s="45" t="s">
        <v>275</v>
      </c>
      <c r="I129" s="48">
        <v>1</v>
      </c>
      <c r="J129" s="45">
        <v>513</v>
      </c>
      <c r="K129" s="45" t="s">
        <v>11</v>
      </c>
    </row>
    <row r="130" spans="1:11" x14ac:dyDescent="0.25">
      <c r="A130" s="45" t="s">
        <v>1968</v>
      </c>
      <c r="B130" s="45" t="s">
        <v>1262</v>
      </c>
      <c r="C130" s="45"/>
      <c r="D130" s="8" t="s">
        <v>276</v>
      </c>
      <c r="E130" s="45"/>
      <c r="F130" s="49" t="s">
        <v>277</v>
      </c>
      <c r="G130" s="45" t="s">
        <v>1258</v>
      </c>
      <c r="H130" s="45" t="s">
        <v>1162</v>
      </c>
      <c r="I130" s="47">
        <v>0.995</v>
      </c>
      <c r="J130" s="45">
        <v>605</v>
      </c>
      <c r="K130" s="45" t="s">
        <v>11</v>
      </c>
    </row>
    <row r="131" spans="1:11" x14ac:dyDescent="0.25">
      <c r="A131" s="45" t="s">
        <v>1968</v>
      </c>
      <c r="B131" s="45" t="s">
        <v>1262</v>
      </c>
      <c r="C131" s="45"/>
      <c r="D131" s="8" t="s">
        <v>278</v>
      </c>
      <c r="E131" s="45"/>
      <c r="F131" s="49" t="s">
        <v>72</v>
      </c>
      <c r="G131" s="45" t="s">
        <v>1258</v>
      </c>
      <c r="H131" s="45" t="s">
        <v>79</v>
      </c>
      <c r="I131" s="45" t="s">
        <v>17</v>
      </c>
      <c r="J131" s="45">
        <v>623</v>
      </c>
      <c r="K131" s="45" t="s">
        <v>11</v>
      </c>
    </row>
    <row r="132" spans="1:11" x14ac:dyDescent="0.25">
      <c r="A132" s="45" t="s">
        <v>1971</v>
      </c>
      <c r="B132" s="45" t="s">
        <v>1262</v>
      </c>
      <c r="C132" s="45"/>
      <c r="D132" s="8" t="s">
        <v>279</v>
      </c>
      <c r="E132" s="45"/>
      <c r="F132" s="49" t="s">
        <v>37</v>
      </c>
      <c r="G132" s="45" t="s">
        <v>1258</v>
      </c>
      <c r="H132" s="45" t="s">
        <v>1163</v>
      </c>
      <c r="I132" s="48">
        <v>1</v>
      </c>
      <c r="J132" s="45">
        <v>606</v>
      </c>
      <c r="K132" s="45" t="s">
        <v>11</v>
      </c>
    </row>
    <row r="133" spans="1:11" x14ac:dyDescent="0.25">
      <c r="A133" s="45" t="s">
        <v>1971</v>
      </c>
      <c r="B133" s="45" t="s">
        <v>1262</v>
      </c>
      <c r="C133" s="45"/>
      <c r="D133" s="8" t="s">
        <v>280</v>
      </c>
      <c r="E133" s="45"/>
      <c r="F133" s="79" t="s">
        <v>1975</v>
      </c>
      <c r="G133" s="45"/>
      <c r="H133" s="45" t="s">
        <v>1164</v>
      </c>
      <c r="I133" s="48">
        <v>1</v>
      </c>
      <c r="J133" s="45">
        <v>592</v>
      </c>
      <c r="K133" s="45" t="s">
        <v>11</v>
      </c>
    </row>
    <row r="134" spans="1:11" x14ac:dyDescent="0.25">
      <c r="A134" s="45" t="s">
        <v>1971</v>
      </c>
      <c r="B134" s="45" t="s">
        <v>1262</v>
      </c>
      <c r="C134" s="45"/>
      <c r="D134" s="8" t="s">
        <v>281</v>
      </c>
      <c r="E134" s="45"/>
      <c r="F134" s="79" t="s">
        <v>1975</v>
      </c>
      <c r="G134" s="45"/>
      <c r="H134" s="45" t="s">
        <v>51</v>
      </c>
      <c r="I134" s="45" t="s">
        <v>1146</v>
      </c>
      <c r="J134" s="45">
        <v>577</v>
      </c>
      <c r="K134" s="45" t="s">
        <v>11</v>
      </c>
    </row>
    <row r="135" spans="1:11" x14ac:dyDescent="0.25">
      <c r="A135" s="45" t="s">
        <v>1971</v>
      </c>
      <c r="B135" s="45" t="s">
        <v>1262</v>
      </c>
      <c r="C135" s="45"/>
      <c r="D135" s="8" t="s">
        <v>282</v>
      </c>
      <c r="E135" s="45"/>
      <c r="F135" s="79" t="s">
        <v>1975</v>
      </c>
      <c r="G135" s="45"/>
      <c r="H135" s="79" t="s">
        <v>1975</v>
      </c>
      <c r="I135" s="45"/>
      <c r="J135" s="45"/>
      <c r="K135" s="45"/>
    </row>
    <row r="136" spans="1:11" x14ac:dyDescent="0.25">
      <c r="A136" s="45" t="s">
        <v>1971</v>
      </c>
      <c r="B136" s="45" t="s">
        <v>1262</v>
      </c>
      <c r="C136" s="45"/>
      <c r="D136" s="8" t="s">
        <v>283</v>
      </c>
      <c r="E136" s="45"/>
      <c r="F136" s="49" t="s">
        <v>234</v>
      </c>
      <c r="G136" s="45"/>
      <c r="H136" s="79" t="s">
        <v>1975</v>
      </c>
      <c r="I136" s="45"/>
      <c r="J136" s="45"/>
      <c r="K136" s="45"/>
    </row>
    <row r="137" spans="1:11" x14ac:dyDescent="0.25">
      <c r="A137" s="45" t="s">
        <v>1971</v>
      </c>
      <c r="B137" s="45" t="s">
        <v>1262</v>
      </c>
      <c r="C137" s="45"/>
      <c r="D137" s="8" t="s">
        <v>284</v>
      </c>
      <c r="E137" s="45"/>
      <c r="F137" s="49" t="s">
        <v>285</v>
      </c>
      <c r="G137" s="45" t="s">
        <v>1253</v>
      </c>
      <c r="H137" s="45" t="s">
        <v>1162</v>
      </c>
      <c r="I137" s="45" t="s">
        <v>22</v>
      </c>
      <c r="J137" s="45">
        <v>550</v>
      </c>
      <c r="K137" s="45" t="s">
        <v>11</v>
      </c>
    </row>
    <row r="138" spans="1:11" x14ac:dyDescent="0.25">
      <c r="A138" s="45" t="s">
        <v>1971</v>
      </c>
      <c r="B138" s="45" t="s">
        <v>1262</v>
      </c>
      <c r="C138" s="45"/>
      <c r="D138" s="8" t="s">
        <v>286</v>
      </c>
      <c r="E138" s="45"/>
      <c r="F138" s="49" t="s">
        <v>287</v>
      </c>
      <c r="G138" s="45"/>
      <c r="H138" s="79" t="s">
        <v>1975</v>
      </c>
      <c r="I138" s="45"/>
      <c r="J138" s="45"/>
      <c r="K138" s="45"/>
    </row>
    <row r="139" spans="1:11" x14ac:dyDescent="0.25">
      <c r="A139" s="45" t="s">
        <v>1971</v>
      </c>
      <c r="B139" s="45" t="s">
        <v>1262</v>
      </c>
      <c r="C139" s="45"/>
      <c r="D139" s="8" t="s">
        <v>288</v>
      </c>
      <c r="E139" s="45"/>
      <c r="F139" s="79" t="s">
        <v>1975</v>
      </c>
      <c r="G139" s="45"/>
      <c r="H139" s="79" t="s">
        <v>1975</v>
      </c>
      <c r="I139" s="45"/>
      <c r="J139" s="45"/>
      <c r="K139" s="45"/>
    </row>
    <row r="140" spans="1:11" x14ac:dyDescent="0.25">
      <c r="A140" s="45" t="s">
        <v>1971</v>
      </c>
      <c r="B140" s="45" t="s">
        <v>1262</v>
      </c>
      <c r="C140" s="45"/>
      <c r="D140" s="8" t="s">
        <v>289</v>
      </c>
      <c r="E140" s="45"/>
      <c r="F140" s="42" t="s">
        <v>76</v>
      </c>
      <c r="G140" s="45"/>
      <c r="H140" s="50" t="s">
        <v>1261</v>
      </c>
      <c r="I140" s="45"/>
      <c r="J140" s="45"/>
      <c r="K140" s="45"/>
    </row>
    <row r="141" spans="1:11" x14ac:dyDescent="0.25">
      <c r="A141" s="45" t="s">
        <v>1971</v>
      </c>
      <c r="B141" s="45" t="s">
        <v>1262</v>
      </c>
      <c r="C141" s="45"/>
      <c r="D141" s="8" t="s">
        <v>290</v>
      </c>
      <c r="E141" s="45"/>
      <c r="F141" s="42" t="s">
        <v>93</v>
      </c>
      <c r="G141" s="45"/>
      <c r="H141" s="79" t="s">
        <v>1975</v>
      </c>
      <c r="I141" s="45"/>
      <c r="J141" s="45"/>
      <c r="K141" s="45"/>
    </row>
    <row r="142" spans="1:11" x14ac:dyDescent="0.25">
      <c r="A142" s="45" t="s">
        <v>1971</v>
      </c>
      <c r="B142" s="45" t="s">
        <v>1262</v>
      </c>
      <c r="C142" s="45"/>
      <c r="D142" s="8" t="s">
        <v>291</v>
      </c>
      <c r="E142" s="45"/>
      <c r="F142" s="49" t="s">
        <v>93</v>
      </c>
      <c r="G142" s="45" t="s">
        <v>1253</v>
      </c>
      <c r="H142" s="45" t="s">
        <v>85</v>
      </c>
      <c r="I142" s="45" t="s">
        <v>17</v>
      </c>
      <c r="J142" s="45">
        <v>610</v>
      </c>
      <c r="K142" s="45" t="s">
        <v>11</v>
      </c>
    </row>
    <row r="143" spans="1:11" x14ac:dyDescent="0.25">
      <c r="A143" s="45" t="s">
        <v>1971</v>
      </c>
      <c r="B143" s="45" t="s">
        <v>1262</v>
      </c>
      <c r="C143" s="45"/>
      <c r="D143" s="8" t="s">
        <v>292</v>
      </c>
      <c r="E143" s="45"/>
      <c r="F143" s="49" t="s">
        <v>234</v>
      </c>
      <c r="G143" s="45"/>
      <c r="H143" s="79" t="s">
        <v>1975</v>
      </c>
      <c r="I143" s="45"/>
      <c r="J143" s="45"/>
      <c r="K143" s="45"/>
    </row>
    <row r="144" spans="1:11" x14ac:dyDescent="0.25">
      <c r="A144" s="45" t="s">
        <v>1971</v>
      </c>
      <c r="B144" s="45" t="s">
        <v>1262</v>
      </c>
      <c r="C144" s="45"/>
      <c r="D144" s="8" t="s">
        <v>293</v>
      </c>
      <c r="E144" s="45"/>
      <c r="F144" s="49" t="s">
        <v>294</v>
      </c>
      <c r="G144" s="45" t="s">
        <v>1253</v>
      </c>
      <c r="H144" s="45" t="s">
        <v>1149</v>
      </c>
      <c r="I144" s="48">
        <v>1</v>
      </c>
      <c r="J144" s="45">
        <v>510</v>
      </c>
      <c r="K144" s="45" t="s">
        <v>11</v>
      </c>
    </row>
    <row r="145" spans="1:11" x14ac:dyDescent="0.25">
      <c r="A145" s="45" t="s">
        <v>1971</v>
      </c>
      <c r="B145" s="45" t="s">
        <v>1262</v>
      </c>
      <c r="C145" s="45"/>
      <c r="D145" s="8" t="s">
        <v>295</v>
      </c>
      <c r="E145" s="45"/>
      <c r="F145" s="41" t="s">
        <v>296</v>
      </c>
      <c r="G145" s="45" t="s">
        <v>1258</v>
      </c>
      <c r="H145" s="45" t="s">
        <v>93</v>
      </c>
      <c r="I145" s="48">
        <v>1</v>
      </c>
      <c r="J145" s="45">
        <v>569</v>
      </c>
      <c r="K145" s="45" t="s">
        <v>11</v>
      </c>
    </row>
    <row r="146" spans="1:11" x14ac:dyDescent="0.25">
      <c r="A146" s="45" t="s">
        <v>1972</v>
      </c>
      <c r="B146" s="45" t="s">
        <v>1262</v>
      </c>
      <c r="C146" s="45"/>
      <c r="D146" s="8" t="s">
        <v>297</v>
      </c>
      <c r="E146" s="45"/>
      <c r="F146" s="49" t="s">
        <v>37</v>
      </c>
      <c r="G146" s="45" t="s">
        <v>1258</v>
      </c>
      <c r="H146" s="45" t="s">
        <v>1166</v>
      </c>
      <c r="I146" s="48">
        <v>1</v>
      </c>
      <c r="J146" s="45">
        <v>551</v>
      </c>
      <c r="K146" s="45" t="s">
        <v>11</v>
      </c>
    </row>
    <row r="147" spans="1:11" x14ac:dyDescent="0.25">
      <c r="A147" s="45" t="s">
        <v>1972</v>
      </c>
      <c r="B147" s="45" t="s">
        <v>1262</v>
      </c>
      <c r="C147" s="45"/>
      <c r="D147" s="8" t="s">
        <v>298</v>
      </c>
      <c r="E147" s="45"/>
      <c r="F147" s="42" t="s">
        <v>38</v>
      </c>
      <c r="G147" s="45" t="s">
        <v>1256</v>
      </c>
      <c r="H147" s="45" t="s">
        <v>38</v>
      </c>
      <c r="I147" s="45" t="s">
        <v>1167</v>
      </c>
      <c r="J147" s="45">
        <v>499</v>
      </c>
      <c r="K147" s="45" t="s">
        <v>11</v>
      </c>
    </row>
    <row r="148" spans="1:11" x14ac:dyDescent="0.25">
      <c r="A148" s="45" t="s">
        <v>1972</v>
      </c>
      <c r="B148" s="45" t="s">
        <v>1262</v>
      </c>
      <c r="C148" s="45"/>
      <c r="D148" s="8" t="s">
        <v>299</v>
      </c>
      <c r="E148" s="45"/>
      <c r="F148" s="49" t="s">
        <v>1168</v>
      </c>
      <c r="G148" s="45"/>
      <c r="H148" s="46" t="s">
        <v>1169</v>
      </c>
      <c r="I148" s="45" t="s">
        <v>1170</v>
      </c>
      <c r="J148" s="45">
        <v>529</v>
      </c>
      <c r="K148" s="45" t="s">
        <v>11</v>
      </c>
    </row>
    <row r="149" spans="1:11" x14ac:dyDescent="0.25">
      <c r="A149" s="45" t="s">
        <v>1972</v>
      </c>
      <c r="B149" s="45" t="s">
        <v>1262</v>
      </c>
      <c r="C149" s="45"/>
      <c r="D149" s="8" t="s">
        <v>300</v>
      </c>
      <c r="E149" s="45"/>
      <c r="F149" s="49" t="s">
        <v>1171</v>
      </c>
      <c r="G149" s="45"/>
      <c r="H149" s="79" t="s">
        <v>1975</v>
      </c>
      <c r="I149" s="45"/>
      <c r="J149" s="45"/>
      <c r="K149" s="45"/>
    </row>
    <row r="150" spans="1:11" x14ac:dyDescent="0.25">
      <c r="A150" s="45" t="s">
        <v>1972</v>
      </c>
      <c r="B150" s="45" t="s">
        <v>1262</v>
      </c>
      <c r="C150" s="45"/>
      <c r="D150" s="8" t="s">
        <v>301</v>
      </c>
      <c r="E150" s="45"/>
      <c r="F150" s="42" t="s">
        <v>76</v>
      </c>
      <c r="G150" s="45"/>
      <c r="H150" s="50" t="s">
        <v>1261</v>
      </c>
      <c r="I150" s="45"/>
      <c r="J150" s="45"/>
      <c r="K150" s="45"/>
    </row>
    <row r="151" spans="1:11" x14ac:dyDescent="0.25">
      <c r="A151" s="45" t="s">
        <v>1972</v>
      </c>
      <c r="B151" s="45" t="s">
        <v>1262</v>
      </c>
      <c r="C151" s="45"/>
      <c r="D151" s="8" t="s">
        <v>302</v>
      </c>
      <c r="E151" s="45"/>
      <c r="F151" s="41" t="s">
        <v>1172</v>
      </c>
      <c r="G151" s="45" t="s">
        <v>1258</v>
      </c>
      <c r="H151" s="45" t="s">
        <v>1173</v>
      </c>
      <c r="I151" s="45" t="s">
        <v>1174</v>
      </c>
      <c r="J151" s="45">
        <v>375</v>
      </c>
      <c r="K151" s="45" t="s">
        <v>11</v>
      </c>
    </row>
    <row r="152" spans="1:11" x14ac:dyDescent="0.25">
      <c r="A152" s="45" t="s">
        <v>1972</v>
      </c>
      <c r="B152" s="45" t="s">
        <v>1262</v>
      </c>
      <c r="C152" s="45"/>
      <c r="D152" s="8" t="s">
        <v>303</v>
      </c>
      <c r="E152" s="45"/>
      <c r="F152" s="41" t="s">
        <v>296</v>
      </c>
      <c r="G152" s="45" t="s">
        <v>1256</v>
      </c>
      <c r="H152" s="44" t="s">
        <v>1175</v>
      </c>
      <c r="I152" s="45" t="s">
        <v>1176</v>
      </c>
      <c r="J152" s="45">
        <v>414</v>
      </c>
      <c r="K152" s="45" t="s">
        <v>11</v>
      </c>
    </row>
    <row r="153" spans="1:11" x14ac:dyDescent="0.25">
      <c r="A153" s="45" t="s">
        <v>1972</v>
      </c>
      <c r="B153" s="45" t="s">
        <v>1262</v>
      </c>
      <c r="C153" s="45"/>
      <c r="D153" s="8" t="s">
        <v>304</v>
      </c>
      <c r="E153" s="45"/>
      <c r="F153" s="42" t="s">
        <v>94</v>
      </c>
      <c r="G153" s="45" t="s">
        <v>1256</v>
      </c>
      <c r="H153" s="45" t="s">
        <v>1153</v>
      </c>
      <c r="I153" s="48">
        <v>1</v>
      </c>
      <c r="J153" s="45">
        <v>610</v>
      </c>
      <c r="K153" s="45" t="s">
        <v>11</v>
      </c>
    </row>
    <row r="154" spans="1:11" x14ac:dyDescent="0.25">
      <c r="A154" s="45" t="s">
        <v>1972</v>
      </c>
      <c r="B154" s="45" t="s">
        <v>1262</v>
      </c>
      <c r="C154" s="45"/>
      <c r="D154" s="8" t="s">
        <v>305</v>
      </c>
      <c r="E154" s="45"/>
      <c r="F154" s="42" t="s">
        <v>94</v>
      </c>
      <c r="G154" s="45" t="s">
        <v>1256</v>
      </c>
      <c r="H154" s="45" t="s">
        <v>1153</v>
      </c>
      <c r="I154" s="48">
        <v>1</v>
      </c>
      <c r="J154" s="45">
        <v>535</v>
      </c>
      <c r="K154" s="45" t="s">
        <v>11</v>
      </c>
    </row>
    <row r="155" spans="1:11" x14ac:dyDescent="0.25">
      <c r="A155" s="45" t="s">
        <v>1972</v>
      </c>
      <c r="B155" s="45" t="s">
        <v>1262</v>
      </c>
      <c r="C155" s="45"/>
      <c r="D155" s="8" t="s">
        <v>306</v>
      </c>
      <c r="E155" s="45"/>
      <c r="F155" s="49" t="s">
        <v>1177</v>
      </c>
      <c r="G155" s="45"/>
      <c r="H155" s="50" t="s">
        <v>1252</v>
      </c>
      <c r="I155" s="45"/>
      <c r="J155" s="45"/>
      <c r="K155" s="45"/>
    </row>
    <row r="156" spans="1:11" x14ac:dyDescent="0.25">
      <c r="A156" s="45" t="s">
        <v>1972</v>
      </c>
      <c r="B156" s="45" t="s">
        <v>1262</v>
      </c>
      <c r="C156" s="45"/>
      <c r="D156" s="8" t="s">
        <v>307</v>
      </c>
      <c r="E156" s="45"/>
      <c r="F156" s="49" t="s">
        <v>1178</v>
      </c>
      <c r="G156" s="45"/>
      <c r="H156" s="79" t="s">
        <v>1975</v>
      </c>
      <c r="I156" s="45"/>
      <c r="J156" s="45"/>
      <c r="K156" s="45"/>
    </row>
    <row r="157" spans="1:11" x14ac:dyDescent="0.25">
      <c r="A157" s="45" t="s">
        <v>1972</v>
      </c>
      <c r="B157" s="45" t="s">
        <v>1262</v>
      </c>
      <c r="C157" s="45"/>
      <c r="D157" s="8" t="s">
        <v>308</v>
      </c>
      <c r="E157" s="45"/>
      <c r="F157" s="42" t="s">
        <v>94</v>
      </c>
      <c r="G157" s="45" t="s">
        <v>1256</v>
      </c>
      <c r="H157" s="45" t="s">
        <v>1166</v>
      </c>
      <c r="I157" s="48">
        <v>1</v>
      </c>
      <c r="J157" s="45">
        <v>599</v>
      </c>
      <c r="K157" s="45" t="s">
        <v>11</v>
      </c>
    </row>
    <row r="158" spans="1:11" x14ac:dyDescent="0.25">
      <c r="A158" s="45" t="s">
        <v>1972</v>
      </c>
      <c r="B158" s="45" t="s">
        <v>1262</v>
      </c>
      <c r="C158" s="45"/>
      <c r="D158" s="8" t="s">
        <v>309</v>
      </c>
      <c r="E158" s="45"/>
      <c r="F158" s="42" t="s">
        <v>238</v>
      </c>
      <c r="G158" s="45"/>
      <c r="H158" s="79" t="s">
        <v>1975</v>
      </c>
      <c r="I158" s="45"/>
      <c r="J158" s="45"/>
      <c r="K158" s="45"/>
    </row>
    <row r="159" spans="1:11" x14ac:dyDescent="0.25">
      <c r="A159" s="45" t="s">
        <v>1972</v>
      </c>
      <c r="B159" s="45" t="s">
        <v>1262</v>
      </c>
      <c r="C159" s="45"/>
      <c r="D159" s="8" t="s">
        <v>310</v>
      </c>
      <c r="E159" s="45"/>
      <c r="F159" s="49" t="s">
        <v>1179</v>
      </c>
      <c r="G159" s="45" t="s">
        <v>1253</v>
      </c>
      <c r="H159" s="45" t="s">
        <v>1149</v>
      </c>
      <c r="I159" s="48">
        <v>1</v>
      </c>
      <c r="J159" s="45">
        <v>619</v>
      </c>
      <c r="K159" s="45" t="s">
        <v>11</v>
      </c>
    </row>
    <row r="160" spans="1:11" x14ac:dyDescent="0.25">
      <c r="A160" s="45" t="s">
        <v>1967</v>
      </c>
      <c r="B160" s="45" t="s">
        <v>1262</v>
      </c>
      <c r="C160" s="45"/>
      <c r="D160" s="8" t="s">
        <v>311</v>
      </c>
      <c r="E160" s="45"/>
      <c r="F160" s="42" t="s">
        <v>1180</v>
      </c>
      <c r="G160" s="45"/>
      <c r="H160" s="79" t="s">
        <v>1975</v>
      </c>
      <c r="I160" s="45"/>
      <c r="J160" s="45"/>
      <c r="K160" s="45"/>
    </row>
    <row r="161" spans="1:11" x14ac:dyDescent="0.25">
      <c r="A161" s="45" t="s">
        <v>1971</v>
      </c>
      <c r="B161" s="45" t="s">
        <v>1262</v>
      </c>
      <c r="C161" s="45"/>
      <c r="D161" s="8" t="s">
        <v>312</v>
      </c>
      <c r="E161" s="45"/>
      <c r="F161" s="79" t="s">
        <v>1975</v>
      </c>
      <c r="G161" s="45"/>
      <c r="H161" s="79" t="s">
        <v>1975</v>
      </c>
      <c r="I161" s="45"/>
      <c r="J161" s="45"/>
      <c r="K161" s="45"/>
    </row>
    <row r="162" spans="1:11" x14ac:dyDescent="0.25">
      <c r="A162" s="45" t="s">
        <v>1967</v>
      </c>
      <c r="B162" s="45" t="s">
        <v>1262</v>
      </c>
      <c r="C162" s="45"/>
      <c r="D162" s="8" t="s">
        <v>313</v>
      </c>
      <c r="E162" s="45"/>
      <c r="F162" s="42" t="s">
        <v>74</v>
      </c>
      <c r="G162" s="45" t="s">
        <v>1256</v>
      </c>
      <c r="H162" s="45" t="s">
        <v>1181</v>
      </c>
      <c r="I162" s="45" t="s">
        <v>18</v>
      </c>
      <c r="J162" s="45">
        <v>606</v>
      </c>
      <c r="K162" s="45" t="s">
        <v>11</v>
      </c>
    </row>
    <row r="163" spans="1:11" x14ac:dyDescent="0.25">
      <c r="A163" s="45" t="s">
        <v>1971</v>
      </c>
      <c r="B163" s="45" t="s">
        <v>1262</v>
      </c>
      <c r="C163" s="45"/>
      <c r="D163" s="8" t="s">
        <v>314</v>
      </c>
      <c r="E163" s="45"/>
      <c r="F163" s="42" t="s">
        <v>94</v>
      </c>
      <c r="G163" s="45" t="s">
        <v>1256</v>
      </c>
      <c r="H163" s="45" t="s">
        <v>1166</v>
      </c>
      <c r="I163" s="48">
        <v>1</v>
      </c>
      <c r="J163" s="45">
        <v>602</v>
      </c>
      <c r="K163" s="45" t="s">
        <v>11</v>
      </c>
    </row>
    <row r="164" spans="1:11" x14ac:dyDescent="0.25">
      <c r="A164" s="45" t="s">
        <v>1969</v>
      </c>
      <c r="B164" s="45" t="s">
        <v>1262</v>
      </c>
      <c r="C164" s="45" t="s">
        <v>1273</v>
      </c>
      <c r="D164" s="8" t="s">
        <v>315</v>
      </c>
      <c r="E164" s="45"/>
      <c r="F164" s="42" t="s">
        <v>82</v>
      </c>
      <c r="G164" s="45"/>
      <c r="H164" s="50" t="s">
        <v>1252</v>
      </c>
      <c r="I164" s="45"/>
      <c r="J164" s="45"/>
      <c r="K164" s="45"/>
    </row>
    <row r="165" spans="1:11" x14ac:dyDescent="0.25">
      <c r="A165" s="45" t="s">
        <v>1969</v>
      </c>
      <c r="B165" s="45" t="s">
        <v>1262</v>
      </c>
      <c r="C165" s="45"/>
      <c r="D165" s="8" t="s">
        <v>316</v>
      </c>
      <c r="E165" s="45"/>
      <c r="F165" s="42" t="s">
        <v>1182</v>
      </c>
      <c r="G165" s="45" t="s">
        <v>1256</v>
      </c>
      <c r="H165" s="45" t="s">
        <v>1183</v>
      </c>
      <c r="I165" s="48">
        <v>1</v>
      </c>
      <c r="J165" s="45">
        <v>603</v>
      </c>
      <c r="K165" s="45" t="s">
        <v>11</v>
      </c>
    </row>
    <row r="166" spans="1:11" x14ac:dyDescent="0.25">
      <c r="A166" s="45" t="s">
        <v>1969</v>
      </c>
      <c r="B166" s="45" t="s">
        <v>1262</v>
      </c>
      <c r="C166" s="45"/>
      <c r="D166" s="8" t="s">
        <v>317</v>
      </c>
      <c r="E166" s="45"/>
      <c r="F166" s="42" t="s">
        <v>54</v>
      </c>
      <c r="G166" s="45" t="s">
        <v>1258</v>
      </c>
      <c r="H166" s="45" t="s">
        <v>1163</v>
      </c>
      <c r="I166" s="48">
        <v>1</v>
      </c>
      <c r="J166" s="45">
        <v>511</v>
      </c>
      <c r="K166" s="45" t="s">
        <v>11</v>
      </c>
    </row>
    <row r="167" spans="1:11" x14ac:dyDescent="0.25">
      <c r="A167" s="45" t="s">
        <v>1969</v>
      </c>
      <c r="B167" s="45" t="s">
        <v>1262</v>
      </c>
      <c r="C167" s="45"/>
      <c r="D167" s="8" t="s">
        <v>318</v>
      </c>
      <c r="E167" s="45"/>
      <c r="F167" s="42" t="s">
        <v>1184</v>
      </c>
      <c r="G167" s="45" t="s">
        <v>1265</v>
      </c>
      <c r="H167" s="45" t="s">
        <v>1185</v>
      </c>
      <c r="I167" s="48">
        <v>1</v>
      </c>
      <c r="J167" s="45">
        <v>581</v>
      </c>
      <c r="K167" s="45" t="s">
        <v>11</v>
      </c>
    </row>
    <row r="168" spans="1:11" x14ac:dyDescent="0.25">
      <c r="A168" s="45" t="s">
        <v>1969</v>
      </c>
      <c r="B168" s="45" t="s">
        <v>1262</v>
      </c>
      <c r="C168" s="45"/>
      <c r="D168" s="8" t="s">
        <v>319</v>
      </c>
      <c r="E168" s="45"/>
      <c r="F168" s="42" t="s">
        <v>1186</v>
      </c>
      <c r="G168" s="45" t="s">
        <v>1265</v>
      </c>
      <c r="H168" s="45" t="s">
        <v>1185</v>
      </c>
      <c r="I168" s="48">
        <v>1</v>
      </c>
      <c r="J168" s="45">
        <v>580</v>
      </c>
      <c r="K168" s="45" t="s">
        <v>11</v>
      </c>
    </row>
    <row r="169" spans="1:11" x14ac:dyDescent="0.25">
      <c r="A169" s="45" t="s">
        <v>1969</v>
      </c>
      <c r="B169" s="45" t="s">
        <v>1262</v>
      </c>
      <c r="C169" s="45"/>
      <c r="D169" s="8" t="s">
        <v>320</v>
      </c>
      <c r="E169" s="45"/>
      <c r="F169" s="41" t="s">
        <v>1187</v>
      </c>
      <c r="G169" s="45" t="s">
        <v>1258</v>
      </c>
      <c r="H169" s="45" t="s">
        <v>1188</v>
      </c>
      <c r="I169" s="45" t="s">
        <v>18</v>
      </c>
      <c r="J169" s="45">
        <v>595</v>
      </c>
      <c r="K169" s="45" t="s">
        <v>11</v>
      </c>
    </row>
    <row r="170" spans="1:11" x14ac:dyDescent="0.25">
      <c r="A170" s="45" t="s">
        <v>1969</v>
      </c>
      <c r="B170" s="45" t="s">
        <v>1262</v>
      </c>
      <c r="C170" s="45"/>
      <c r="D170" s="8" t="s">
        <v>321</v>
      </c>
      <c r="E170" s="45"/>
      <c r="F170" s="42" t="s">
        <v>76</v>
      </c>
      <c r="G170" s="45"/>
      <c r="H170" s="50" t="s">
        <v>1261</v>
      </c>
      <c r="I170" s="45"/>
      <c r="J170" s="45"/>
      <c r="K170" s="45"/>
    </row>
    <row r="171" spans="1:11" x14ac:dyDescent="0.25">
      <c r="A171" s="45" t="s">
        <v>1969</v>
      </c>
      <c r="B171" s="45" t="s">
        <v>1262</v>
      </c>
      <c r="C171" s="45"/>
      <c r="D171" s="8" t="s">
        <v>322</v>
      </c>
      <c r="E171" s="45"/>
      <c r="F171" s="42" t="s">
        <v>1189</v>
      </c>
      <c r="G171" s="45"/>
      <c r="H171" s="79" t="s">
        <v>1975</v>
      </c>
      <c r="I171" s="45"/>
      <c r="J171" s="45"/>
      <c r="K171" s="45"/>
    </row>
    <row r="172" spans="1:11" x14ac:dyDescent="0.25">
      <c r="A172" s="45" t="s">
        <v>1969</v>
      </c>
      <c r="B172" s="45" t="s">
        <v>1262</v>
      </c>
      <c r="C172" s="45"/>
      <c r="D172" s="8" t="s">
        <v>323</v>
      </c>
      <c r="E172" s="45"/>
      <c r="F172" s="79" t="s">
        <v>1975</v>
      </c>
      <c r="G172" s="45"/>
      <c r="H172" s="79" t="s">
        <v>1975</v>
      </c>
      <c r="I172" s="45"/>
      <c r="J172" s="45"/>
      <c r="K172" s="45"/>
    </row>
    <row r="173" spans="1:11" x14ac:dyDescent="0.25">
      <c r="A173" s="45" t="s">
        <v>1969</v>
      </c>
      <c r="B173" s="45" t="s">
        <v>1262</v>
      </c>
      <c r="C173" s="45"/>
      <c r="D173" s="8" t="s">
        <v>324</v>
      </c>
      <c r="E173" s="45"/>
      <c r="F173" s="42" t="s">
        <v>69</v>
      </c>
      <c r="G173" s="45"/>
      <c r="H173" s="79" t="s">
        <v>1975</v>
      </c>
      <c r="I173" s="45"/>
      <c r="J173" s="45"/>
      <c r="K173" s="45"/>
    </row>
    <row r="174" spans="1:11" x14ac:dyDescent="0.25">
      <c r="A174" s="45" t="s">
        <v>1969</v>
      </c>
      <c r="B174" s="45" t="s">
        <v>1262</v>
      </c>
      <c r="C174" s="45"/>
      <c r="D174" s="8" t="s">
        <v>325</v>
      </c>
      <c r="E174" s="45"/>
      <c r="F174" s="42" t="s">
        <v>76</v>
      </c>
      <c r="G174" s="45"/>
      <c r="H174" s="79" t="s">
        <v>1975</v>
      </c>
      <c r="I174" s="45"/>
      <c r="J174" s="45"/>
      <c r="K174" s="45"/>
    </row>
    <row r="175" spans="1:11" x14ac:dyDescent="0.25">
      <c r="A175" s="45" t="s">
        <v>1969</v>
      </c>
      <c r="B175" s="45" t="s">
        <v>1262</v>
      </c>
      <c r="C175" s="45"/>
      <c r="D175" s="8" t="s">
        <v>326</v>
      </c>
      <c r="E175" s="45"/>
      <c r="F175" s="41" t="s">
        <v>1190</v>
      </c>
      <c r="G175" s="45"/>
      <c r="H175" s="79" t="s">
        <v>1975</v>
      </c>
      <c r="I175" s="45"/>
      <c r="J175" s="45"/>
      <c r="K175" s="45"/>
    </row>
    <row r="176" spans="1:11" x14ac:dyDescent="0.25">
      <c r="A176" s="45" t="s">
        <v>1969</v>
      </c>
      <c r="B176" s="45" t="s">
        <v>1262</v>
      </c>
      <c r="C176" s="45"/>
      <c r="D176" s="8" t="s">
        <v>327</v>
      </c>
      <c r="E176" s="45"/>
      <c r="F176" s="41" t="s">
        <v>1191</v>
      </c>
      <c r="G176" s="45"/>
      <c r="H176" s="79" t="s">
        <v>1975</v>
      </c>
      <c r="I176" s="45"/>
      <c r="J176" s="45"/>
      <c r="K176" s="45"/>
    </row>
    <row r="177" spans="1:11" x14ac:dyDescent="0.25">
      <c r="A177" s="45" t="s">
        <v>1969</v>
      </c>
      <c r="B177" s="45" t="s">
        <v>1262</v>
      </c>
      <c r="C177" s="45"/>
      <c r="D177" s="8" t="s">
        <v>328</v>
      </c>
      <c r="E177" s="45"/>
      <c r="F177" s="42" t="s">
        <v>1192</v>
      </c>
      <c r="G177" s="45" t="s">
        <v>1258</v>
      </c>
      <c r="H177" s="45" t="s">
        <v>36</v>
      </c>
      <c r="I177" s="48">
        <v>1</v>
      </c>
      <c r="J177" s="45">
        <v>600</v>
      </c>
      <c r="K177" s="45" t="s">
        <v>11</v>
      </c>
    </row>
    <row r="178" spans="1:11" x14ac:dyDescent="0.25">
      <c r="A178" s="45" t="s">
        <v>1970</v>
      </c>
      <c r="B178" s="45" t="s">
        <v>1262</v>
      </c>
      <c r="C178" s="45"/>
      <c r="D178" s="8" t="s">
        <v>329</v>
      </c>
      <c r="E178" s="45"/>
      <c r="F178" s="79" t="s">
        <v>1975</v>
      </c>
      <c r="G178" s="45"/>
      <c r="H178" s="79" t="s">
        <v>1975</v>
      </c>
      <c r="I178" s="45"/>
      <c r="J178" s="45"/>
      <c r="K178" s="45"/>
    </row>
    <row r="179" spans="1:11" x14ac:dyDescent="0.25">
      <c r="A179" s="45" t="s">
        <v>1970</v>
      </c>
      <c r="B179" s="45" t="s">
        <v>1262</v>
      </c>
      <c r="C179" s="45"/>
      <c r="D179" s="8" t="s">
        <v>330</v>
      </c>
      <c r="E179" s="45"/>
      <c r="F179" s="42" t="s">
        <v>1193</v>
      </c>
      <c r="G179" s="45" t="s">
        <v>1256</v>
      </c>
      <c r="H179" s="45" t="s">
        <v>1153</v>
      </c>
      <c r="I179" s="48">
        <v>1</v>
      </c>
      <c r="J179" s="45">
        <v>599</v>
      </c>
      <c r="K179" s="45" t="s">
        <v>11</v>
      </c>
    </row>
    <row r="180" spans="1:11" x14ac:dyDescent="0.25">
      <c r="A180" s="45" t="s">
        <v>1970</v>
      </c>
      <c r="B180" s="45" t="s">
        <v>1262</v>
      </c>
      <c r="C180" s="45"/>
      <c r="D180" s="8" t="s">
        <v>331</v>
      </c>
      <c r="E180" s="45"/>
      <c r="F180" s="42" t="s">
        <v>67</v>
      </c>
      <c r="G180" s="45"/>
      <c r="H180" s="79" t="s">
        <v>1975</v>
      </c>
      <c r="I180" s="45"/>
      <c r="J180" s="45"/>
      <c r="K180" s="45"/>
    </row>
    <row r="181" spans="1:11" x14ac:dyDescent="0.25">
      <c r="A181" s="45" t="s">
        <v>1970</v>
      </c>
      <c r="B181" s="45" t="s">
        <v>1262</v>
      </c>
      <c r="C181" s="45"/>
      <c r="D181" s="8" t="s">
        <v>332</v>
      </c>
      <c r="E181" s="45"/>
      <c r="F181" s="49" t="s">
        <v>1171</v>
      </c>
      <c r="G181" s="45"/>
      <c r="H181" s="79" t="s">
        <v>1975</v>
      </c>
      <c r="I181" s="45"/>
      <c r="J181" s="45"/>
      <c r="K181" s="45"/>
    </row>
    <row r="182" spans="1:11" x14ac:dyDescent="0.25">
      <c r="A182" s="45" t="s">
        <v>1970</v>
      </c>
      <c r="B182" s="45" t="s">
        <v>1262</v>
      </c>
      <c r="C182" s="45"/>
      <c r="D182" s="8" t="s">
        <v>333</v>
      </c>
      <c r="E182" s="45"/>
      <c r="F182" s="49" t="s">
        <v>1194</v>
      </c>
      <c r="G182" s="45"/>
      <c r="H182" s="79" t="s">
        <v>1975</v>
      </c>
      <c r="I182" s="45"/>
      <c r="J182" s="45"/>
      <c r="K182" s="45"/>
    </row>
    <row r="183" spans="1:11" x14ac:dyDescent="0.25">
      <c r="A183" s="45" t="s">
        <v>1970</v>
      </c>
      <c r="B183" s="45" t="s">
        <v>1262</v>
      </c>
      <c r="C183" s="45"/>
      <c r="D183" s="8" t="s">
        <v>334</v>
      </c>
      <c r="E183" s="45"/>
      <c r="F183" s="49" t="s">
        <v>234</v>
      </c>
      <c r="G183" s="45"/>
      <c r="H183" s="79" t="s">
        <v>1975</v>
      </c>
      <c r="I183" s="45"/>
      <c r="J183" s="45"/>
      <c r="K183" s="45"/>
    </row>
    <row r="184" spans="1:11" x14ac:dyDescent="0.25">
      <c r="A184" s="45" t="s">
        <v>1970</v>
      </c>
      <c r="B184" s="45" t="s">
        <v>1262</v>
      </c>
      <c r="C184" s="45"/>
      <c r="D184" s="8" t="s">
        <v>335</v>
      </c>
      <c r="E184" s="45"/>
      <c r="F184" s="42" t="s">
        <v>73</v>
      </c>
      <c r="G184" s="45"/>
      <c r="H184" s="79" t="s">
        <v>1975</v>
      </c>
      <c r="I184" s="45"/>
      <c r="J184" s="45"/>
      <c r="K184" s="45"/>
    </row>
    <row r="185" spans="1:11" x14ac:dyDescent="0.25">
      <c r="A185" s="45" t="s">
        <v>1970</v>
      </c>
      <c r="B185" s="45" t="s">
        <v>1262</v>
      </c>
      <c r="C185" s="45"/>
      <c r="D185" s="8" t="s">
        <v>336</v>
      </c>
      <c r="E185" s="45"/>
      <c r="F185" s="42" t="s">
        <v>1193</v>
      </c>
      <c r="G185" s="45" t="s">
        <v>1258</v>
      </c>
      <c r="H185" s="45" t="s">
        <v>1195</v>
      </c>
      <c r="I185" s="48">
        <v>1</v>
      </c>
      <c r="J185" s="45">
        <v>574</v>
      </c>
      <c r="K185" s="45" t="s">
        <v>11</v>
      </c>
    </row>
    <row r="186" spans="1:11" x14ac:dyDescent="0.25">
      <c r="A186" s="45" t="s">
        <v>1970</v>
      </c>
      <c r="B186" s="45" t="s">
        <v>1262</v>
      </c>
      <c r="C186" s="45"/>
      <c r="D186" s="8" t="s">
        <v>337</v>
      </c>
      <c r="E186" s="45"/>
      <c r="F186" s="42" t="s">
        <v>72</v>
      </c>
      <c r="G186" s="45" t="s">
        <v>1258</v>
      </c>
      <c r="H186" s="45" t="s">
        <v>79</v>
      </c>
      <c r="I186" s="45" t="s">
        <v>1196</v>
      </c>
      <c r="J186" s="45">
        <v>573</v>
      </c>
      <c r="K186" s="45" t="s">
        <v>11</v>
      </c>
    </row>
    <row r="187" spans="1:11" x14ac:dyDescent="0.25">
      <c r="A187" s="45" t="s">
        <v>1970</v>
      </c>
      <c r="B187" s="45" t="s">
        <v>1262</v>
      </c>
      <c r="C187" s="45"/>
      <c r="D187" s="8" t="s">
        <v>338</v>
      </c>
      <c r="E187" s="45"/>
      <c r="F187" s="49" t="s">
        <v>1197</v>
      </c>
      <c r="G187" s="45" t="s">
        <v>1253</v>
      </c>
      <c r="H187" s="46" t="s">
        <v>1198</v>
      </c>
      <c r="I187" s="48">
        <v>1</v>
      </c>
      <c r="J187" s="45">
        <v>559</v>
      </c>
      <c r="K187" s="45" t="s">
        <v>11</v>
      </c>
    </row>
    <row r="188" spans="1:11" x14ac:dyDescent="0.25">
      <c r="A188" s="45" t="s">
        <v>1970</v>
      </c>
      <c r="B188" s="45" t="s">
        <v>1262</v>
      </c>
      <c r="C188" s="45"/>
      <c r="D188" s="8" t="s">
        <v>339</v>
      </c>
      <c r="E188" s="45"/>
      <c r="F188" s="49" t="s">
        <v>1197</v>
      </c>
      <c r="G188" s="45"/>
      <c r="H188" s="79" t="s">
        <v>1975</v>
      </c>
      <c r="I188" s="45"/>
      <c r="J188" s="45"/>
      <c r="K188" s="45"/>
    </row>
    <row r="189" spans="1:11" x14ac:dyDescent="0.25">
      <c r="A189" s="45" t="s">
        <v>1970</v>
      </c>
      <c r="B189" s="45" t="s">
        <v>1262</v>
      </c>
      <c r="C189" s="45"/>
      <c r="D189" s="8" t="s">
        <v>340</v>
      </c>
      <c r="E189" s="45"/>
      <c r="F189" s="42" t="s">
        <v>73</v>
      </c>
      <c r="G189" s="45"/>
      <c r="H189" s="50" t="s">
        <v>1252</v>
      </c>
      <c r="I189" s="45"/>
      <c r="J189" s="45"/>
      <c r="K189" s="45"/>
    </row>
    <row r="190" spans="1:11" x14ac:dyDescent="0.25">
      <c r="A190" s="45" t="s">
        <v>1970</v>
      </c>
      <c r="B190" s="45" t="s">
        <v>1262</v>
      </c>
      <c r="C190" s="45"/>
      <c r="D190" s="8" t="s">
        <v>341</v>
      </c>
      <c r="E190" s="45"/>
      <c r="F190" s="42" t="s">
        <v>1199</v>
      </c>
      <c r="G190" s="45"/>
      <c r="H190" s="50" t="s">
        <v>1252</v>
      </c>
      <c r="I190" s="45"/>
      <c r="J190" s="45"/>
      <c r="K190" s="45"/>
    </row>
    <row r="191" spans="1:11" x14ac:dyDescent="0.25">
      <c r="A191" s="45" t="s">
        <v>1970</v>
      </c>
      <c r="B191" s="45" t="s">
        <v>1262</v>
      </c>
      <c r="C191" s="45"/>
      <c r="D191" s="8" t="s">
        <v>342</v>
      </c>
      <c r="E191" s="45"/>
      <c r="F191" s="49" t="s">
        <v>234</v>
      </c>
      <c r="G191" s="45"/>
      <c r="H191" s="79" t="s">
        <v>1975</v>
      </c>
      <c r="I191" s="45"/>
      <c r="J191" s="45"/>
      <c r="K191" s="45"/>
    </row>
    <row r="192" spans="1:11" x14ac:dyDescent="0.25">
      <c r="A192" s="45" t="s">
        <v>1970</v>
      </c>
      <c r="B192" s="45" t="s">
        <v>1262</v>
      </c>
      <c r="C192" s="45"/>
      <c r="D192" s="8" t="s">
        <v>343</v>
      </c>
      <c r="E192" s="45"/>
      <c r="F192" s="42" t="s">
        <v>94</v>
      </c>
      <c r="G192" s="45" t="s">
        <v>1258</v>
      </c>
      <c r="H192" s="45" t="s">
        <v>36</v>
      </c>
      <c r="I192" s="48">
        <v>1</v>
      </c>
      <c r="J192" s="45">
        <v>608</v>
      </c>
      <c r="K192" s="45" t="s">
        <v>11</v>
      </c>
    </row>
    <row r="193" spans="1:11" x14ac:dyDescent="0.25">
      <c r="A193" s="45" t="s">
        <v>1973</v>
      </c>
      <c r="B193" s="45" t="s">
        <v>1262</v>
      </c>
      <c r="C193" s="45"/>
      <c r="D193" s="8" t="s">
        <v>344</v>
      </c>
      <c r="E193" s="45"/>
      <c r="F193" s="42" t="s">
        <v>1172</v>
      </c>
      <c r="G193" s="45" t="s">
        <v>1258</v>
      </c>
      <c r="H193" s="45" t="s">
        <v>1185</v>
      </c>
      <c r="I193" s="48">
        <v>1</v>
      </c>
      <c r="J193" s="45">
        <v>549</v>
      </c>
      <c r="K193" s="45" t="s">
        <v>11</v>
      </c>
    </row>
    <row r="194" spans="1:11" x14ac:dyDescent="0.25">
      <c r="A194" s="45" t="s">
        <v>1973</v>
      </c>
      <c r="B194" s="45" t="s">
        <v>1262</v>
      </c>
      <c r="C194" s="45"/>
      <c r="D194" s="8" t="s">
        <v>345</v>
      </c>
      <c r="E194" s="45"/>
      <c r="F194" s="54" t="s">
        <v>1200</v>
      </c>
      <c r="G194" s="45" t="s">
        <v>1258</v>
      </c>
      <c r="H194" s="45" t="s">
        <v>1201</v>
      </c>
      <c r="I194" s="45" t="s">
        <v>1202</v>
      </c>
      <c r="J194" s="45">
        <v>581</v>
      </c>
      <c r="K194" s="45" t="s">
        <v>11</v>
      </c>
    </row>
    <row r="195" spans="1:11" x14ac:dyDescent="0.25">
      <c r="A195" s="45" t="s">
        <v>1973</v>
      </c>
      <c r="B195" s="45" t="s">
        <v>1262</v>
      </c>
      <c r="C195" s="45"/>
      <c r="D195" s="8" t="s">
        <v>346</v>
      </c>
      <c r="E195" s="45"/>
      <c r="F195" s="42" t="s">
        <v>51</v>
      </c>
      <c r="G195" s="45" t="s">
        <v>1256</v>
      </c>
      <c r="H195" s="45" t="s">
        <v>1203</v>
      </c>
      <c r="I195" s="48">
        <v>1</v>
      </c>
      <c r="J195" s="45">
        <v>564</v>
      </c>
      <c r="K195" s="45" t="s">
        <v>11</v>
      </c>
    </row>
    <row r="196" spans="1:11" x14ac:dyDescent="0.25">
      <c r="A196" s="45" t="s">
        <v>1973</v>
      </c>
      <c r="B196" s="45" t="s">
        <v>1262</v>
      </c>
      <c r="C196" s="45"/>
      <c r="D196" s="8" t="s">
        <v>347</v>
      </c>
      <c r="E196" s="45"/>
      <c r="F196" s="42" t="s">
        <v>15</v>
      </c>
      <c r="G196" s="45" t="s">
        <v>1256</v>
      </c>
      <c r="H196" s="45" t="s">
        <v>95</v>
      </c>
      <c r="I196" s="48">
        <v>1</v>
      </c>
      <c r="J196" s="45">
        <v>610</v>
      </c>
      <c r="K196" s="45" t="s">
        <v>11</v>
      </c>
    </row>
    <row r="197" spans="1:11" x14ac:dyDescent="0.25">
      <c r="A197" s="45" t="s">
        <v>1973</v>
      </c>
      <c r="B197" s="45" t="s">
        <v>1262</v>
      </c>
      <c r="C197" s="45"/>
      <c r="D197" s="8" t="s">
        <v>348</v>
      </c>
      <c r="E197" s="45"/>
      <c r="F197" s="42" t="s">
        <v>51</v>
      </c>
      <c r="G197" s="45" t="s">
        <v>1256</v>
      </c>
      <c r="H197" s="45" t="s">
        <v>1203</v>
      </c>
      <c r="I197" s="48">
        <v>1</v>
      </c>
      <c r="J197" s="45">
        <v>545</v>
      </c>
      <c r="K197" s="45" t="s">
        <v>11</v>
      </c>
    </row>
    <row r="198" spans="1:11" x14ac:dyDescent="0.25">
      <c r="A198" s="45" t="s">
        <v>1973</v>
      </c>
      <c r="B198" s="45" t="s">
        <v>1262</v>
      </c>
      <c r="C198" s="45"/>
      <c r="D198" s="8" t="s">
        <v>349</v>
      </c>
      <c r="E198" s="45"/>
      <c r="F198" s="42" t="s">
        <v>33</v>
      </c>
      <c r="G198" s="45" t="s">
        <v>1256</v>
      </c>
      <c r="H198" s="45" t="s">
        <v>33</v>
      </c>
      <c r="I198" s="48">
        <v>1</v>
      </c>
      <c r="J198" s="45">
        <v>609</v>
      </c>
      <c r="K198" s="45" t="s">
        <v>11</v>
      </c>
    </row>
    <row r="199" spans="1:11" x14ac:dyDescent="0.25">
      <c r="A199" s="45" t="s">
        <v>1973</v>
      </c>
      <c r="B199" s="45" t="s">
        <v>1262</v>
      </c>
      <c r="C199" s="45"/>
      <c r="D199" s="8" t="s">
        <v>350</v>
      </c>
      <c r="E199" s="45"/>
      <c r="F199" s="42" t="s">
        <v>51</v>
      </c>
      <c r="G199" s="45" t="s">
        <v>1256</v>
      </c>
      <c r="H199" s="45" t="s">
        <v>1203</v>
      </c>
      <c r="I199" s="45" t="s">
        <v>18</v>
      </c>
      <c r="J199" s="45">
        <v>603</v>
      </c>
      <c r="K199" s="45" t="s">
        <v>11</v>
      </c>
    </row>
    <row r="200" spans="1:11" x14ac:dyDescent="0.25">
      <c r="A200" s="45" t="s">
        <v>1973</v>
      </c>
      <c r="B200" s="45" t="s">
        <v>1262</v>
      </c>
      <c r="C200" s="45"/>
      <c r="D200" s="8" t="s">
        <v>351</v>
      </c>
      <c r="E200" s="45"/>
      <c r="F200" s="42" t="s">
        <v>15</v>
      </c>
      <c r="G200" s="45" t="s">
        <v>1256</v>
      </c>
      <c r="H200" s="45" t="s">
        <v>95</v>
      </c>
      <c r="I200" s="48">
        <v>1</v>
      </c>
      <c r="J200" s="45">
        <v>610</v>
      </c>
      <c r="K200" s="45" t="s">
        <v>11</v>
      </c>
    </row>
    <row r="201" spans="1:11" x14ac:dyDescent="0.25">
      <c r="A201" s="45" t="s">
        <v>1973</v>
      </c>
      <c r="B201" s="45" t="s">
        <v>1262</v>
      </c>
      <c r="C201" s="45"/>
      <c r="D201" s="8" t="s">
        <v>352</v>
      </c>
      <c r="E201" s="45"/>
      <c r="F201" s="42" t="s">
        <v>76</v>
      </c>
      <c r="G201" s="45" t="s">
        <v>1256</v>
      </c>
      <c r="H201" s="45" t="s">
        <v>76</v>
      </c>
      <c r="I201" s="45" t="s">
        <v>1146</v>
      </c>
      <c r="J201" s="45">
        <v>567</v>
      </c>
      <c r="K201" s="45" t="s">
        <v>11</v>
      </c>
    </row>
    <row r="202" spans="1:11" x14ac:dyDescent="0.25">
      <c r="A202" s="45" t="s">
        <v>1973</v>
      </c>
      <c r="B202" s="45" t="s">
        <v>1262</v>
      </c>
      <c r="C202" s="45"/>
      <c r="D202" s="8" t="s">
        <v>353</v>
      </c>
      <c r="E202" s="45"/>
      <c r="F202" s="42" t="s">
        <v>1200</v>
      </c>
      <c r="G202" s="45" t="s">
        <v>1256</v>
      </c>
      <c r="H202" s="45" t="s">
        <v>1185</v>
      </c>
      <c r="I202" s="48">
        <v>1</v>
      </c>
      <c r="J202" s="45">
        <v>563</v>
      </c>
      <c r="K202" s="45" t="s">
        <v>11</v>
      </c>
    </row>
    <row r="203" spans="1:11" x14ac:dyDescent="0.25">
      <c r="A203" s="45" t="s">
        <v>1973</v>
      </c>
      <c r="B203" s="45" t="s">
        <v>1262</v>
      </c>
      <c r="C203" s="45"/>
      <c r="D203" s="8" t="s">
        <v>354</v>
      </c>
      <c r="E203" s="45"/>
      <c r="F203" s="79" t="s">
        <v>1975</v>
      </c>
      <c r="G203" s="45"/>
      <c r="H203" s="79" t="s">
        <v>1975</v>
      </c>
      <c r="I203" s="45"/>
      <c r="J203" s="45"/>
      <c r="K203" s="45"/>
    </row>
    <row r="204" spans="1:11" x14ac:dyDescent="0.25">
      <c r="A204" s="45" t="s">
        <v>1973</v>
      </c>
      <c r="B204" s="45" t="s">
        <v>1262</v>
      </c>
      <c r="C204" s="45"/>
      <c r="D204" s="8" t="s">
        <v>355</v>
      </c>
      <c r="E204" s="45"/>
      <c r="F204" s="42" t="s">
        <v>1200</v>
      </c>
      <c r="G204" s="45" t="s">
        <v>1256</v>
      </c>
      <c r="H204" s="45" t="s">
        <v>1185</v>
      </c>
      <c r="I204" s="48">
        <v>1</v>
      </c>
      <c r="J204" s="45">
        <v>613</v>
      </c>
      <c r="K204" s="45" t="s">
        <v>11</v>
      </c>
    </row>
    <row r="205" spans="1:11" x14ac:dyDescent="0.25">
      <c r="A205" s="45" t="s">
        <v>1973</v>
      </c>
      <c r="B205" s="45" t="s">
        <v>1262</v>
      </c>
      <c r="C205" s="45"/>
      <c r="D205" s="8" t="s">
        <v>356</v>
      </c>
      <c r="E205" s="45"/>
      <c r="F205" s="49" t="s">
        <v>73</v>
      </c>
      <c r="G205" s="45"/>
      <c r="H205" s="50" t="s">
        <v>1261</v>
      </c>
      <c r="I205" s="45"/>
      <c r="J205" s="45"/>
      <c r="K205" s="45"/>
    </row>
    <row r="206" spans="1:11" x14ac:dyDescent="0.25">
      <c r="A206" s="45" t="s">
        <v>1973</v>
      </c>
      <c r="B206" s="45" t="s">
        <v>1262</v>
      </c>
      <c r="C206" s="45"/>
      <c r="D206" s="8" t="s">
        <v>357</v>
      </c>
      <c r="E206" s="45"/>
      <c r="F206" s="42" t="s">
        <v>77</v>
      </c>
      <c r="G206" s="45"/>
      <c r="H206" s="79" t="s">
        <v>1975</v>
      </c>
      <c r="I206" s="45"/>
      <c r="J206" s="45"/>
      <c r="K206" s="45"/>
    </row>
    <row r="207" spans="1:11" x14ac:dyDescent="0.25">
      <c r="A207" s="45" t="s">
        <v>1973</v>
      </c>
      <c r="B207" s="45" t="s">
        <v>1262</v>
      </c>
      <c r="C207" s="45"/>
      <c r="D207" s="8" t="s">
        <v>358</v>
      </c>
      <c r="E207" s="45"/>
      <c r="F207" s="55" t="s">
        <v>15</v>
      </c>
      <c r="G207" s="43"/>
      <c r="H207" s="50" t="s">
        <v>1252</v>
      </c>
      <c r="I207" s="45"/>
      <c r="J207" s="45"/>
      <c r="K207" s="45"/>
    </row>
    <row r="208" spans="1:11" x14ac:dyDescent="0.25">
      <c r="A208" s="45" t="s">
        <v>1974</v>
      </c>
      <c r="B208" s="45" t="s">
        <v>1262</v>
      </c>
      <c r="C208" s="45"/>
      <c r="D208" s="8" t="s">
        <v>359</v>
      </c>
      <c r="E208" s="45"/>
      <c r="F208" s="42" t="s">
        <v>52</v>
      </c>
      <c r="G208" s="45" t="s">
        <v>1258</v>
      </c>
      <c r="H208" s="45" t="s">
        <v>51</v>
      </c>
      <c r="I208" s="45" t="s">
        <v>22</v>
      </c>
      <c r="J208" s="45">
        <v>558</v>
      </c>
      <c r="K208" s="45" t="s">
        <v>11</v>
      </c>
    </row>
    <row r="209" spans="1:11" x14ac:dyDescent="0.25">
      <c r="A209" s="45" t="s">
        <v>1974</v>
      </c>
      <c r="B209" s="45" t="s">
        <v>1262</v>
      </c>
      <c r="C209" s="45"/>
      <c r="D209" s="8" t="s">
        <v>360</v>
      </c>
      <c r="E209" s="45"/>
      <c r="F209" s="41" t="s">
        <v>1199</v>
      </c>
      <c r="G209" s="45" t="s">
        <v>1258</v>
      </c>
      <c r="H209" s="45" t="s">
        <v>1204</v>
      </c>
      <c r="I209" s="48">
        <v>1</v>
      </c>
      <c r="J209" s="45">
        <v>571</v>
      </c>
      <c r="K209" s="45" t="s">
        <v>11</v>
      </c>
    </row>
    <row r="210" spans="1:11" x14ac:dyDescent="0.25">
      <c r="A210" s="45" t="s">
        <v>1974</v>
      </c>
      <c r="B210" s="45" t="s">
        <v>1262</v>
      </c>
      <c r="C210" s="45"/>
      <c r="D210" s="8" t="s">
        <v>361</v>
      </c>
      <c r="E210" s="45"/>
      <c r="F210" s="41" t="s">
        <v>1205</v>
      </c>
      <c r="G210" s="45" t="s">
        <v>1258</v>
      </c>
      <c r="H210" s="45" t="s">
        <v>1204</v>
      </c>
      <c r="I210" s="48">
        <v>1</v>
      </c>
      <c r="J210" s="45">
        <v>571</v>
      </c>
      <c r="K210" s="45" t="s">
        <v>11</v>
      </c>
    </row>
    <row r="211" spans="1:11" x14ac:dyDescent="0.25">
      <c r="A211" s="45" t="s">
        <v>1974</v>
      </c>
      <c r="B211" s="45" t="s">
        <v>1262</v>
      </c>
      <c r="C211" s="45"/>
      <c r="D211" s="8" t="s">
        <v>362</v>
      </c>
      <c r="E211" s="45"/>
      <c r="F211" s="42" t="s">
        <v>82</v>
      </c>
      <c r="G211" s="45"/>
      <c r="H211" s="50" t="s">
        <v>1252</v>
      </c>
      <c r="I211" s="45"/>
      <c r="J211" s="45"/>
      <c r="K211" s="45"/>
    </row>
    <row r="212" spans="1:11" x14ac:dyDescent="0.25">
      <c r="A212" s="45" t="s">
        <v>1974</v>
      </c>
      <c r="B212" s="45" t="s">
        <v>1262</v>
      </c>
      <c r="C212" s="45"/>
      <c r="D212" s="8" t="s">
        <v>363</v>
      </c>
      <c r="E212" s="45"/>
      <c r="F212" s="42" t="s">
        <v>73</v>
      </c>
      <c r="G212" s="45"/>
      <c r="H212" s="50" t="s">
        <v>1261</v>
      </c>
      <c r="I212" s="45"/>
      <c r="J212" s="45"/>
      <c r="K212" s="45"/>
    </row>
    <row r="213" spans="1:11" x14ac:dyDescent="0.25">
      <c r="A213" s="45" t="s">
        <v>1974</v>
      </c>
      <c r="B213" s="45" t="s">
        <v>1262</v>
      </c>
      <c r="C213" s="45"/>
      <c r="D213" s="8" t="s">
        <v>364</v>
      </c>
      <c r="E213" s="45"/>
      <c r="F213" s="41" t="s">
        <v>37</v>
      </c>
      <c r="G213" s="45" t="s">
        <v>1258</v>
      </c>
      <c r="H213" s="45" t="s">
        <v>1153</v>
      </c>
      <c r="I213" s="48">
        <v>1</v>
      </c>
      <c r="J213" s="45">
        <v>598</v>
      </c>
      <c r="K213" s="45" t="s">
        <v>11</v>
      </c>
    </row>
    <row r="214" spans="1:11" x14ac:dyDescent="0.25">
      <c r="A214" s="45" t="s">
        <v>1974</v>
      </c>
      <c r="B214" s="45" t="s">
        <v>1262</v>
      </c>
      <c r="C214" s="45"/>
      <c r="D214" s="8" t="s">
        <v>365</v>
      </c>
      <c r="E214" s="45"/>
      <c r="F214" s="42" t="s">
        <v>1206</v>
      </c>
      <c r="G214" s="45"/>
      <c r="H214" s="50" t="s">
        <v>1252</v>
      </c>
      <c r="I214" s="45"/>
      <c r="J214" s="45"/>
      <c r="K214" s="45"/>
    </row>
    <row r="215" spans="1:11" x14ac:dyDescent="0.25">
      <c r="A215" s="45" t="s">
        <v>1974</v>
      </c>
      <c r="B215" s="45" t="s">
        <v>1262</v>
      </c>
      <c r="C215" s="45"/>
      <c r="D215" s="8" t="s">
        <v>366</v>
      </c>
      <c r="E215" s="45"/>
      <c r="F215" s="42" t="s">
        <v>73</v>
      </c>
      <c r="G215" s="45" t="s">
        <v>1258</v>
      </c>
      <c r="H215" s="45" t="s">
        <v>20</v>
      </c>
      <c r="I215" s="48">
        <v>1</v>
      </c>
      <c r="J215" s="45">
        <v>541</v>
      </c>
      <c r="K215" s="45" t="s">
        <v>11</v>
      </c>
    </row>
    <row r="216" spans="1:11" x14ac:dyDescent="0.25">
      <c r="A216" s="45" t="s">
        <v>1974</v>
      </c>
      <c r="B216" s="45" t="s">
        <v>1262</v>
      </c>
      <c r="C216" s="45"/>
      <c r="D216" s="8" t="s">
        <v>367</v>
      </c>
      <c r="E216" s="45"/>
      <c r="F216" s="79" t="s">
        <v>1975</v>
      </c>
      <c r="G216" s="45"/>
      <c r="H216" s="45" t="s">
        <v>73</v>
      </c>
      <c r="I216" s="45" t="s">
        <v>28</v>
      </c>
      <c r="J216" s="45">
        <v>397</v>
      </c>
      <c r="K216" s="45" t="s">
        <v>11</v>
      </c>
    </row>
    <row r="217" spans="1:11" x14ac:dyDescent="0.25">
      <c r="A217" s="45" t="s">
        <v>1974</v>
      </c>
      <c r="B217" s="45" t="s">
        <v>1262</v>
      </c>
      <c r="C217" s="45"/>
      <c r="D217" s="8" t="s">
        <v>368</v>
      </c>
      <c r="E217" s="45"/>
      <c r="F217" s="42" t="s">
        <v>67</v>
      </c>
      <c r="G217" s="45" t="s">
        <v>1253</v>
      </c>
      <c r="H217" s="45" t="s">
        <v>79</v>
      </c>
      <c r="I217" s="48">
        <v>1</v>
      </c>
      <c r="J217" s="45">
        <v>599</v>
      </c>
      <c r="K217" s="45" t="s">
        <v>11</v>
      </c>
    </row>
    <row r="218" spans="1:11" x14ac:dyDescent="0.25">
      <c r="A218" s="45" t="s">
        <v>1974</v>
      </c>
      <c r="B218" s="45" t="s">
        <v>1262</v>
      </c>
      <c r="C218" s="45"/>
      <c r="D218" s="8" t="s">
        <v>369</v>
      </c>
      <c r="E218" s="45"/>
      <c r="F218" s="42" t="s">
        <v>73</v>
      </c>
      <c r="G218" s="45" t="s">
        <v>1256</v>
      </c>
      <c r="H218" s="45" t="s">
        <v>73</v>
      </c>
      <c r="I218" s="45" t="s">
        <v>1207</v>
      </c>
      <c r="J218" s="45">
        <v>506</v>
      </c>
      <c r="K218" s="45" t="s">
        <v>11</v>
      </c>
    </row>
    <row r="219" spans="1:11" x14ac:dyDescent="0.25">
      <c r="A219" s="45" t="s">
        <v>1974</v>
      </c>
      <c r="B219" s="45" t="s">
        <v>1262</v>
      </c>
      <c r="C219" s="45"/>
      <c r="D219" s="8" t="s">
        <v>370</v>
      </c>
      <c r="E219" s="45"/>
      <c r="F219" s="42" t="s">
        <v>31</v>
      </c>
      <c r="G219" s="45"/>
      <c r="H219" s="50" t="s">
        <v>1252</v>
      </c>
      <c r="I219" s="45"/>
      <c r="J219" s="45"/>
      <c r="K219" s="45"/>
    </row>
    <row r="220" spans="1:11" x14ac:dyDescent="0.25">
      <c r="A220" s="45" t="s">
        <v>1974</v>
      </c>
      <c r="B220" s="45" t="s">
        <v>1262</v>
      </c>
      <c r="C220" s="45"/>
      <c r="D220" s="8" t="s">
        <v>371</v>
      </c>
      <c r="E220" s="45"/>
      <c r="F220" s="41" t="s">
        <v>72</v>
      </c>
      <c r="G220" s="45"/>
      <c r="H220" s="50" t="s">
        <v>1252</v>
      </c>
      <c r="I220" s="45"/>
      <c r="J220" s="45"/>
      <c r="K220" s="45"/>
    </row>
    <row r="221" spans="1:11" x14ac:dyDescent="0.25">
      <c r="A221" s="45" t="s">
        <v>1974</v>
      </c>
      <c r="B221" s="45" t="s">
        <v>1262</v>
      </c>
      <c r="C221" s="45"/>
      <c r="D221" s="8" t="s">
        <v>372</v>
      </c>
      <c r="E221" s="45"/>
      <c r="F221" s="42" t="s">
        <v>73</v>
      </c>
      <c r="G221" s="45"/>
      <c r="H221" s="79" t="s">
        <v>1975</v>
      </c>
      <c r="I221" s="45"/>
      <c r="J221" s="45"/>
      <c r="K221" s="45"/>
    </row>
    <row r="222" spans="1:11" x14ac:dyDescent="0.25">
      <c r="A222" s="45" t="s">
        <v>1974</v>
      </c>
      <c r="B222" s="45" t="s">
        <v>1262</v>
      </c>
      <c r="C222" s="45"/>
      <c r="D222" s="8" t="s">
        <v>373</v>
      </c>
      <c r="E222" s="45"/>
      <c r="F222" s="41" t="s">
        <v>1208</v>
      </c>
      <c r="G222" s="45" t="s">
        <v>1258</v>
      </c>
      <c r="H222" s="45" t="s">
        <v>1157</v>
      </c>
      <c r="I222" s="48">
        <v>1</v>
      </c>
      <c r="J222" s="45">
        <v>599</v>
      </c>
      <c r="K222" s="45" t="s">
        <v>11</v>
      </c>
    </row>
    <row r="223" spans="1:11" x14ac:dyDescent="0.25">
      <c r="A223" s="45" t="s">
        <v>1973</v>
      </c>
      <c r="B223" s="45" t="s">
        <v>1262</v>
      </c>
      <c r="C223" s="45"/>
      <c r="D223" s="8" t="s">
        <v>374</v>
      </c>
      <c r="E223" s="45"/>
      <c r="F223" s="41" t="s">
        <v>1209</v>
      </c>
      <c r="G223" s="45" t="s">
        <v>1258</v>
      </c>
      <c r="H223" s="45" t="s">
        <v>1195</v>
      </c>
      <c r="I223" s="48">
        <v>1</v>
      </c>
      <c r="J223" s="45">
        <v>547</v>
      </c>
      <c r="K223" s="45" t="s">
        <v>11</v>
      </c>
    </row>
    <row r="224" spans="1:11" x14ac:dyDescent="0.25">
      <c r="A224" s="45" t="s">
        <v>1974</v>
      </c>
      <c r="B224" s="45" t="s">
        <v>1262</v>
      </c>
      <c r="C224" s="45"/>
      <c r="D224" s="8" t="s">
        <v>375</v>
      </c>
      <c r="E224" s="45"/>
      <c r="F224" s="41" t="s">
        <v>80</v>
      </c>
      <c r="G224" s="45" t="s">
        <v>1258</v>
      </c>
      <c r="H224" s="45" t="s">
        <v>1204</v>
      </c>
      <c r="I224" s="48">
        <v>1</v>
      </c>
      <c r="J224" s="45">
        <v>572</v>
      </c>
      <c r="K224" s="45" t="s">
        <v>11</v>
      </c>
    </row>
    <row r="225" spans="1:11" x14ac:dyDescent="0.25">
      <c r="A225" s="45" t="s">
        <v>1970</v>
      </c>
      <c r="B225" s="45" t="s">
        <v>1262</v>
      </c>
      <c r="C225" s="45"/>
      <c r="D225" s="8" t="s">
        <v>376</v>
      </c>
      <c r="E225" s="45"/>
      <c r="F225" s="41" t="s">
        <v>259</v>
      </c>
      <c r="G225" s="45" t="s">
        <v>1258</v>
      </c>
      <c r="H225" s="45" t="s">
        <v>1157</v>
      </c>
      <c r="I225" s="48">
        <v>1</v>
      </c>
      <c r="J225" s="45">
        <v>600</v>
      </c>
      <c r="K225" s="45" t="s">
        <v>11</v>
      </c>
    </row>
    <row r="226" spans="1:11" x14ac:dyDescent="0.25">
      <c r="A226" s="45" t="s">
        <v>1969</v>
      </c>
      <c r="B226" s="45" t="s">
        <v>1262</v>
      </c>
      <c r="C226" s="45"/>
      <c r="D226" s="8" t="s">
        <v>377</v>
      </c>
      <c r="E226" s="45"/>
      <c r="F226" s="42" t="s">
        <v>52</v>
      </c>
      <c r="G226" s="45"/>
      <c r="H226" s="50" t="s">
        <v>1261</v>
      </c>
      <c r="I226" s="45"/>
      <c r="J226" s="45"/>
      <c r="K226" s="45"/>
    </row>
    <row r="227" spans="1:11" x14ac:dyDescent="0.25">
      <c r="A227" s="45" t="s">
        <v>1973</v>
      </c>
      <c r="B227" s="45" t="s">
        <v>1262</v>
      </c>
      <c r="C227" s="45"/>
      <c r="D227" s="8" t="s">
        <v>378</v>
      </c>
      <c r="E227" s="45"/>
      <c r="F227" s="42" t="s">
        <v>1210</v>
      </c>
      <c r="G227" s="45"/>
      <c r="H227" s="79" t="s">
        <v>1975</v>
      </c>
      <c r="I227" s="45"/>
      <c r="J227" s="45"/>
      <c r="K227" s="45"/>
    </row>
    <row r="228" spans="1:11" x14ac:dyDescent="0.25">
      <c r="A228" s="45" t="s">
        <v>1266</v>
      </c>
      <c r="B228" s="45" t="s">
        <v>1267</v>
      </c>
      <c r="C228" s="32" t="s">
        <v>1268</v>
      </c>
      <c r="D228" s="8" t="s">
        <v>1211</v>
      </c>
      <c r="E228" s="45"/>
      <c r="F228" s="42" t="s">
        <v>76</v>
      </c>
      <c r="G228" s="45"/>
      <c r="H228" s="50" t="s">
        <v>1261</v>
      </c>
      <c r="I228" s="45"/>
      <c r="J228" s="45"/>
      <c r="K228" s="45"/>
    </row>
    <row r="229" spans="1:11" x14ac:dyDescent="0.25">
      <c r="A229" s="45" t="s">
        <v>1266</v>
      </c>
      <c r="B229" s="45" t="s">
        <v>1267</v>
      </c>
      <c r="C229" s="45"/>
      <c r="D229" s="8" t="s">
        <v>1212</v>
      </c>
      <c r="E229" s="45"/>
      <c r="F229" s="42" t="s">
        <v>68</v>
      </c>
      <c r="G229" s="45"/>
      <c r="H229" s="79" t="s">
        <v>1975</v>
      </c>
      <c r="I229" s="45"/>
      <c r="J229" s="45"/>
      <c r="K229" s="45"/>
    </row>
    <row r="230" spans="1:11" x14ac:dyDescent="0.25">
      <c r="A230" s="45" t="s">
        <v>1266</v>
      </c>
      <c r="B230" s="45" t="s">
        <v>1267</v>
      </c>
      <c r="C230" s="45"/>
      <c r="D230" s="8" t="s">
        <v>1213</v>
      </c>
      <c r="E230" s="45"/>
      <c r="F230" s="49" t="s">
        <v>1214</v>
      </c>
      <c r="G230" s="45"/>
      <c r="H230" s="45" t="s">
        <v>1149</v>
      </c>
      <c r="I230" s="48">
        <v>1</v>
      </c>
      <c r="J230" s="45">
        <v>725</v>
      </c>
      <c r="K230" s="45" t="s">
        <v>1269</v>
      </c>
    </row>
    <row r="231" spans="1:11" x14ac:dyDescent="0.25">
      <c r="A231" s="45" t="s">
        <v>1266</v>
      </c>
      <c r="B231" s="45" t="s">
        <v>1267</v>
      </c>
      <c r="C231" s="45"/>
      <c r="D231" s="8" t="s">
        <v>1215</v>
      </c>
      <c r="E231" s="45"/>
      <c r="F231" s="41" t="s">
        <v>93</v>
      </c>
      <c r="G231" s="45"/>
      <c r="H231" s="79" t="s">
        <v>1975</v>
      </c>
      <c r="I231" s="45"/>
      <c r="J231" s="45"/>
      <c r="K231" s="45"/>
    </row>
    <row r="232" spans="1:11" x14ac:dyDescent="0.25">
      <c r="A232" s="45" t="s">
        <v>1266</v>
      </c>
      <c r="B232" s="45" t="s">
        <v>1267</v>
      </c>
      <c r="C232" s="45"/>
      <c r="D232" s="8" t="s">
        <v>1216</v>
      </c>
      <c r="E232" s="45"/>
      <c r="F232" s="79" t="s">
        <v>1975</v>
      </c>
      <c r="G232" s="45"/>
      <c r="H232" s="45" t="s">
        <v>1217</v>
      </c>
      <c r="I232" s="48">
        <v>1</v>
      </c>
      <c r="J232" s="45"/>
      <c r="K232" s="71" t="s">
        <v>1269</v>
      </c>
    </row>
    <row r="233" spans="1:11" x14ac:dyDescent="0.25">
      <c r="A233" s="45" t="s">
        <v>1266</v>
      </c>
      <c r="B233" s="45" t="s">
        <v>1267</v>
      </c>
      <c r="C233" s="45"/>
      <c r="D233" s="8" t="s">
        <v>1218</v>
      </c>
      <c r="E233" s="45"/>
      <c r="F233" s="79" t="s">
        <v>1975</v>
      </c>
      <c r="G233" s="45"/>
      <c r="H233" s="45" t="s">
        <v>67</v>
      </c>
      <c r="I233" s="48">
        <v>1</v>
      </c>
      <c r="J233" s="45"/>
      <c r="K233" s="71" t="s">
        <v>1269</v>
      </c>
    </row>
    <row r="234" spans="1:11" x14ac:dyDescent="0.25">
      <c r="A234" s="45" t="s">
        <v>1266</v>
      </c>
      <c r="B234" s="45" t="s">
        <v>1267</v>
      </c>
      <c r="C234" s="45"/>
      <c r="D234" s="8" t="s">
        <v>1219</v>
      </c>
      <c r="E234" s="45"/>
      <c r="F234" s="79" t="s">
        <v>1975</v>
      </c>
      <c r="G234" s="45"/>
      <c r="H234" s="45" t="s">
        <v>86</v>
      </c>
      <c r="I234" s="45" t="s">
        <v>29</v>
      </c>
      <c r="J234" s="45"/>
      <c r="K234" s="71" t="s">
        <v>1269</v>
      </c>
    </row>
    <row r="235" spans="1:11" x14ac:dyDescent="0.25">
      <c r="A235" s="45" t="s">
        <v>1266</v>
      </c>
      <c r="B235" s="45" t="s">
        <v>1267</v>
      </c>
      <c r="C235" s="45"/>
      <c r="D235" s="8" t="s">
        <v>1220</v>
      </c>
      <c r="E235" s="45"/>
      <c r="F235" s="79" t="s">
        <v>1975</v>
      </c>
      <c r="G235" s="45"/>
      <c r="H235" s="45" t="s">
        <v>76</v>
      </c>
      <c r="I235" s="45"/>
      <c r="J235" s="45">
        <v>672</v>
      </c>
      <c r="K235" s="45" t="s">
        <v>1269</v>
      </c>
    </row>
    <row r="236" spans="1:11" x14ac:dyDescent="0.25">
      <c r="A236" s="45" t="s">
        <v>1266</v>
      </c>
      <c r="B236" s="45" t="s">
        <v>1267</v>
      </c>
      <c r="C236" s="45"/>
      <c r="D236" s="8" t="s">
        <v>1221</v>
      </c>
      <c r="E236" s="45"/>
      <c r="F236" s="79" t="s">
        <v>1975</v>
      </c>
      <c r="G236" s="45"/>
      <c r="H236" s="45" t="s">
        <v>1222</v>
      </c>
      <c r="I236" s="45" t="s">
        <v>49</v>
      </c>
      <c r="J236" s="45"/>
      <c r="K236" s="71" t="s">
        <v>1269</v>
      </c>
    </row>
    <row r="237" spans="1:11" x14ac:dyDescent="0.25">
      <c r="A237" s="45" t="s">
        <v>1266</v>
      </c>
      <c r="B237" s="45" t="s">
        <v>1267</v>
      </c>
      <c r="C237" s="45"/>
      <c r="D237" s="8" t="s">
        <v>1223</v>
      </c>
      <c r="E237" s="45"/>
      <c r="F237" s="79" t="s">
        <v>1975</v>
      </c>
      <c r="G237" s="45"/>
      <c r="H237" s="45" t="s">
        <v>1270</v>
      </c>
      <c r="I237" s="45" t="s">
        <v>21</v>
      </c>
      <c r="J237" s="45"/>
      <c r="K237" s="71" t="s">
        <v>1269</v>
      </c>
    </row>
    <row r="238" spans="1:11" x14ac:dyDescent="0.25">
      <c r="A238" s="45" t="s">
        <v>1266</v>
      </c>
      <c r="B238" s="45" t="s">
        <v>1267</v>
      </c>
      <c r="C238" s="45"/>
      <c r="D238" s="8" t="s">
        <v>1224</v>
      </c>
      <c r="E238" s="45"/>
      <c r="F238" s="79" t="s">
        <v>1975</v>
      </c>
      <c r="G238" s="45"/>
      <c r="H238" s="45" t="s">
        <v>36</v>
      </c>
      <c r="I238" s="48">
        <v>1</v>
      </c>
      <c r="J238" s="45"/>
      <c r="K238" s="71" t="s">
        <v>1269</v>
      </c>
    </row>
    <row r="239" spans="1:11" x14ac:dyDescent="0.25">
      <c r="A239" s="45" t="s">
        <v>1266</v>
      </c>
      <c r="B239" s="45" t="s">
        <v>1267</v>
      </c>
      <c r="C239" s="45"/>
      <c r="D239" s="8" t="s">
        <v>1225</v>
      </c>
      <c r="E239" s="45"/>
      <c r="F239" s="79" t="s">
        <v>1975</v>
      </c>
      <c r="G239" s="45"/>
      <c r="H239" s="45" t="s">
        <v>36</v>
      </c>
      <c r="I239" s="48">
        <v>1</v>
      </c>
      <c r="J239" s="45"/>
      <c r="K239" s="71" t="s">
        <v>1269</v>
      </c>
    </row>
    <row r="240" spans="1:11" x14ac:dyDescent="0.25">
      <c r="A240" s="45" t="s">
        <v>1271</v>
      </c>
      <c r="B240" s="45" t="s">
        <v>1267</v>
      </c>
      <c r="C240" s="45"/>
      <c r="D240" s="8" t="s">
        <v>1226</v>
      </c>
      <c r="E240" s="45"/>
      <c r="F240" s="79" t="s">
        <v>1975</v>
      </c>
      <c r="G240" s="45"/>
      <c r="H240" s="79" t="s">
        <v>1975</v>
      </c>
      <c r="I240" s="45"/>
      <c r="J240" s="45"/>
      <c r="K240" s="45"/>
    </row>
    <row r="241" spans="1:11" x14ac:dyDescent="0.25">
      <c r="A241" s="45" t="s">
        <v>1271</v>
      </c>
      <c r="B241" s="45" t="s">
        <v>1267</v>
      </c>
      <c r="C241" s="45"/>
      <c r="D241" s="8" t="s">
        <v>1227</v>
      </c>
      <c r="E241" s="45"/>
      <c r="F241" s="79" t="s">
        <v>1975</v>
      </c>
      <c r="G241" s="45"/>
      <c r="H241" s="45" t="s">
        <v>36</v>
      </c>
      <c r="I241" s="48">
        <v>1</v>
      </c>
      <c r="J241" s="45"/>
      <c r="K241" s="71" t="s">
        <v>1269</v>
      </c>
    </row>
    <row r="242" spans="1:11" x14ac:dyDescent="0.25">
      <c r="A242" s="45" t="s">
        <v>1271</v>
      </c>
      <c r="B242" s="45" t="s">
        <v>1267</v>
      </c>
      <c r="C242" s="45"/>
      <c r="D242" s="8" t="s">
        <v>1228</v>
      </c>
      <c r="E242" s="45"/>
      <c r="F242" s="45" t="s">
        <v>1975</v>
      </c>
      <c r="G242" s="45"/>
      <c r="H242" s="45" t="s">
        <v>1975</v>
      </c>
      <c r="I242" s="45"/>
      <c r="J242" s="45"/>
      <c r="K242" s="45"/>
    </row>
    <row r="243" spans="1:11" x14ac:dyDescent="0.25">
      <c r="A243" s="45" t="s">
        <v>1271</v>
      </c>
      <c r="B243" s="45" t="s">
        <v>1267</v>
      </c>
      <c r="C243" s="45"/>
      <c r="D243" s="8" t="s">
        <v>1229</v>
      </c>
      <c r="E243" s="45"/>
      <c r="F243" s="79" t="s">
        <v>1975</v>
      </c>
      <c r="G243" s="45"/>
      <c r="H243" s="45" t="s">
        <v>67</v>
      </c>
      <c r="I243" s="45" t="s">
        <v>25</v>
      </c>
      <c r="J243" s="45"/>
      <c r="K243" s="71" t="s">
        <v>1269</v>
      </c>
    </row>
    <row r="244" spans="1:11" x14ac:dyDescent="0.25">
      <c r="A244" s="45" t="s">
        <v>1271</v>
      </c>
      <c r="B244" s="45" t="s">
        <v>1267</v>
      </c>
      <c r="C244" s="45"/>
      <c r="D244" s="8" t="s">
        <v>1230</v>
      </c>
      <c r="E244" s="45"/>
      <c r="F244" s="79" t="s">
        <v>1975</v>
      </c>
      <c r="G244" s="45"/>
      <c r="H244" s="45" t="s">
        <v>1188</v>
      </c>
      <c r="I244" s="45" t="s">
        <v>1154</v>
      </c>
      <c r="J244" s="45"/>
      <c r="K244" s="71" t="s">
        <v>1269</v>
      </c>
    </row>
    <row r="245" spans="1:11" x14ac:dyDescent="0.25">
      <c r="A245" s="45" t="s">
        <v>1271</v>
      </c>
      <c r="B245" s="45" t="s">
        <v>1267</v>
      </c>
      <c r="C245" s="45"/>
      <c r="D245" s="8" t="s">
        <v>1231</v>
      </c>
      <c r="E245" s="45"/>
      <c r="F245" s="79" t="s">
        <v>1975</v>
      </c>
      <c r="G245" s="45"/>
      <c r="H245" s="45" t="s">
        <v>76</v>
      </c>
      <c r="I245" s="47">
        <v>0.99709999999999999</v>
      </c>
      <c r="J245" s="45">
        <v>711</v>
      </c>
      <c r="K245" s="45" t="s">
        <v>1269</v>
      </c>
    </row>
    <row r="246" spans="1:11" x14ac:dyDescent="0.25">
      <c r="A246" s="45" t="s">
        <v>1271</v>
      </c>
      <c r="B246" s="45" t="s">
        <v>1267</v>
      </c>
      <c r="C246" s="45"/>
      <c r="D246" s="8" t="s">
        <v>1232</v>
      </c>
      <c r="E246" s="45"/>
      <c r="F246" s="79" t="s">
        <v>1975</v>
      </c>
      <c r="G246" s="45"/>
      <c r="H246" s="45" t="s">
        <v>67</v>
      </c>
      <c r="I246" s="45" t="s">
        <v>1165</v>
      </c>
      <c r="J246" s="45"/>
      <c r="K246" s="45"/>
    </row>
    <row r="247" spans="1:11" x14ac:dyDescent="0.25">
      <c r="A247" s="45" t="s">
        <v>1271</v>
      </c>
      <c r="B247" s="45" t="s">
        <v>1267</v>
      </c>
      <c r="C247" s="45"/>
      <c r="D247" s="8" t="s">
        <v>1233</v>
      </c>
      <c r="E247" s="45"/>
      <c r="F247" s="79" t="s">
        <v>1975</v>
      </c>
      <c r="G247" s="45"/>
      <c r="H247" s="45" t="s">
        <v>78</v>
      </c>
      <c r="I247" s="72">
        <v>1</v>
      </c>
      <c r="J247" s="45">
        <v>715</v>
      </c>
      <c r="K247" s="45" t="s">
        <v>1269</v>
      </c>
    </row>
    <row r="248" spans="1:11" x14ac:dyDescent="0.25">
      <c r="A248" s="45" t="s">
        <v>1271</v>
      </c>
      <c r="B248" s="45" t="s">
        <v>1267</v>
      </c>
      <c r="C248" s="45"/>
      <c r="D248" s="8" t="s">
        <v>1234</v>
      </c>
      <c r="E248" s="45"/>
      <c r="F248" s="79" t="s">
        <v>1975</v>
      </c>
      <c r="G248" s="45"/>
      <c r="H248" s="45" t="s">
        <v>78</v>
      </c>
      <c r="I248" s="72">
        <v>1</v>
      </c>
      <c r="J248" s="45">
        <v>730</v>
      </c>
      <c r="K248" s="45" t="s">
        <v>1269</v>
      </c>
    </row>
    <row r="249" spans="1:11" x14ac:dyDescent="0.25">
      <c r="A249" s="45" t="s">
        <v>1271</v>
      </c>
      <c r="B249" s="45" t="s">
        <v>1267</v>
      </c>
      <c r="C249" s="45"/>
      <c r="D249" s="8" t="s">
        <v>1235</v>
      </c>
      <c r="E249" s="45"/>
      <c r="F249" s="79" t="s">
        <v>1975</v>
      </c>
      <c r="G249" s="45"/>
      <c r="H249" s="45" t="s">
        <v>1149</v>
      </c>
      <c r="I249" s="48">
        <v>1</v>
      </c>
      <c r="J249" s="45"/>
      <c r="K249" s="71" t="s">
        <v>1269</v>
      </c>
    </row>
    <row r="250" spans="1:11" x14ac:dyDescent="0.25">
      <c r="A250" s="45" t="s">
        <v>1271</v>
      </c>
      <c r="B250" s="45" t="s">
        <v>1267</v>
      </c>
      <c r="C250" s="45"/>
      <c r="D250" s="8" t="s">
        <v>1236</v>
      </c>
      <c r="E250" s="45"/>
      <c r="F250" s="79" t="s">
        <v>1975</v>
      </c>
      <c r="G250" s="45"/>
      <c r="H250" s="45" t="s">
        <v>1237</v>
      </c>
      <c r="I250" s="72">
        <v>1</v>
      </c>
      <c r="J250" s="45">
        <v>715</v>
      </c>
      <c r="K250" s="45" t="s">
        <v>1269</v>
      </c>
    </row>
    <row r="251" spans="1:11" x14ac:dyDescent="0.25">
      <c r="A251" s="45" t="s">
        <v>1271</v>
      </c>
      <c r="B251" s="45" t="s">
        <v>1267</v>
      </c>
      <c r="C251" s="45"/>
      <c r="D251" s="8" t="s">
        <v>1238</v>
      </c>
      <c r="E251" s="45"/>
      <c r="F251" s="79" t="s">
        <v>1975</v>
      </c>
      <c r="G251" s="45"/>
      <c r="H251" s="45" t="s">
        <v>78</v>
      </c>
      <c r="I251" s="72">
        <v>1</v>
      </c>
      <c r="J251" s="45">
        <v>708</v>
      </c>
      <c r="K251" s="45" t="s">
        <v>1269</v>
      </c>
    </row>
    <row r="253" spans="1:11" x14ac:dyDescent="0.25">
      <c r="F253" s="77" t="s">
        <v>1938</v>
      </c>
    </row>
    <row r="254" spans="1:11" x14ac:dyDescent="0.25">
      <c r="F254" s="36" t="s">
        <v>1939</v>
      </c>
    </row>
    <row r="255" spans="1:11" x14ac:dyDescent="0.25">
      <c r="F255" s="78" t="s">
        <v>70</v>
      </c>
    </row>
  </sheetData>
  <mergeCells count="8">
    <mergeCell ref="F1:F2"/>
    <mergeCell ref="G1:G2"/>
    <mergeCell ref="H1:K1"/>
    <mergeCell ref="A1:A2"/>
    <mergeCell ref="B1:B2"/>
    <mergeCell ref="C1:C2"/>
    <mergeCell ref="D1:D2"/>
    <mergeCell ref="E1:E2"/>
  </mergeCells>
  <hyperlinks>
    <hyperlink ref="H232" r:id="rId1" display="https://www.ezbiocloud.net/taxonomy?tn=Pseudomonas%20azotoformans" xr:uid="{D76A7EE4-9736-447A-8156-9124AA5C01BD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1F1C2-5D53-4B15-9387-A324DF56071A}">
  <dimension ref="A1:F856"/>
  <sheetViews>
    <sheetView topLeftCell="A823" workbookViewId="0">
      <selection activeCell="A866" sqref="A866"/>
    </sheetView>
  </sheetViews>
  <sheetFormatPr defaultColWidth="31.85546875" defaultRowHeight="15" x14ac:dyDescent="0.25"/>
  <cols>
    <col min="1" max="1" width="52.7109375" style="56" customWidth="1"/>
    <col min="2" max="2" width="28.7109375" style="56" customWidth="1"/>
    <col min="3" max="3" width="35.7109375" style="56" customWidth="1"/>
    <col min="4" max="4" width="15.7109375" style="56" customWidth="1"/>
    <col min="5" max="5" width="35.7109375" style="56" customWidth="1"/>
    <col min="6" max="6" width="15.7109375" style="56" customWidth="1"/>
    <col min="7" max="16384" width="31.85546875" style="56"/>
  </cols>
  <sheetData>
    <row r="1" spans="1:6" ht="18.75" x14ac:dyDescent="0.25">
      <c r="A1" s="63" t="s">
        <v>1419</v>
      </c>
    </row>
    <row r="2" spans="1:6" ht="18.75" x14ac:dyDescent="0.25">
      <c r="A2" s="63" t="s">
        <v>1420</v>
      </c>
    </row>
    <row r="4" spans="1:6" ht="15.75" x14ac:dyDescent="0.25">
      <c r="A4" s="64"/>
    </row>
    <row r="5" spans="1:6" ht="15.75" x14ac:dyDescent="0.25">
      <c r="A5" s="65" t="s">
        <v>1421</v>
      </c>
    </row>
    <row r="6" spans="1:6" ht="15.75" thickBot="1" x14ac:dyDescent="0.3"/>
    <row r="7" spans="1:6" x14ac:dyDescent="0.25">
      <c r="A7" s="66" t="s">
        <v>1275</v>
      </c>
      <c r="B7" s="66" t="s">
        <v>1275</v>
      </c>
      <c r="C7" s="66" t="s">
        <v>1276</v>
      </c>
      <c r="D7" s="66" t="s">
        <v>1277</v>
      </c>
      <c r="E7" s="66" t="s">
        <v>1276</v>
      </c>
      <c r="F7" s="66" t="s">
        <v>1277</v>
      </c>
    </row>
    <row r="8" spans="1:6" ht="15.75" thickBot="1" x14ac:dyDescent="0.3">
      <c r="A8" s="67" t="s">
        <v>1278</v>
      </c>
      <c r="B8" s="67" t="s">
        <v>1279</v>
      </c>
      <c r="C8" s="67" t="s">
        <v>1280</v>
      </c>
      <c r="D8" s="67" t="s">
        <v>1281</v>
      </c>
      <c r="E8" s="67" t="s">
        <v>1282</v>
      </c>
      <c r="F8" s="67" t="s">
        <v>1281</v>
      </c>
    </row>
    <row r="9" spans="1:6" x14ac:dyDescent="0.25">
      <c r="A9" s="59" t="s">
        <v>1283</v>
      </c>
      <c r="B9" s="133" t="s">
        <v>1284</v>
      </c>
      <c r="C9" s="135" t="s">
        <v>15</v>
      </c>
      <c r="D9" s="135">
        <v>2.153</v>
      </c>
      <c r="E9" s="135" t="s">
        <v>15</v>
      </c>
      <c r="F9" s="135">
        <v>2.1480000000000001</v>
      </c>
    </row>
    <row r="10" spans="1:6" ht="15.75" thickBot="1" x14ac:dyDescent="0.3">
      <c r="A10" s="67" t="s">
        <v>1285</v>
      </c>
      <c r="B10" s="134"/>
      <c r="C10" s="136"/>
      <c r="D10" s="136"/>
      <c r="E10" s="136"/>
      <c r="F10" s="136"/>
    </row>
    <row r="11" spans="1:6" x14ac:dyDescent="0.25">
      <c r="A11" s="59" t="s">
        <v>1283</v>
      </c>
      <c r="B11" s="133" t="s">
        <v>1286</v>
      </c>
      <c r="C11" s="135" t="s">
        <v>15</v>
      </c>
      <c r="D11" s="135">
        <v>2.0569999999999999</v>
      </c>
      <c r="E11" s="135" t="s">
        <v>1287</v>
      </c>
      <c r="F11" s="135">
        <v>1.9830000000000001</v>
      </c>
    </row>
    <row r="12" spans="1:6" ht="15.75" thickBot="1" x14ac:dyDescent="0.3">
      <c r="A12" s="67" t="s">
        <v>1288</v>
      </c>
      <c r="B12" s="134"/>
      <c r="C12" s="136"/>
      <c r="D12" s="136"/>
      <c r="E12" s="136"/>
      <c r="F12" s="136"/>
    </row>
    <row r="13" spans="1:6" x14ac:dyDescent="0.25">
      <c r="A13" s="59" t="s">
        <v>1289</v>
      </c>
      <c r="B13" s="133" t="s">
        <v>1290</v>
      </c>
      <c r="C13" s="135" t="s">
        <v>66</v>
      </c>
      <c r="D13" s="135">
        <v>2.0979999999999999</v>
      </c>
      <c r="E13" s="135" t="s">
        <v>90</v>
      </c>
      <c r="F13" s="135">
        <v>2.0470000000000002</v>
      </c>
    </row>
    <row r="14" spans="1:6" ht="15.75" thickBot="1" x14ac:dyDescent="0.3">
      <c r="A14" s="67" t="s">
        <v>1285</v>
      </c>
      <c r="B14" s="134"/>
      <c r="C14" s="136"/>
      <c r="D14" s="136"/>
      <c r="E14" s="136"/>
      <c r="F14" s="136"/>
    </row>
    <row r="15" spans="1:6" ht="15.75" x14ac:dyDescent="0.25">
      <c r="A15" s="68" t="s">
        <v>1289</v>
      </c>
      <c r="B15" s="133" t="s">
        <v>1291</v>
      </c>
      <c r="C15" s="135" t="s">
        <v>90</v>
      </c>
      <c r="D15" s="135">
        <v>2.1920000000000002</v>
      </c>
      <c r="E15" s="135" t="s">
        <v>66</v>
      </c>
      <c r="F15" s="135">
        <v>2.1520000000000001</v>
      </c>
    </row>
    <row r="16" spans="1:6" ht="15.75" thickBot="1" x14ac:dyDescent="0.3">
      <c r="A16" s="67" t="s">
        <v>1285</v>
      </c>
      <c r="B16" s="134"/>
      <c r="C16" s="136"/>
      <c r="D16" s="136"/>
      <c r="E16" s="136"/>
      <c r="F16" s="136"/>
    </row>
    <row r="17" spans="1:6" x14ac:dyDescent="0.25">
      <c r="A17" s="69" t="s">
        <v>1292</v>
      </c>
      <c r="B17" s="143" t="s">
        <v>1293</v>
      </c>
      <c r="C17" s="145" t="s">
        <v>97</v>
      </c>
      <c r="D17" s="147" t="s">
        <v>1294</v>
      </c>
      <c r="E17" s="145" t="s">
        <v>97</v>
      </c>
      <c r="F17" s="147" t="s">
        <v>1294</v>
      </c>
    </row>
    <row r="18" spans="1:6" ht="15.75" thickBot="1" x14ac:dyDescent="0.3">
      <c r="A18" s="58" t="s">
        <v>1295</v>
      </c>
      <c r="B18" s="144"/>
      <c r="C18" s="146"/>
      <c r="D18" s="148"/>
      <c r="E18" s="146"/>
      <c r="F18" s="148"/>
    </row>
    <row r="19" spans="1:6" x14ac:dyDescent="0.25">
      <c r="A19" s="59" t="s">
        <v>1292</v>
      </c>
      <c r="B19" s="133" t="s">
        <v>1296</v>
      </c>
      <c r="C19" s="133" t="s">
        <v>73</v>
      </c>
      <c r="D19" s="135">
        <v>2.0710000000000002</v>
      </c>
      <c r="E19" s="133" t="s">
        <v>23</v>
      </c>
      <c r="F19" s="135">
        <v>1.881</v>
      </c>
    </row>
    <row r="20" spans="1:6" ht="15.75" thickBot="1" x14ac:dyDescent="0.3">
      <c r="A20" s="67" t="s">
        <v>1288</v>
      </c>
      <c r="B20" s="134"/>
      <c r="C20" s="134"/>
      <c r="D20" s="136"/>
      <c r="E20" s="134"/>
      <c r="F20" s="136"/>
    </row>
    <row r="21" spans="1:6" x14ac:dyDescent="0.25">
      <c r="A21" s="59" t="s">
        <v>1297</v>
      </c>
      <c r="B21" s="133" t="s">
        <v>1298</v>
      </c>
      <c r="C21" s="137" t="s">
        <v>97</v>
      </c>
      <c r="D21" s="135" t="s">
        <v>1294</v>
      </c>
      <c r="E21" s="137" t="s">
        <v>97</v>
      </c>
      <c r="F21" s="135" t="s">
        <v>1294</v>
      </c>
    </row>
    <row r="22" spans="1:6" ht="15.75" thickBot="1" x14ac:dyDescent="0.3">
      <c r="A22" s="67" t="s">
        <v>1295</v>
      </c>
      <c r="B22" s="134"/>
      <c r="C22" s="138"/>
      <c r="D22" s="136"/>
      <c r="E22" s="138"/>
      <c r="F22" s="136"/>
    </row>
    <row r="23" spans="1:6" x14ac:dyDescent="0.25">
      <c r="A23" s="61" t="s">
        <v>1297</v>
      </c>
      <c r="B23" s="139" t="s">
        <v>1299</v>
      </c>
      <c r="C23" s="141" t="s">
        <v>76</v>
      </c>
      <c r="D23" s="141">
        <v>2.2429999999999999</v>
      </c>
      <c r="E23" s="141" t="s">
        <v>76</v>
      </c>
      <c r="F23" s="141">
        <v>2.234</v>
      </c>
    </row>
    <row r="24" spans="1:6" ht="15.75" thickBot="1" x14ac:dyDescent="0.3">
      <c r="A24" s="62" t="s">
        <v>1288</v>
      </c>
      <c r="B24" s="140"/>
      <c r="C24" s="142"/>
      <c r="D24" s="142"/>
      <c r="E24" s="142"/>
      <c r="F24" s="142"/>
    </row>
    <row r="25" spans="1:6" x14ac:dyDescent="0.25">
      <c r="A25" s="61" t="s">
        <v>1300</v>
      </c>
      <c r="B25" s="139" t="s">
        <v>1301</v>
      </c>
      <c r="C25" s="141" t="s">
        <v>1172</v>
      </c>
      <c r="D25" s="141">
        <v>2.0470000000000002</v>
      </c>
      <c r="E25" s="141" t="s">
        <v>66</v>
      </c>
      <c r="F25" s="141">
        <v>2.0089999999999999</v>
      </c>
    </row>
    <row r="26" spans="1:6" ht="15.75" thickBot="1" x14ac:dyDescent="0.3">
      <c r="A26" s="62" t="s">
        <v>1285</v>
      </c>
      <c r="B26" s="140"/>
      <c r="C26" s="142"/>
      <c r="D26" s="142"/>
      <c r="E26" s="142"/>
      <c r="F26" s="142"/>
    </row>
    <row r="27" spans="1:6" x14ac:dyDescent="0.25">
      <c r="A27" s="59" t="s">
        <v>1300</v>
      </c>
      <c r="B27" s="133" t="s">
        <v>1302</v>
      </c>
      <c r="C27" s="135" t="s">
        <v>90</v>
      </c>
      <c r="D27" s="135">
        <v>2.1619999999999999</v>
      </c>
      <c r="E27" s="135" t="s">
        <v>96</v>
      </c>
      <c r="F27" s="135">
        <v>2.15</v>
      </c>
    </row>
    <row r="28" spans="1:6" ht="15.75" thickBot="1" x14ac:dyDescent="0.3">
      <c r="A28" s="67" t="s">
        <v>1285</v>
      </c>
      <c r="B28" s="134"/>
      <c r="C28" s="136"/>
      <c r="D28" s="136"/>
      <c r="E28" s="136"/>
      <c r="F28" s="136"/>
    </row>
    <row r="29" spans="1:6" x14ac:dyDescent="0.25">
      <c r="A29" s="59" t="s">
        <v>1303</v>
      </c>
      <c r="B29" s="133" t="s">
        <v>1304</v>
      </c>
      <c r="C29" s="137" t="s">
        <v>97</v>
      </c>
      <c r="D29" s="135" t="s">
        <v>1294</v>
      </c>
      <c r="E29" s="137" t="s">
        <v>97</v>
      </c>
      <c r="F29" s="135" t="s">
        <v>1294</v>
      </c>
    </row>
    <row r="30" spans="1:6" ht="15.75" thickBot="1" x14ac:dyDescent="0.3">
      <c r="A30" s="67" t="s">
        <v>1295</v>
      </c>
      <c r="B30" s="134"/>
      <c r="C30" s="138"/>
      <c r="D30" s="136"/>
      <c r="E30" s="138"/>
      <c r="F30" s="136"/>
    </row>
    <row r="31" spans="1:6" x14ac:dyDescent="0.25">
      <c r="A31" s="61" t="s">
        <v>1303</v>
      </c>
      <c r="B31" s="139" t="s">
        <v>1305</v>
      </c>
      <c r="C31" s="141" t="s">
        <v>90</v>
      </c>
      <c r="D31" s="141">
        <v>2.0190000000000001</v>
      </c>
      <c r="E31" s="141" t="s">
        <v>96</v>
      </c>
      <c r="F31" s="141">
        <v>1.946</v>
      </c>
    </row>
    <row r="32" spans="1:6" ht="15.75" thickBot="1" x14ac:dyDescent="0.3">
      <c r="A32" s="62" t="s">
        <v>1288</v>
      </c>
      <c r="B32" s="140"/>
      <c r="C32" s="142"/>
      <c r="D32" s="142"/>
      <c r="E32" s="142"/>
      <c r="F32" s="142"/>
    </row>
    <row r="33" spans="1:6" x14ac:dyDescent="0.25">
      <c r="A33" s="61" t="s">
        <v>1306</v>
      </c>
      <c r="B33" s="139" t="s">
        <v>1307</v>
      </c>
      <c r="C33" s="149" t="s">
        <v>97</v>
      </c>
      <c r="D33" s="141" t="s">
        <v>1294</v>
      </c>
      <c r="E33" s="149" t="s">
        <v>97</v>
      </c>
      <c r="F33" s="141" t="s">
        <v>1294</v>
      </c>
    </row>
    <row r="34" spans="1:6" ht="15.75" thickBot="1" x14ac:dyDescent="0.3">
      <c r="A34" s="62" t="s">
        <v>1295</v>
      </c>
      <c r="B34" s="140"/>
      <c r="C34" s="150"/>
      <c r="D34" s="142"/>
      <c r="E34" s="150"/>
      <c r="F34" s="142"/>
    </row>
    <row r="35" spans="1:6" x14ac:dyDescent="0.25">
      <c r="A35" s="59" t="s">
        <v>1306</v>
      </c>
      <c r="B35" s="133" t="s">
        <v>1308</v>
      </c>
      <c r="C35" s="133" t="s">
        <v>93</v>
      </c>
      <c r="D35" s="135">
        <v>1.792</v>
      </c>
      <c r="E35" s="133" t="s">
        <v>296</v>
      </c>
      <c r="F35" s="135">
        <v>1.7649999999999999</v>
      </c>
    </row>
    <row r="36" spans="1:6" ht="15.75" thickBot="1" x14ac:dyDescent="0.3">
      <c r="A36" s="67" t="s">
        <v>1309</v>
      </c>
      <c r="B36" s="134"/>
      <c r="C36" s="134"/>
      <c r="D36" s="136"/>
      <c r="E36" s="134"/>
      <c r="F36" s="136"/>
    </row>
    <row r="37" spans="1:6" x14ac:dyDescent="0.25">
      <c r="A37" s="59" t="s">
        <v>1310</v>
      </c>
      <c r="B37" s="133" t="s">
        <v>1311</v>
      </c>
      <c r="C37" s="137" t="s">
        <v>97</v>
      </c>
      <c r="D37" s="135" t="s">
        <v>1294</v>
      </c>
      <c r="E37" s="137" t="s">
        <v>97</v>
      </c>
      <c r="F37" s="135" t="s">
        <v>1294</v>
      </c>
    </row>
    <row r="38" spans="1:6" ht="15.75" thickBot="1" x14ac:dyDescent="0.3">
      <c r="A38" s="67" t="s">
        <v>1295</v>
      </c>
      <c r="B38" s="134"/>
      <c r="C38" s="138"/>
      <c r="D38" s="136"/>
      <c r="E38" s="138"/>
      <c r="F38" s="136"/>
    </row>
    <row r="39" spans="1:6" x14ac:dyDescent="0.25">
      <c r="A39" s="61" t="s">
        <v>1310</v>
      </c>
      <c r="B39" s="139" t="s">
        <v>1312</v>
      </c>
      <c r="C39" s="149" t="s">
        <v>70</v>
      </c>
      <c r="D39" s="141">
        <v>1.4350000000000001</v>
      </c>
      <c r="E39" s="149" t="s">
        <v>70</v>
      </c>
      <c r="F39" s="141">
        <v>1.381</v>
      </c>
    </row>
    <row r="40" spans="1:6" ht="15.75" thickBot="1" x14ac:dyDescent="0.3">
      <c r="A40" s="62" t="s">
        <v>1295</v>
      </c>
      <c r="B40" s="140"/>
      <c r="C40" s="150"/>
      <c r="D40" s="142"/>
      <c r="E40" s="150"/>
      <c r="F40" s="142"/>
    </row>
    <row r="41" spans="1:6" x14ac:dyDescent="0.25">
      <c r="A41" s="61" t="s">
        <v>1313</v>
      </c>
      <c r="B41" s="139" t="s">
        <v>1314</v>
      </c>
      <c r="C41" s="149" t="s">
        <v>97</v>
      </c>
      <c r="D41" s="141" t="s">
        <v>1294</v>
      </c>
      <c r="E41" s="149" t="s">
        <v>97</v>
      </c>
      <c r="F41" s="141" t="s">
        <v>1294</v>
      </c>
    </row>
    <row r="42" spans="1:6" ht="15.75" thickBot="1" x14ac:dyDescent="0.3">
      <c r="A42" s="62" t="s">
        <v>1295</v>
      </c>
      <c r="B42" s="140"/>
      <c r="C42" s="150"/>
      <c r="D42" s="142"/>
      <c r="E42" s="150"/>
      <c r="F42" s="142"/>
    </row>
    <row r="43" spans="1:6" x14ac:dyDescent="0.25">
      <c r="A43" s="59" t="s">
        <v>1313</v>
      </c>
      <c r="B43" s="133" t="s">
        <v>1315</v>
      </c>
      <c r="C43" s="133" t="s">
        <v>87</v>
      </c>
      <c r="D43" s="135">
        <v>2.0179999999999998</v>
      </c>
      <c r="E43" s="133" t="s">
        <v>87</v>
      </c>
      <c r="F43" s="135">
        <v>1.9670000000000001</v>
      </c>
    </row>
    <row r="44" spans="1:6" ht="15.75" thickBot="1" x14ac:dyDescent="0.3">
      <c r="A44" s="67" t="s">
        <v>1288</v>
      </c>
      <c r="B44" s="134"/>
      <c r="C44" s="134"/>
      <c r="D44" s="136"/>
      <c r="E44" s="134"/>
      <c r="F44" s="136"/>
    </row>
    <row r="45" spans="1:6" x14ac:dyDescent="0.25">
      <c r="A45" s="59" t="s">
        <v>1316</v>
      </c>
      <c r="B45" s="133" t="s">
        <v>1317</v>
      </c>
      <c r="C45" s="135" t="s">
        <v>76</v>
      </c>
      <c r="D45" s="135">
        <v>2.2000000000000002</v>
      </c>
      <c r="E45" s="135" t="s">
        <v>76</v>
      </c>
      <c r="F45" s="135">
        <v>2.1469999999999998</v>
      </c>
    </row>
    <row r="46" spans="1:6" ht="15.75" thickBot="1" x14ac:dyDescent="0.3">
      <c r="A46" s="67" t="s">
        <v>1288</v>
      </c>
      <c r="B46" s="134"/>
      <c r="C46" s="136"/>
      <c r="D46" s="136"/>
      <c r="E46" s="136"/>
      <c r="F46" s="136"/>
    </row>
    <row r="47" spans="1:6" x14ac:dyDescent="0.25">
      <c r="A47" s="61" t="s">
        <v>1316</v>
      </c>
      <c r="B47" s="139" t="s">
        <v>1318</v>
      </c>
      <c r="C47" s="141" t="s">
        <v>76</v>
      </c>
      <c r="D47" s="141">
        <v>2.2360000000000002</v>
      </c>
      <c r="E47" s="141" t="s">
        <v>76</v>
      </c>
      <c r="F47" s="141">
        <v>2.1549999999999998</v>
      </c>
    </row>
    <row r="48" spans="1:6" ht="15.75" thickBot="1" x14ac:dyDescent="0.3">
      <c r="A48" s="62" t="s">
        <v>1288</v>
      </c>
      <c r="B48" s="140"/>
      <c r="C48" s="142"/>
      <c r="D48" s="142"/>
      <c r="E48" s="142"/>
      <c r="F48" s="142"/>
    </row>
    <row r="49" spans="1:6" x14ac:dyDescent="0.25">
      <c r="A49" s="61" t="s">
        <v>1319</v>
      </c>
      <c r="B49" s="139" t="s">
        <v>1320</v>
      </c>
      <c r="C49" s="149" t="s">
        <v>70</v>
      </c>
      <c r="D49" s="141">
        <v>1.571</v>
      </c>
      <c r="E49" s="149" t="s">
        <v>70</v>
      </c>
      <c r="F49" s="141">
        <v>1.5660000000000001</v>
      </c>
    </row>
    <row r="50" spans="1:6" ht="15.75" thickBot="1" x14ac:dyDescent="0.3">
      <c r="A50" s="62" t="s">
        <v>1295</v>
      </c>
      <c r="B50" s="140"/>
      <c r="C50" s="150"/>
      <c r="D50" s="142"/>
      <c r="E50" s="150"/>
      <c r="F50" s="142"/>
    </row>
    <row r="51" spans="1:6" x14ac:dyDescent="0.25">
      <c r="A51" s="59" t="s">
        <v>1319</v>
      </c>
      <c r="B51" s="133" t="s">
        <v>1321</v>
      </c>
      <c r="C51" s="135" t="s">
        <v>51</v>
      </c>
      <c r="D51" s="135">
        <v>2.343</v>
      </c>
      <c r="E51" s="135" t="s">
        <v>52</v>
      </c>
      <c r="F51" s="135">
        <v>2.1949999999999998</v>
      </c>
    </row>
    <row r="52" spans="1:6" ht="15.75" thickBot="1" x14ac:dyDescent="0.3">
      <c r="A52" s="67" t="s">
        <v>1322</v>
      </c>
      <c r="B52" s="134"/>
      <c r="C52" s="136"/>
      <c r="D52" s="136"/>
      <c r="E52" s="136"/>
      <c r="F52" s="136"/>
    </row>
    <row r="53" spans="1:6" x14ac:dyDescent="0.25">
      <c r="A53" s="59" t="s">
        <v>1323</v>
      </c>
      <c r="B53" s="133" t="s">
        <v>1324</v>
      </c>
      <c r="C53" s="135" t="s">
        <v>52</v>
      </c>
      <c r="D53" s="135">
        <v>2.3679999999999999</v>
      </c>
      <c r="E53" s="135" t="s">
        <v>52</v>
      </c>
      <c r="F53" s="135">
        <v>2.335</v>
      </c>
    </row>
    <row r="54" spans="1:6" ht="15.75" thickBot="1" x14ac:dyDescent="0.3">
      <c r="A54" s="67" t="s">
        <v>1322</v>
      </c>
      <c r="B54" s="134"/>
      <c r="C54" s="136"/>
      <c r="D54" s="136"/>
      <c r="E54" s="136"/>
      <c r="F54" s="136"/>
    </row>
    <row r="55" spans="1:6" x14ac:dyDescent="0.25">
      <c r="A55" s="61" t="s">
        <v>1323</v>
      </c>
      <c r="B55" s="139" t="s">
        <v>1325</v>
      </c>
      <c r="C55" s="141" t="s">
        <v>52</v>
      </c>
      <c r="D55" s="141">
        <v>2.4319999999999999</v>
      </c>
      <c r="E55" s="141" t="s">
        <v>52</v>
      </c>
      <c r="F55" s="141">
        <v>2.4279999999999999</v>
      </c>
    </row>
    <row r="56" spans="1:6" ht="15.75" thickBot="1" x14ac:dyDescent="0.3">
      <c r="A56" s="62" t="s">
        <v>1322</v>
      </c>
      <c r="B56" s="140"/>
      <c r="C56" s="142"/>
      <c r="D56" s="142"/>
      <c r="E56" s="142"/>
      <c r="F56" s="142"/>
    </row>
    <row r="57" spans="1:6" x14ac:dyDescent="0.25">
      <c r="A57" s="61" t="s">
        <v>1326</v>
      </c>
      <c r="B57" s="139" t="s">
        <v>1327</v>
      </c>
      <c r="C57" s="139" t="s">
        <v>259</v>
      </c>
      <c r="D57" s="141">
        <v>1.8340000000000001</v>
      </c>
      <c r="E57" s="141" t="s">
        <v>1328</v>
      </c>
      <c r="F57" s="141">
        <v>1.8049999999999999</v>
      </c>
    </row>
    <row r="58" spans="1:6" ht="15.75" thickBot="1" x14ac:dyDescent="0.3">
      <c r="A58" s="62" t="s">
        <v>1309</v>
      </c>
      <c r="B58" s="140"/>
      <c r="C58" s="140"/>
      <c r="D58" s="142"/>
      <c r="E58" s="142"/>
      <c r="F58" s="142"/>
    </row>
    <row r="59" spans="1:6" x14ac:dyDescent="0.25">
      <c r="A59" s="59" t="s">
        <v>1326</v>
      </c>
      <c r="B59" s="133" t="s">
        <v>1329</v>
      </c>
      <c r="C59" s="133" t="s">
        <v>259</v>
      </c>
      <c r="D59" s="135">
        <v>1.7969999999999999</v>
      </c>
      <c r="E59" s="133" t="s">
        <v>259</v>
      </c>
      <c r="F59" s="135">
        <v>1.706</v>
      </c>
    </row>
    <row r="60" spans="1:6" ht="15.75" thickBot="1" x14ac:dyDescent="0.3">
      <c r="A60" s="67" t="s">
        <v>1309</v>
      </c>
      <c r="B60" s="134"/>
      <c r="C60" s="134"/>
      <c r="D60" s="136"/>
      <c r="E60" s="134"/>
      <c r="F60" s="136"/>
    </row>
    <row r="61" spans="1:6" x14ac:dyDescent="0.25">
      <c r="A61" s="59" t="s">
        <v>1330</v>
      </c>
      <c r="B61" s="133" t="s">
        <v>1331</v>
      </c>
      <c r="C61" s="135" t="s">
        <v>80</v>
      </c>
      <c r="D61" s="135">
        <v>1.8440000000000001</v>
      </c>
      <c r="E61" s="135" t="s">
        <v>94</v>
      </c>
      <c r="F61" s="135">
        <v>1.8260000000000001</v>
      </c>
    </row>
    <row r="62" spans="1:6" ht="15.75" thickBot="1" x14ac:dyDescent="0.3">
      <c r="A62" s="67" t="s">
        <v>1309</v>
      </c>
      <c r="B62" s="134"/>
      <c r="C62" s="136"/>
      <c r="D62" s="136"/>
      <c r="E62" s="136"/>
      <c r="F62" s="136"/>
    </row>
    <row r="63" spans="1:6" x14ac:dyDescent="0.25">
      <c r="A63" s="61" t="s">
        <v>1330</v>
      </c>
      <c r="B63" s="139" t="s">
        <v>1332</v>
      </c>
      <c r="C63" s="141" t="s">
        <v>37</v>
      </c>
      <c r="D63" s="141">
        <v>1.7789999999999999</v>
      </c>
      <c r="E63" s="149" t="s">
        <v>70</v>
      </c>
      <c r="F63" s="141">
        <v>1.6060000000000001</v>
      </c>
    </row>
    <row r="64" spans="1:6" ht="15.75" thickBot="1" x14ac:dyDescent="0.3">
      <c r="A64" s="62" t="s">
        <v>1309</v>
      </c>
      <c r="B64" s="140"/>
      <c r="C64" s="142"/>
      <c r="D64" s="142"/>
      <c r="E64" s="150"/>
      <c r="F64" s="142"/>
    </row>
    <row r="65" spans="1:6" x14ac:dyDescent="0.25">
      <c r="A65" s="61" t="s">
        <v>1333</v>
      </c>
      <c r="B65" s="139" t="s">
        <v>1334</v>
      </c>
      <c r="C65" s="141" t="s">
        <v>1199</v>
      </c>
      <c r="D65" s="141">
        <v>1.9279999999999999</v>
      </c>
      <c r="E65" s="141" t="s">
        <v>80</v>
      </c>
      <c r="F65" s="141">
        <v>1.8919999999999999</v>
      </c>
    </row>
    <row r="66" spans="1:6" ht="15.75" thickBot="1" x14ac:dyDescent="0.3">
      <c r="A66" s="62" t="s">
        <v>1309</v>
      </c>
      <c r="B66" s="140"/>
      <c r="C66" s="142"/>
      <c r="D66" s="142"/>
      <c r="E66" s="142"/>
      <c r="F66" s="142"/>
    </row>
    <row r="67" spans="1:6" x14ac:dyDescent="0.25">
      <c r="A67" s="59" t="s">
        <v>1333</v>
      </c>
      <c r="B67" s="133" t="s">
        <v>1335</v>
      </c>
      <c r="C67" s="135" t="s">
        <v>94</v>
      </c>
      <c r="D67" s="135">
        <v>1.8620000000000001</v>
      </c>
      <c r="E67" s="135" t="s">
        <v>81</v>
      </c>
      <c r="F67" s="135">
        <v>1.8240000000000001</v>
      </c>
    </row>
    <row r="68" spans="1:6" ht="15.75" thickBot="1" x14ac:dyDescent="0.3">
      <c r="A68" s="67" t="s">
        <v>1309</v>
      </c>
      <c r="B68" s="134"/>
      <c r="C68" s="136"/>
      <c r="D68" s="136"/>
      <c r="E68" s="136"/>
      <c r="F68" s="136"/>
    </row>
    <row r="69" spans="1:6" x14ac:dyDescent="0.25">
      <c r="A69" s="59" t="s">
        <v>1336</v>
      </c>
      <c r="B69" s="133" t="s">
        <v>1337</v>
      </c>
      <c r="C69" s="135" t="s">
        <v>37</v>
      </c>
      <c r="D69" s="135">
        <v>1.87</v>
      </c>
      <c r="E69" s="135" t="s">
        <v>80</v>
      </c>
      <c r="F69" s="135">
        <v>1.8180000000000001</v>
      </c>
    </row>
    <row r="70" spans="1:6" ht="15.75" thickBot="1" x14ac:dyDescent="0.3">
      <c r="A70" s="67" t="s">
        <v>1309</v>
      </c>
      <c r="B70" s="134"/>
      <c r="C70" s="136"/>
      <c r="D70" s="136"/>
      <c r="E70" s="136"/>
      <c r="F70" s="136"/>
    </row>
    <row r="71" spans="1:6" x14ac:dyDescent="0.25">
      <c r="A71" s="61" t="s">
        <v>1336</v>
      </c>
      <c r="B71" s="139" t="s">
        <v>1338</v>
      </c>
      <c r="C71" s="141" t="s">
        <v>37</v>
      </c>
      <c r="D71" s="141">
        <v>1.7969999999999999</v>
      </c>
      <c r="E71" s="149" t="s">
        <v>70</v>
      </c>
      <c r="F71" s="141">
        <v>1.6719999999999999</v>
      </c>
    </row>
    <row r="72" spans="1:6" ht="15.75" thickBot="1" x14ac:dyDescent="0.3">
      <c r="A72" s="62" t="s">
        <v>1309</v>
      </c>
      <c r="B72" s="140"/>
      <c r="C72" s="142"/>
      <c r="D72" s="142"/>
      <c r="E72" s="150"/>
      <c r="F72" s="142"/>
    </row>
    <row r="73" spans="1:6" x14ac:dyDescent="0.25">
      <c r="A73" s="61" t="s">
        <v>1339</v>
      </c>
      <c r="B73" s="139" t="s">
        <v>1340</v>
      </c>
      <c r="C73" s="139" t="s">
        <v>73</v>
      </c>
      <c r="D73" s="141">
        <v>2.0310000000000001</v>
      </c>
      <c r="E73" s="139" t="s">
        <v>23</v>
      </c>
      <c r="F73" s="141">
        <v>1.9850000000000001</v>
      </c>
    </row>
    <row r="74" spans="1:6" ht="15.75" thickBot="1" x14ac:dyDescent="0.3">
      <c r="A74" s="62" t="s">
        <v>1288</v>
      </c>
      <c r="B74" s="140"/>
      <c r="C74" s="140"/>
      <c r="D74" s="142"/>
      <c r="E74" s="140"/>
      <c r="F74" s="142"/>
    </row>
    <row r="75" spans="1:6" x14ac:dyDescent="0.25">
      <c r="A75" s="59" t="s">
        <v>1339</v>
      </c>
      <c r="B75" s="133" t="s">
        <v>1341</v>
      </c>
      <c r="C75" s="133" t="s">
        <v>73</v>
      </c>
      <c r="D75" s="135">
        <v>2.2090000000000001</v>
      </c>
      <c r="E75" s="133" t="s">
        <v>23</v>
      </c>
      <c r="F75" s="135">
        <v>1.825</v>
      </c>
    </row>
    <row r="76" spans="1:6" ht="15.75" thickBot="1" x14ac:dyDescent="0.3">
      <c r="A76" s="67" t="s">
        <v>1288</v>
      </c>
      <c r="B76" s="134"/>
      <c r="C76" s="134"/>
      <c r="D76" s="136"/>
      <c r="E76" s="134"/>
      <c r="F76" s="136"/>
    </row>
    <row r="77" spans="1:6" x14ac:dyDescent="0.25">
      <c r="A77" s="59" t="s">
        <v>1342</v>
      </c>
      <c r="B77" s="133" t="s">
        <v>1343</v>
      </c>
      <c r="C77" s="133" t="s">
        <v>72</v>
      </c>
      <c r="D77" s="135">
        <v>1.9850000000000001</v>
      </c>
      <c r="E77" s="137" t="s">
        <v>70</v>
      </c>
      <c r="F77" s="135">
        <v>1.552</v>
      </c>
    </row>
    <row r="78" spans="1:6" ht="15.75" thickBot="1" x14ac:dyDescent="0.3">
      <c r="A78" s="67" t="s">
        <v>1309</v>
      </c>
      <c r="B78" s="134"/>
      <c r="C78" s="134"/>
      <c r="D78" s="136"/>
      <c r="E78" s="138"/>
      <c r="F78" s="136"/>
    </row>
    <row r="79" spans="1:6" x14ac:dyDescent="0.25">
      <c r="A79" s="61" t="s">
        <v>1342</v>
      </c>
      <c r="B79" s="139" t="s">
        <v>1344</v>
      </c>
      <c r="C79" s="139" t="s">
        <v>72</v>
      </c>
      <c r="D79" s="141">
        <v>1.9690000000000001</v>
      </c>
      <c r="E79" s="149" t="s">
        <v>70</v>
      </c>
      <c r="F79" s="141">
        <v>1.6439999999999999</v>
      </c>
    </row>
    <row r="80" spans="1:6" ht="15.75" thickBot="1" x14ac:dyDescent="0.3">
      <c r="A80" s="62" t="s">
        <v>1309</v>
      </c>
      <c r="B80" s="140"/>
      <c r="C80" s="140"/>
      <c r="D80" s="142"/>
      <c r="E80" s="150"/>
      <c r="F80" s="142"/>
    </row>
    <row r="81" spans="1:6" x14ac:dyDescent="0.25">
      <c r="A81" s="61" t="s">
        <v>1345</v>
      </c>
      <c r="B81" s="139" t="s">
        <v>1346</v>
      </c>
      <c r="C81" s="139" t="s">
        <v>31</v>
      </c>
      <c r="D81" s="141">
        <v>2.2629999999999999</v>
      </c>
      <c r="E81" s="141" t="s">
        <v>32</v>
      </c>
      <c r="F81" s="141">
        <v>2.0760000000000001</v>
      </c>
    </row>
    <row r="82" spans="1:6" ht="15.75" thickBot="1" x14ac:dyDescent="0.3">
      <c r="A82" s="62" t="s">
        <v>1285</v>
      </c>
      <c r="B82" s="140"/>
      <c r="C82" s="140"/>
      <c r="D82" s="142"/>
      <c r="E82" s="142"/>
      <c r="F82" s="142"/>
    </row>
    <row r="83" spans="1:6" x14ac:dyDescent="0.25">
      <c r="A83" s="59" t="s">
        <v>1345</v>
      </c>
      <c r="B83" s="133" t="s">
        <v>1347</v>
      </c>
      <c r="C83" s="133" t="s">
        <v>31</v>
      </c>
      <c r="D83" s="135">
        <v>2.3340000000000001</v>
      </c>
      <c r="E83" s="133" t="s">
        <v>1348</v>
      </c>
      <c r="F83" s="135">
        <v>2.0569999999999999</v>
      </c>
    </row>
    <row r="84" spans="1:6" ht="15.75" thickBot="1" x14ac:dyDescent="0.3">
      <c r="A84" s="67" t="s">
        <v>1322</v>
      </c>
      <c r="B84" s="134"/>
      <c r="C84" s="134"/>
      <c r="D84" s="136"/>
      <c r="E84" s="134"/>
      <c r="F84" s="136"/>
    </row>
    <row r="85" spans="1:6" x14ac:dyDescent="0.25">
      <c r="A85" s="59" t="s">
        <v>1349</v>
      </c>
      <c r="B85" s="133" t="s">
        <v>1350</v>
      </c>
      <c r="C85" s="135" t="s">
        <v>1172</v>
      </c>
      <c r="D85" s="135">
        <v>2.0009999999999999</v>
      </c>
      <c r="E85" s="135" t="s">
        <v>66</v>
      </c>
      <c r="F85" s="135">
        <v>1.9910000000000001</v>
      </c>
    </row>
    <row r="86" spans="1:6" ht="15.75" thickBot="1" x14ac:dyDescent="0.3">
      <c r="A86" s="67" t="s">
        <v>1288</v>
      </c>
      <c r="B86" s="134"/>
      <c r="C86" s="136"/>
      <c r="D86" s="136"/>
      <c r="E86" s="136"/>
      <c r="F86" s="136"/>
    </row>
    <row r="87" spans="1:6" x14ac:dyDescent="0.25">
      <c r="A87" s="61" t="s">
        <v>1349</v>
      </c>
      <c r="B87" s="139" t="s">
        <v>1351</v>
      </c>
      <c r="C87" s="141" t="s">
        <v>90</v>
      </c>
      <c r="D87" s="141">
        <v>2.0609999999999999</v>
      </c>
      <c r="E87" s="141" t="s">
        <v>90</v>
      </c>
      <c r="F87" s="141">
        <v>2.048</v>
      </c>
    </row>
    <row r="88" spans="1:6" ht="15.75" thickBot="1" x14ac:dyDescent="0.3">
      <c r="A88" s="62" t="s">
        <v>1285</v>
      </c>
      <c r="B88" s="140"/>
      <c r="C88" s="142"/>
      <c r="D88" s="142"/>
      <c r="E88" s="142"/>
      <c r="F88" s="142"/>
    </row>
    <row r="89" spans="1:6" x14ac:dyDescent="0.25">
      <c r="A89" s="61" t="s">
        <v>1352</v>
      </c>
      <c r="B89" s="139" t="s">
        <v>1353</v>
      </c>
      <c r="C89" s="149" t="s">
        <v>97</v>
      </c>
      <c r="D89" s="141" t="s">
        <v>1294</v>
      </c>
      <c r="E89" s="149" t="s">
        <v>97</v>
      </c>
      <c r="F89" s="141" t="s">
        <v>1294</v>
      </c>
    </row>
    <row r="90" spans="1:6" ht="15.75" thickBot="1" x14ac:dyDescent="0.3">
      <c r="A90" s="62" t="s">
        <v>1295</v>
      </c>
      <c r="B90" s="140"/>
      <c r="C90" s="150"/>
      <c r="D90" s="142"/>
      <c r="E90" s="150"/>
      <c r="F90" s="142"/>
    </row>
    <row r="91" spans="1:6" x14ac:dyDescent="0.25">
      <c r="A91" s="59" t="s">
        <v>1352</v>
      </c>
      <c r="B91" s="133" t="s">
        <v>1354</v>
      </c>
      <c r="C91" s="135" t="s">
        <v>54</v>
      </c>
      <c r="D91" s="135">
        <v>2.129</v>
      </c>
      <c r="E91" s="135" t="s">
        <v>32</v>
      </c>
      <c r="F91" s="135">
        <v>2.004</v>
      </c>
    </row>
    <row r="92" spans="1:6" ht="15.75" thickBot="1" x14ac:dyDescent="0.3">
      <c r="A92" s="67" t="s">
        <v>1285</v>
      </c>
      <c r="B92" s="134"/>
      <c r="C92" s="136"/>
      <c r="D92" s="136"/>
      <c r="E92" s="136"/>
      <c r="F92" s="136"/>
    </row>
    <row r="93" spans="1:6" x14ac:dyDescent="0.25">
      <c r="A93" s="59" t="s">
        <v>1355</v>
      </c>
      <c r="B93" s="133" t="s">
        <v>1356</v>
      </c>
      <c r="C93" s="133" t="s">
        <v>1182</v>
      </c>
      <c r="D93" s="135">
        <v>2.395</v>
      </c>
      <c r="E93" s="133" t="s">
        <v>19</v>
      </c>
      <c r="F93" s="135">
        <v>2.2970000000000002</v>
      </c>
    </row>
    <row r="94" spans="1:6" ht="15.75" thickBot="1" x14ac:dyDescent="0.3">
      <c r="A94" s="67" t="s">
        <v>1322</v>
      </c>
      <c r="B94" s="134"/>
      <c r="C94" s="134"/>
      <c r="D94" s="136"/>
      <c r="E94" s="134"/>
      <c r="F94" s="136"/>
    </row>
    <row r="95" spans="1:6" x14ac:dyDescent="0.25">
      <c r="A95" s="61" t="s">
        <v>1355</v>
      </c>
      <c r="B95" s="139" t="s">
        <v>1357</v>
      </c>
      <c r="C95" s="139" t="s">
        <v>1182</v>
      </c>
      <c r="D95" s="141">
        <v>2.415</v>
      </c>
      <c r="E95" s="139" t="s">
        <v>19</v>
      </c>
      <c r="F95" s="141">
        <v>2.206</v>
      </c>
    </row>
    <row r="96" spans="1:6" ht="15.75" thickBot="1" x14ac:dyDescent="0.3">
      <c r="A96" s="62" t="s">
        <v>1322</v>
      </c>
      <c r="B96" s="140"/>
      <c r="C96" s="140"/>
      <c r="D96" s="142"/>
      <c r="E96" s="140"/>
      <c r="F96" s="142"/>
    </row>
    <row r="97" spans="1:6" x14ac:dyDescent="0.25">
      <c r="A97" s="61" t="s">
        <v>1358</v>
      </c>
      <c r="B97" s="139" t="s">
        <v>1359</v>
      </c>
      <c r="C97" s="139" t="s">
        <v>82</v>
      </c>
      <c r="D97" s="141">
        <v>2.085</v>
      </c>
      <c r="E97" s="139" t="s">
        <v>75</v>
      </c>
      <c r="F97" s="141">
        <v>1.8320000000000001</v>
      </c>
    </row>
    <row r="98" spans="1:6" ht="15.75" thickBot="1" x14ac:dyDescent="0.3">
      <c r="A98" s="62" t="s">
        <v>1288</v>
      </c>
      <c r="B98" s="140"/>
      <c r="C98" s="140"/>
      <c r="D98" s="142"/>
      <c r="E98" s="140"/>
      <c r="F98" s="142"/>
    </row>
    <row r="99" spans="1:6" x14ac:dyDescent="0.25">
      <c r="A99" s="59" t="s">
        <v>1358</v>
      </c>
      <c r="B99" s="133" t="s">
        <v>1360</v>
      </c>
      <c r="C99" s="133" t="s">
        <v>82</v>
      </c>
      <c r="D99" s="135">
        <v>2.2210000000000001</v>
      </c>
      <c r="E99" s="133" t="s">
        <v>75</v>
      </c>
      <c r="F99" s="135">
        <v>1.9019999999999999</v>
      </c>
    </row>
    <row r="100" spans="1:6" ht="15.75" thickBot="1" x14ac:dyDescent="0.3">
      <c r="A100" s="67" t="s">
        <v>1288</v>
      </c>
      <c r="B100" s="134"/>
      <c r="C100" s="134"/>
      <c r="D100" s="136"/>
      <c r="E100" s="134"/>
      <c r="F100" s="136"/>
    </row>
    <row r="101" spans="1:6" x14ac:dyDescent="0.25">
      <c r="A101" s="59" t="s">
        <v>1361</v>
      </c>
      <c r="B101" s="133" t="s">
        <v>1362</v>
      </c>
      <c r="C101" s="137" t="s">
        <v>97</v>
      </c>
      <c r="D101" s="135" t="s">
        <v>1294</v>
      </c>
      <c r="E101" s="137" t="s">
        <v>97</v>
      </c>
      <c r="F101" s="135" t="s">
        <v>1294</v>
      </c>
    </row>
    <row r="102" spans="1:6" ht="15.75" thickBot="1" x14ac:dyDescent="0.3">
      <c r="A102" s="67" t="s">
        <v>1295</v>
      </c>
      <c r="B102" s="134"/>
      <c r="C102" s="138"/>
      <c r="D102" s="136"/>
      <c r="E102" s="138"/>
      <c r="F102" s="136"/>
    </row>
    <row r="103" spans="1:6" x14ac:dyDescent="0.25">
      <c r="A103" s="61" t="s">
        <v>1361</v>
      </c>
      <c r="B103" s="139" t="s">
        <v>1363</v>
      </c>
      <c r="C103" s="141" t="s">
        <v>94</v>
      </c>
      <c r="D103" s="141">
        <v>2.129</v>
      </c>
      <c r="E103" s="141" t="s">
        <v>80</v>
      </c>
      <c r="F103" s="141">
        <v>2.1230000000000002</v>
      </c>
    </row>
    <row r="104" spans="1:6" ht="15.75" thickBot="1" x14ac:dyDescent="0.3">
      <c r="A104" s="62" t="s">
        <v>1285</v>
      </c>
      <c r="B104" s="140"/>
      <c r="C104" s="142"/>
      <c r="D104" s="142"/>
      <c r="E104" s="142"/>
      <c r="F104" s="142"/>
    </row>
    <row r="105" spans="1:6" x14ac:dyDescent="0.25">
      <c r="A105" s="61" t="s">
        <v>1364</v>
      </c>
      <c r="B105" s="139" t="s">
        <v>1365</v>
      </c>
      <c r="C105" s="139" t="s">
        <v>74</v>
      </c>
      <c r="D105" s="141">
        <v>2.6070000000000002</v>
      </c>
      <c r="E105" s="139" t="s">
        <v>74</v>
      </c>
      <c r="F105" s="141">
        <v>2.552</v>
      </c>
    </row>
    <row r="106" spans="1:6" ht="15.75" thickBot="1" x14ac:dyDescent="0.3">
      <c r="A106" s="62" t="s">
        <v>1366</v>
      </c>
      <c r="B106" s="140"/>
      <c r="C106" s="140"/>
      <c r="D106" s="142"/>
      <c r="E106" s="140"/>
      <c r="F106" s="142"/>
    </row>
    <row r="107" spans="1:6" x14ac:dyDescent="0.25">
      <c r="A107" s="59" t="s">
        <v>1364</v>
      </c>
      <c r="B107" s="133" t="s">
        <v>1367</v>
      </c>
      <c r="C107" s="137" t="s">
        <v>97</v>
      </c>
      <c r="D107" s="135" t="s">
        <v>1294</v>
      </c>
      <c r="E107" s="137" t="s">
        <v>97</v>
      </c>
      <c r="F107" s="135" t="s">
        <v>1294</v>
      </c>
    </row>
    <row r="108" spans="1:6" ht="15.75" thickBot="1" x14ac:dyDescent="0.3">
      <c r="A108" s="67" t="s">
        <v>1295</v>
      </c>
      <c r="B108" s="134"/>
      <c r="C108" s="138"/>
      <c r="D108" s="136"/>
      <c r="E108" s="138"/>
      <c r="F108" s="136"/>
    </row>
    <row r="109" spans="1:6" x14ac:dyDescent="0.25">
      <c r="A109" s="59" t="s">
        <v>1368</v>
      </c>
      <c r="B109" s="133" t="s">
        <v>1369</v>
      </c>
      <c r="C109" s="137" t="s">
        <v>97</v>
      </c>
      <c r="D109" s="135" t="s">
        <v>1294</v>
      </c>
      <c r="E109" s="137" t="s">
        <v>97</v>
      </c>
      <c r="F109" s="135" t="s">
        <v>1294</v>
      </c>
    </row>
    <row r="110" spans="1:6" ht="15.75" thickBot="1" x14ac:dyDescent="0.3">
      <c r="A110" s="67" t="s">
        <v>1295</v>
      </c>
      <c r="B110" s="134"/>
      <c r="C110" s="138"/>
      <c r="D110" s="136"/>
      <c r="E110" s="138"/>
      <c r="F110" s="136"/>
    </row>
    <row r="111" spans="1:6" x14ac:dyDescent="0.25">
      <c r="A111" s="61" t="s">
        <v>1368</v>
      </c>
      <c r="B111" s="139" t="s">
        <v>1370</v>
      </c>
      <c r="C111" s="141" t="s">
        <v>38</v>
      </c>
      <c r="D111" s="141">
        <v>2.41</v>
      </c>
      <c r="E111" s="141" t="s">
        <v>38</v>
      </c>
      <c r="F111" s="141">
        <v>2.3420000000000001</v>
      </c>
    </row>
    <row r="112" spans="1:6" ht="15.75" thickBot="1" x14ac:dyDescent="0.3">
      <c r="A112" s="62" t="s">
        <v>1366</v>
      </c>
      <c r="B112" s="140"/>
      <c r="C112" s="142"/>
      <c r="D112" s="142"/>
      <c r="E112" s="142"/>
      <c r="F112" s="142"/>
    </row>
    <row r="113" spans="1:6" x14ac:dyDescent="0.25">
      <c r="A113" s="61" t="s">
        <v>1371</v>
      </c>
      <c r="B113" s="139" t="s">
        <v>1372</v>
      </c>
      <c r="C113" s="139" t="s">
        <v>84</v>
      </c>
      <c r="D113" s="141">
        <v>2.1629999999999998</v>
      </c>
      <c r="E113" s="149" t="s">
        <v>70</v>
      </c>
      <c r="F113" s="141">
        <v>1.3859999999999999</v>
      </c>
    </row>
    <row r="114" spans="1:6" ht="15.75" thickBot="1" x14ac:dyDescent="0.3">
      <c r="A114" s="62" t="s">
        <v>1288</v>
      </c>
      <c r="B114" s="140"/>
      <c r="C114" s="140"/>
      <c r="D114" s="142"/>
      <c r="E114" s="150"/>
      <c r="F114" s="142"/>
    </row>
    <row r="115" spans="1:6" x14ac:dyDescent="0.25">
      <c r="A115" s="59" t="s">
        <v>1371</v>
      </c>
      <c r="B115" s="133" t="s">
        <v>1373</v>
      </c>
      <c r="C115" s="133" t="s">
        <v>84</v>
      </c>
      <c r="D115" s="135">
        <v>2.1640000000000001</v>
      </c>
      <c r="E115" s="137" t="s">
        <v>70</v>
      </c>
      <c r="F115" s="135">
        <v>1.379</v>
      </c>
    </row>
    <row r="116" spans="1:6" ht="15.75" thickBot="1" x14ac:dyDescent="0.3">
      <c r="A116" s="67" t="s">
        <v>1288</v>
      </c>
      <c r="B116" s="134"/>
      <c r="C116" s="134"/>
      <c r="D116" s="136"/>
      <c r="E116" s="138"/>
      <c r="F116" s="136"/>
    </row>
    <row r="117" spans="1:6" x14ac:dyDescent="0.25">
      <c r="A117" s="59" t="s">
        <v>1374</v>
      </c>
      <c r="B117" s="133" t="s">
        <v>1375</v>
      </c>
      <c r="C117" s="137" t="s">
        <v>70</v>
      </c>
      <c r="D117" s="135">
        <v>1.218</v>
      </c>
      <c r="E117" s="137" t="s">
        <v>70</v>
      </c>
      <c r="F117" s="135">
        <v>1.1930000000000001</v>
      </c>
    </row>
    <row r="118" spans="1:6" ht="15.75" thickBot="1" x14ac:dyDescent="0.3">
      <c r="A118" s="67" t="s">
        <v>1295</v>
      </c>
      <c r="B118" s="134"/>
      <c r="C118" s="138"/>
      <c r="D118" s="136"/>
      <c r="E118" s="138"/>
      <c r="F118" s="136"/>
    </row>
    <row r="119" spans="1:6" x14ac:dyDescent="0.25">
      <c r="A119" s="61" t="s">
        <v>1374</v>
      </c>
      <c r="B119" s="139" t="s">
        <v>1376</v>
      </c>
      <c r="C119" s="149" t="s">
        <v>70</v>
      </c>
      <c r="D119" s="141">
        <v>1.32</v>
      </c>
      <c r="E119" s="149" t="s">
        <v>70</v>
      </c>
      <c r="F119" s="141">
        <v>1.262</v>
      </c>
    </row>
    <row r="120" spans="1:6" ht="15.75" thickBot="1" x14ac:dyDescent="0.3">
      <c r="A120" s="62" t="s">
        <v>1295</v>
      </c>
      <c r="B120" s="140"/>
      <c r="C120" s="150"/>
      <c r="D120" s="142"/>
      <c r="E120" s="150"/>
      <c r="F120" s="142"/>
    </row>
    <row r="121" spans="1:6" x14ac:dyDescent="0.25">
      <c r="A121" s="61" t="s">
        <v>1377</v>
      </c>
      <c r="B121" s="139" t="s">
        <v>1378</v>
      </c>
      <c r="C121" s="139" t="s">
        <v>87</v>
      </c>
      <c r="D121" s="141">
        <v>2.0529999999999999</v>
      </c>
      <c r="E121" s="139" t="s">
        <v>67</v>
      </c>
      <c r="F121" s="141">
        <v>1.9950000000000001</v>
      </c>
    </row>
    <row r="122" spans="1:6" ht="15.75" thickBot="1" x14ac:dyDescent="0.3">
      <c r="A122" s="62" t="s">
        <v>1288</v>
      </c>
      <c r="B122" s="140"/>
      <c r="C122" s="140"/>
      <c r="D122" s="142"/>
      <c r="E122" s="140"/>
      <c r="F122" s="142"/>
    </row>
    <row r="123" spans="1:6" x14ac:dyDescent="0.25">
      <c r="A123" s="59" t="s">
        <v>1377</v>
      </c>
      <c r="B123" s="133" t="s">
        <v>1379</v>
      </c>
      <c r="C123" s="133" t="s">
        <v>87</v>
      </c>
      <c r="D123" s="135">
        <v>2.093</v>
      </c>
      <c r="E123" s="133" t="s">
        <v>67</v>
      </c>
      <c r="F123" s="135">
        <v>1.923</v>
      </c>
    </row>
    <row r="124" spans="1:6" ht="15.75" thickBot="1" x14ac:dyDescent="0.3">
      <c r="A124" s="67" t="s">
        <v>1288</v>
      </c>
      <c r="B124" s="134"/>
      <c r="C124" s="134"/>
      <c r="D124" s="136"/>
      <c r="E124" s="134"/>
      <c r="F124" s="136"/>
    </row>
    <row r="125" spans="1:6" x14ac:dyDescent="0.25">
      <c r="A125" s="59" t="s">
        <v>1380</v>
      </c>
      <c r="B125" s="133" t="s">
        <v>1381</v>
      </c>
      <c r="C125" s="135" t="s">
        <v>94</v>
      </c>
      <c r="D125" s="135">
        <v>2.1139999999999999</v>
      </c>
      <c r="E125" s="135" t="s">
        <v>91</v>
      </c>
      <c r="F125" s="135">
        <v>2.0329999999999999</v>
      </c>
    </row>
    <row r="126" spans="1:6" ht="15.75" thickBot="1" x14ac:dyDescent="0.3">
      <c r="A126" s="67" t="s">
        <v>1285</v>
      </c>
      <c r="B126" s="134"/>
      <c r="C126" s="136"/>
      <c r="D126" s="136"/>
      <c r="E126" s="136"/>
      <c r="F126" s="136"/>
    </row>
    <row r="127" spans="1:6" x14ac:dyDescent="0.25">
      <c r="A127" s="61" t="s">
        <v>1380</v>
      </c>
      <c r="B127" s="139" t="s">
        <v>1382</v>
      </c>
      <c r="C127" s="141" t="s">
        <v>94</v>
      </c>
      <c r="D127" s="141">
        <v>2.0979999999999999</v>
      </c>
      <c r="E127" s="141" t="s">
        <v>80</v>
      </c>
      <c r="F127" s="141">
        <v>2.0710000000000002</v>
      </c>
    </row>
    <row r="128" spans="1:6" ht="15.75" thickBot="1" x14ac:dyDescent="0.3">
      <c r="A128" s="62" t="s">
        <v>1285</v>
      </c>
      <c r="B128" s="140"/>
      <c r="C128" s="142"/>
      <c r="D128" s="142"/>
      <c r="E128" s="142"/>
      <c r="F128" s="142"/>
    </row>
    <row r="129" spans="1:6" x14ac:dyDescent="0.25">
      <c r="A129" s="61" t="s">
        <v>1383</v>
      </c>
      <c r="B129" s="139" t="s">
        <v>1384</v>
      </c>
      <c r="C129" s="149" t="s">
        <v>70</v>
      </c>
      <c r="D129" s="141">
        <v>1.4139999999999999</v>
      </c>
      <c r="E129" s="149" t="s">
        <v>70</v>
      </c>
      <c r="F129" s="141">
        <v>1.3819999999999999</v>
      </c>
    </row>
    <row r="130" spans="1:6" ht="15.75" thickBot="1" x14ac:dyDescent="0.3">
      <c r="A130" s="62" t="s">
        <v>1295</v>
      </c>
      <c r="B130" s="140"/>
      <c r="C130" s="150"/>
      <c r="D130" s="142"/>
      <c r="E130" s="150"/>
      <c r="F130" s="142"/>
    </row>
    <row r="131" spans="1:6" x14ac:dyDescent="0.25">
      <c r="A131" s="59" t="s">
        <v>1383</v>
      </c>
      <c r="B131" s="133" t="s">
        <v>1385</v>
      </c>
      <c r="C131" s="137" t="s">
        <v>70</v>
      </c>
      <c r="D131" s="135">
        <v>1.361</v>
      </c>
      <c r="E131" s="137" t="s">
        <v>70</v>
      </c>
      <c r="F131" s="135">
        <v>1.2849999999999999</v>
      </c>
    </row>
    <row r="132" spans="1:6" ht="15.75" thickBot="1" x14ac:dyDescent="0.3">
      <c r="A132" s="67" t="s">
        <v>1295</v>
      </c>
      <c r="B132" s="134"/>
      <c r="C132" s="138"/>
      <c r="D132" s="136"/>
      <c r="E132" s="138"/>
      <c r="F132" s="136"/>
    </row>
    <row r="133" spans="1:6" x14ac:dyDescent="0.25">
      <c r="A133" s="59" t="s">
        <v>1386</v>
      </c>
      <c r="B133" s="133" t="s">
        <v>1387</v>
      </c>
      <c r="C133" s="137" t="s">
        <v>70</v>
      </c>
      <c r="D133" s="135">
        <v>1.518</v>
      </c>
      <c r="E133" s="137" t="s">
        <v>70</v>
      </c>
      <c r="F133" s="135">
        <v>1.3759999999999999</v>
      </c>
    </row>
    <row r="134" spans="1:6" ht="15.75" thickBot="1" x14ac:dyDescent="0.3">
      <c r="A134" s="67" t="s">
        <v>1295</v>
      </c>
      <c r="B134" s="134"/>
      <c r="C134" s="138"/>
      <c r="D134" s="136"/>
      <c r="E134" s="138"/>
      <c r="F134" s="136"/>
    </row>
    <row r="135" spans="1:6" x14ac:dyDescent="0.25">
      <c r="A135" s="61" t="s">
        <v>1386</v>
      </c>
      <c r="B135" s="139" t="s">
        <v>1388</v>
      </c>
      <c r="C135" s="149" t="s">
        <v>70</v>
      </c>
      <c r="D135" s="141">
        <v>1.4950000000000001</v>
      </c>
      <c r="E135" s="149" t="s">
        <v>70</v>
      </c>
      <c r="F135" s="141">
        <v>1.3580000000000001</v>
      </c>
    </row>
    <row r="136" spans="1:6" ht="15.75" thickBot="1" x14ac:dyDescent="0.3">
      <c r="A136" s="62" t="s">
        <v>1295</v>
      </c>
      <c r="B136" s="140"/>
      <c r="C136" s="150"/>
      <c r="D136" s="142"/>
      <c r="E136" s="150"/>
      <c r="F136" s="142"/>
    </row>
    <row r="137" spans="1:6" x14ac:dyDescent="0.25">
      <c r="A137" s="61" t="s">
        <v>1389</v>
      </c>
      <c r="B137" s="139" t="s">
        <v>1390</v>
      </c>
      <c r="C137" s="149" t="s">
        <v>97</v>
      </c>
      <c r="D137" s="141" t="s">
        <v>1294</v>
      </c>
      <c r="E137" s="149" t="s">
        <v>97</v>
      </c>
      <c r="F137" s="141" t="s">
        <v>1294</v>
      </c>
    </row>
    <row r="138" spans="1:6" ht="15.75" thickBot="1" x14ac:dyDescent="0.3">
      <c r="A138" s="62" t="s">
        <v>1295</v>
      </c>
      <c r="B138" s="140"/>
      <c r="C138" s="150"/>
      <c r="D138" s="142"/>
      <c r="E138" s="150"/>
      <c r="F138" s="142"/>
    </row>
    <row r="139" spans="1:6" x14ac:dyDescent="0.25">
      <c r="A139" s="59" t="s">
        <v>1389</v>
      </c>
      <c r="B139" s="133" t="s">
        <v>1391</v>
      </c>
      <c r="C139" s="135" t="s">
        <v>94</v>
      </c>
      <c r="D139" s="135">
        <v>2.2309999999999999</v>
      </c>
      <c r="E139" s="135" t="s">
        <v>91</v>
      </c>
      <c r="F139" s="135">
        <v>2.1869999999999998</v>
      </c>
    </row>
    <row r="140" spans="1:6" ht="15.75" thickBot="1" x14ac:dyDescent="0.3">
      <c r="A140" s="67" t="s">
        <v>1285</v>
      </c>
      <c r="B140" s="134"/>
      <c r="C140" s="136"/>
      <c r="D140" s="136"/>
      <c r="E140" s="136"/>
      <c r="F140" s="136"/>
    </row>
    <row r="141" spans="1:6" x14ac:dyDescent="0.25">
      <c r="A141" s="59" t="s">
        <v>1392</v>
      </c>
      <c r="B141" s="133" t="s">
        <v>1393</v>
      </c>
      <c r="C141" s="135" t="s">
        <v>94</v>
      </c>
      <c r="D141" s="135">
        <v>2.0670000000000002</v>
      </c>
      <c r="E141" s="135" t="s">
        <v>91</v>
      </c>
      <c r="F141" s="135">
        <v>2.0350000000000001</v>
      </c>
    </row>
    <row r="142" spans="1:6" ht="15.75" thickBot="1" x14ac:dyDescent="0.3">
      <c r="A142" s="67" t="s">
        <v>1285</v>
      </c>
      <c r="B142" s="134"/>
      <c r="C142" s="136"/>
      <c r="D142" s="136"/>
      <c r="E142" s="136"/>
      <c r="F142" s="136"/>
    </row>
    <row r="143" spans="1:6" x14ac:dyDescent="0.25">
      <c r="A143" s="61" t="s">
        <v>1392</v>
      </c>
      <c r="B143" s="139" t="s">
        <v>1394</v>
      </c>
      <c r="C143" s="141" t="s">
        <v>94</v>
      </c>
      <c r="D143" s="141">
        <v>2.0510000000000002</v>
      </c>
      <c r="E143" s="141" t="s">
        <v>16</v>
      </c>
      <c r="F143" s="141">
        <v>2.0230000000000001</v>
      </c>
    </row>
    <row r="144" spans="1:6" ht="15.75" thickBot="1" x14ac:dyDescent="0.3">
      <c r="A144" s="62" t="s">
        <v>1285</v>
      </c>
      <c r="B144" s="140"/>
      <c r="C144" s="142"/>
      <c r="D144" s="142"/>
      <c r="E144" s="142"/>
      <c r="F144" s="142"/>
    </row>
    <row r="145" spans="1:6" x14ac:dyDescent="0.25">
      <c r="A145" s="61" t="s">
        <v>1395</v>
      </c>
      <c r="B145" s="139" t="s">
        <v>1396</v>
      </c>
      <c r="C145" s="149" t="s">
        <v>70</v>
      </c>
      <c r="D145" s="141">
        <v>1.508</v>
      </c>
      <c r="E145" s="149" t="s">
        <v>70</v>
      </c>
      <c r="F145" s="141">
        <v>1.47</v>
      </c>
    </row>
    <row r="146" spans="1:6" ht="15.75" thickBot="1" x14ac:dyDescent="0.3">
      <c r="A146" s="62" t="s">
        <v>1295</v>
      </c>
      <c r="B146" s="140"/>
      <c r="C146" s="150"/>
      <c r="D146" s="142"/>
      <c r="E146" s="150"/>
      <c r="F146" s="142"/>
    </row>
    <row r="147" spans="1:6" x14ac:dyDescent="0.25">
      <c r="A147" s="59" t="s">
        <v>1395</v>
      </c>
      <c r="B147" s="133" t="s">
        <v>1397</v>
      </c>
      <c r="C147" s="133" t="s">
        <v>296</v>
      </c>
      <c r="D147" s="135">
        <v>1.7549999999999999</v>
      </c>
      <c r="E147" s="133" t="s">
        <v>93</v>
      </c>
      <c r="F147" s="135">
        <v>1.734</v>
      </c>
    </row>
    <row r="148" spans="1:6" ht="15.75" thickBot="1" x14ac:dyDescent="0.3">
      <c r="A148" s="67" t="s">
        <v>1309</v>
      </c>
      <c r="B148" s="134"/>
      <c r="C148" s="134"/>
      <c r="D148" s="136"/>
      <c r="E148" s="134"/>
      <c r="F148" s="136"/>
    </row>
    <row r="149" spans="1:6" x14ac:dyDescent="0.25">
      <c r="A149" s="59" t="s">
        <v>1398</v>
      </c>
      <c r="B149" s="133" t="s">
        <v>1399</v>
      </c>
      <c r="C149" s="135" t="s">
        <v>1172</v>
      </c>
      <c r="D149" s="135">
        <v>1.9570000000000001</v>
      </c>
      <c r="E149" s="135" t="s">
        <v>66</v>
      </c>
      <c r="F149" s="135">
        <v>1.887</v>
      </c>
    </row>
    <row r="150" spans="1:6" ht="15.75" thickBot="1" x14ac:dyDescent="0.3">
      <c r="A150" s="67" t="s">
        <v>1309</v>
      </c>
      <c r="B150" s="134"/>
      <c r="C150" s="136"/>
      <c r="D150" s="136"/>
      <c r="E150" s="136"/>
      <c r="F150" s="136"/>
    </row>
    <row r="151" spans="1:6" x14ac:dyDescent="0.25">
      <c r="A151" s="61" t="s">
        <v>1398</v>
      </c>
      <c r="B151" s="139" t="s">
        <v>1400</v>
      </c>
      <c r="C151" s="141" t="s">
        <v>34</v>
      </c>
      <c r="D151" s="141">
        <v>1.7090000000000001</v>
      </c>
      <c r="E151" s="141" t="s">
        <v>66</v>
      </c>
      <c r="F151" s="141">
        <v>1.702</v>
      </c>
    </row>
    <row r="152" spans="1:6" ht="15.75" thickBot="1" x14ac:dyDescent="0.3">
      <c r="A152" s="62" t="s">
        <v>1309</v>
      </c>
      <c r="B152" s="140"/>
      <c r="C152" s="142"/>
      <c r="D152" s="142"/>
      <c r="E152" s="142"/>
      <c r="F152" s="142"/>
    </row>
    <row r="153" spans="1:6" x14ac:dyDescent="0.25">
      <c r="A153" s="61" t="s">
        <v>1401</v>
      </c>
      <c r="B153" s="139" t="s">
        <v>1402</v>
      </c>
      <c r="C153" s="149" t="s">
        <v>70</v>
      </c>
      <c r="D153" s="141">
        <v>1.647</v>
      </c>
      <c r="E153" s="149" t="s">
        <v>70</v>
      </c>
      <c r="F153" s="141">
        <v>1.575</v>
      </c>
    </row>
    <row r="154" spans="1:6" ht="15.75" thickBot="1" x14ac:dyDescent="0.3">
      <c r="A154" s="62" t="s">
        <v>1295</v>
      </c>
      <c r="B154" s="140"/>
      <c r="C154" s="150"/>
      <c r="D154" s="142"/>
      <c r="E154" s="150"/>
      <c r="F154" s="142"/>
    </row>
    <row r="155" spans="1:6" x14ac:dyDescent="0.25">
      <c r="A155" s="59" t="s">
        <v>1401</v>
      </c>
      <c r="B155" s="133" t="s">
        <v>1403</v>
      </c>
      <c r="C155" s="133" t="s">
        <v>1187</v>
      </c>
      <c r="D155" s="135">
        <v>1.94</v>
      </c>
      <c r="E155" s="133" t="s">
        <v>1187</v>
      </c>
      <c r="F155" s="135">
        <v>1.8080000000000001</v>
      </c>
    </row>
    <row r="156" spans="1:6" ht="15.75" thickBot="1" x14ac:dyDescent="0.3">
      <c r="A156" s="67" t="s">
        <v>1309</v>
      </c>
      <c r="B156" s="134"/>
      <c r="C156" s="134"/>
      <c r="D156" s="136"/>
      <c r="E156" s="134"/>
      <c r="F156" s="136"/>
    </row>
    <row r="157" spans="1:6" x14ac:dyDescent="0.25">
      <c r="A157" s="59" t="s">
        <v>1404</v>
      </c>
      <c r="B157" s="133" t="s">
        <v>1405</v>
      </c>
      <c r="C157" s="135" t="s">
        <v>66</v>
      </c>
      <c r="D157" s="135">
        <v>1.7749999999999999</v>
      </c>
      <c r="E157" s="137" t="s">
        <v>70</v>
      </c>
      <c r="F157" s="135">
        <v>1.6220000000000001</v>
      </c>
    </row>
    <row r="158" spans="1:6" ht="15.75" thickBot="1" x14ac:dyDescent="0.3">
      <c r="A158" s="67" t="s">
        <v>1309</v>
      </c>
      <c r="B158" s="134"/>
      <c r="C158" s="136"/>
      <c r="D158" s="136"/>
      <c r="E158" s="138"/>
      <c r="F158" s="136"/>
    </row>
    <row r="159" spans="1:6" x14ac:dyDescent="0.25">
      <c r="A159" s="61" t="s">
        <v>1404</v>
      </c>
      <c r="B159" s="139" t="s">
        <v>1406</v>
      </c>
      <c r="C159" s="141" t="s">
        <v>96</v>
      </c>
      <c r="D159" s="141">
        <v>2.2010000000000001</v>
      </c>
      <c r="E159" s="141" t="s">
        <v>66</v>
      </c>
      <c r="F159" s="141">
        <v>2.198</v>
      </c>
    </row>
    <row r="160" spans="1:6" ht="15.75" thickBot="1" x14ac:dyDescent="0.3">
      <c r="A160" s="62" t="s">
        <v>1285</v>
      </c>
      <c r="B160" s="140"/>
      <c r="C160" s="142"/>
      <c r="D160" s="142"/>
      <c r="E160" s="142"/>
      <c r="F160" s="142"/>
    </row>
    <row r="161" spans="1:6" x14ac:dyDescent="0.25">
      <c r="A161" s="61" t="s">
        <v>1407</v>
      </c>
      <c r="B161" s="139" t="s">
        <v>1408</v>
      </c>
      <c r="C161" s="149" t="s">
        <v>70</v>
      </c>
      <c r="D161" s="141">
        <v>1.2110000000000001</v>
      </c>
      <c r="E161" s="149" t="s">
        <v>70</v>
      </c>
      <c r="F161" s="141">
        <v>1.1599999999999999</v>
      </c>
    </row>
    <row r="162" spans="1:6" ht="15.75" thickBot="1" x14ac:dyDescent="0.3">
      <c r="A162" s="62" t="s">
        <v>1295</v>
      </c>
      <c r="B162" s="140"/>
      <c r="C162" s="150"/>
      <c r="D162" s="142"/>
      <c r="E162" s="150"/>
      <c r="F162" s="142"/>
    </row>
    <row r="163" spans="1:6" x14ac:dyDescent="0.25">
      <c r="A163" s="59" t="s">
        <v>1407</v>
      </c>
      <c r="B163" s="133" t="s">
        <v>1409</v>
      </c>
      <c r="C163" s="137" t="s">
        <v>70</v>
      </c>
      <c r="D163" s="135">
        <v>1.4039999999999999</v>
      </c>
      <c r="E163" s="137" t="s">
        <v>70</v>
      </c>
      <c r="F163" s="135">
        <v>1.2769999999999999</v>
      </c>
    </row>
    <row r="164" spans="1:6" ht="15.75" thickBot="1" x14ac:dyDescent="0.3">
      <c r="A164" s="67" t="s">
        <v>1295</v>
      </c>
      <c r="B164" s="134"/>
      <c r="C164" s="138"/>
      <c r="D164" s="136"/>
      <c r="E164" s="138"/>
      <c r="F164" s="136"/>
    </row>
    <row r="165" spans="1:6" x14ac:dyDescent="0.25">
      <c r="A165" s="59" t="s">
        <v>1410</v>
      </c>
      <c r="B165" s="133" t="s">
        <v>1411</v>
      </c>
      <c r="C165" s="137" t="s">
        <v>97</v>
      </c>
      <c r="D165" s="135" t="s">
        <v>1294</v>
      </c>
      <c r="E165" s="137" t="s">
        <v>97</v>
      </c>
      <c r="F165" s="135" t="s">
        <v>1294</v>
      </c>
    </row>
    <row r="166" spans="1:6" ht="15.75" thickBot="1" x14ac:dyDescent="0.3">
      <c r="A166" s="67" t="s">
        <v>1295</v>
      </c>
      <c r="B166" s="134"/>
      <c r="C166" s="138"/>
      <c r="D166" s="136"/>
      <c r="E166" s="138"/>
      <c r="F166" s="136"/>
    </row>
    <row r="167" spans="1:6" x14ac:dyDescent="0.25">
      <c r="A167" s="61" t="s">
        <v>1410</v>
      </c>
      <c r="B167" s="139" t="s">
        <v>1412</v>
      </c>
      <c r="C167" s="149" t="s">
        <v>70</v>
      </c>
      <c r="D167" s="141">
        <v>1.4119999999999999</v>
      </c>
      <c r="E167" s="149" t="s">
        <v>70</v>
      </c>
      <c r="F167" s="141">
        <v>1.286</v>
      </c>
    </row>
    <row r="168" spans="1:6" ht="15.75" thickBot="1" x14ac:dyDescent="0.3">
      <c r="A168" s="62" t="s">
        <v>1295</v>
      </c>
      <c r="B168" s="140"/>
      <c r="C168" s="150"/>
      <c r="D168" s="142"/>
      <c r="E168" s="150"/>
      <c r="F168" s="142"/>
    </row>
    <row r="169" spans="1:6" x14ac:dyDescent="0.25">
      <c r="A169" s="61" t="s">
        <v>1413</v>
      </c>
      <c r="B169" s="139" t="s">
        <v>1414</v>
      </c>
      <c r="C169" s="149" t="s">
        <v>97</v>
      </c>
      <c r="D169" s="141" t="s">
        <v>1294</v>
      </c>
      <c r="E169" s="149" t="s">
        <v>97</v>
      </c>
      <c r="F169" s="141" t="s">
        <v>1294</v>
      </c>
    </row>
    <row r="170" spans="1:6" ht="15.75" thickBot="1" x14ac:dyDescent="0.3">
      <c r="A170" s="62" t="s">
        <v>1295</v>
      </c>
      <c r="B170" s="140"/>
      <c r="C170" s="150"/>
      <c r="D170" s="142"/>
      <c r="E170" s="150"/>
      <c r="F170" s="142"/>
    </row>
    <row r="171" spans="1:6" x14ac:dyDescent="0.25">
      <c r="A171" s="59" t="s">
        <v>1413</v>
      </c>
      <c r="B171" s="133" t="s">
        <v>1415</v>
      </c>
      <c r="C171" s="133" t="s">
        <v>93</v>
      </c>
      <c r="D171" s="135">
        <v>2.1179999999999999</v>
      </c>
      <c r="E171" s="133" t="s">
        <v>93</v>
      </c>
      <c r="F171" s="135">
        <v>2.1139999999999999</v>
      </c>
    </row>
    <row r="172" spans="1:6" ht="15.75" thickBot="1" x14ac:dyDescent="0.3">
      <c r="A172" s="67" t="s">
        <v>1288</v>
      </c>
      <c r="B172" s="134"/>
      <c r="C172" s="134"/>
      <c r="D172" s="136"/>
      <c r="E172" s="134"/>
      <c r="F172" s="136"/>
    </row>
    <row r="173" spans="1:6" x14ac:dyDescent="0.25">
      <c r="A173" s="59" t="s">
        <v>1416</v>
      </c>
      <c r="B173" s="133" t="s">
        <v>1417</v>
      </c>
      <c r="C173" s="135" t="s">
        <v>76</v>
      </c>
      <c r="D173" s="135">
        <v>2.319</v>
      </c>
      <c r="E173" s="135" t="s">
        <v>76</v>
      </c>
      <c r="F173" s="135">
        <v>2.137</v>
      </c>
    </row>
    <row r="174" spans="1:6" ht="15.75" thickBot="1" x14ac:dyDescent="0.3">
      <c r="A174" s="67" t="s">
        <v>1366</v>
      </c>
      <c r="B174" s="134"/>
      <c r="C174" s="136"/>
      <c r="D174" s="136"/>
      <c r="E174" s="136"/>
      <c r="F174" s="136"/>
    </row>
    <row r="175" spans="1:6" x14ac:dyDescent="0.25">
      <c r="A175" s="61" t="s">
        <v>1416</v>
      </c>
      <c r="B175" s="139" t="s">
        <v>1418</v>
      </c>
      <c r="C175" s="141" t="s">
        <v>76</v>
      </c>
      <c r="D175" s="141">
        <v>2.294</v>
      </c>
      <c r="E175" s="141" t="s">
        <v>76</v>
      </c>
      <c r="F175" s="141">
        <v>2.2080000000000002</v>
      </c>
    </row>
    <row r="176" spans="1:6" ht="15.75" thickBot="1" x14ac:dyDescent="0.3">
      <c r="A176" s="62" t="s">
        <v>1288</v>
      </c>
      <c r="B176" s="140"/>
      <c r="C176" s="142"/>
      <c r="D176" s="142"/>
      <c r="E176" s="142"/>
      <c r="F176" s="142"/>
    </row>
    <row r="177" spans="1:6" x14ac:dyDescent="0.25">
      <c r="A177" s="70" t="s">
        <v>1275</v>
      </c>
      <c r="B177" s="70" t="s">
        <v>1275</v>
      </c>
      <c r="C177" s="70" t="s">
        <v>1276</v>
      </c>
      <c r="D177" s="70" t="s">
        <v>1277</v>
      </c>
      <c r="E177" s="70" t="s">
        <v>1276</v>
      </c>
      <c r="F177" s="70" t="s">
        <v>1277</v>
      </c>
    </row>
    <row r="178" spans="1:6" ht="15.75" thickBot="1" x14ac:dyDescent="0.3">
      <c r="A178" s="62" t="s">
        <v>1278</v>
      </c>
      <c r="B178" s="62" t="s">
        <v>1279</v>
      </c>
      <c r="C178" s="62" t="s">
        <v>1280</v>
      </c>
      <c r="D178" s="62" t="s">
        <v>1281</v>
      </c>
      <c r="E178" s="62" t="s">
        <v>1282</v>
      </c>
      <c r="F178" s="62" t="s">
        <v>1281</v>
      </c>
    </row>
    <row r="179" spans="1:6" x14ac:dyDescent="0.25">
      <c r="A179" s="59" t="s">
        <v>1422</v>
      </c>
      <c r="B179" s="133" t="s">
        <v>1423</v>
      </c>
      <c r="C179" s="133" t="s">
        <v>73</v>
      </c>
      <c r="D179" s="135">
        <v>2.0099999999999998</v>
      </c>
      <c r="E179" s="137" t="s">
        <v>70</v>
      </c>
      <c r="F179" s="135">
        <v>1.671</v>
      </c>
    </row>
    <row r="180" spans="1:6" ht="15.75" thickBot="1" x14ac:dyDescent="0.3">
      <c r="A180" s="67" t="s">
        <v>1288</v>
      </c>
      <c r="B180" s="134"/>
      <c r="C180" s="134"/>
      <c r="D180" s="136"/>
      <c r="E180" s="138"/>
      <c r="F180" s="136"/>
    </row>
    <row r="181" spans="1:6" x14ac:dyDescent="0.25">
      <c r="A181" s="59" t="s">
        <v>1422</v>
      </c>
      <c r="B181" s="133" t="s">
        <v>1424</v>
      </c>
      <c r="C181" s="133" t="s">
        <v>73</v>
      </c>
      <c r="D181" s="135">
        <v>2.323</v>
      </c>
      <c r="E181" s="133" t="s">
        <v>23</v>
      </c>
      <c r="F181" s="135">
        <v>1.7529999999999999</v>
      </c>
    </row>
    <row r="182" spans="1:6" ht="15.75" thickBot="1" x14ac:dyDescent="0.3">
      <c r="A182" s="67" t="s">
        <v>1366</v>
      </c>
      <c r="B182" s="134"/>
      <c r="C182" s="134"/>
      <c r="D182" s="136"/>
      <c r="E182" s="134"/>
      <c r="F182" s="136"/>
    </row>
    <row r="183" spans="1:6" x14ac:dyDescent="0.25">
      <c r="A183" s="61" t="s">
        <v>1425</v>
      </c>
      <c r="B183" s="139" t="s">
        <v>1426</v>
      </c>
      <c r="C183" s="139" t="s">
        <v>67</v>
      </c>
      <c r="D183" s="141">
        <v>1.905</v>
      </c>
      <c r="E183" s="139" t="s">
        <v>87</v>
      </c>
      <c r="F183" s="141">
        <v>1.899</v>
      </c>
    </row>
    <row r="184" spans="1:6" ht="15.75" thickBot="1" x14ac:dyDescent="0.3">
      <c r="A184" s="62" t="s">
        <v>1309</v>
      </c>
      <c r="B184" s="140"/>
      <c r="C184" s="140"/>
      <c r="D184" s="142"/>
      <c r="E184" s="140"/>
      <c r="F184" s="142"/>
    </row>
    <row r="185" spans="1:6" x14ac:dyDescent="0.25">
      <c r="A185" s="61" t="s">
        <v>1425</v>
      </c>
      <c r="B185" s="139" t="s">
        <v>1427</v>
      </c>
      <c r="C185" s="139" t="s">
        <v>67</v>
      </c>
      <c r="D185" s="141">
        <v>2.1579999999999999</v>
      </c>
      <c r="E185" s="139" t="s">
        <v>87</v>
      </c>
      <c r="F185" s="141">
        <v>1.976</v>
      </c>
    </row>
    <row r="186" spans="1:6" ht="15.75" thickBot="1" x14ac:dyDescent="0.3">
      <c r="A186" s="62" t="s">
        <v>1288</v>
      </c>
      <c r="B186" s="140"/>
      <c r="C186" s="140"/>
      <c r="D186" s="142"/>
      <c r="E186" s="140"/>
      <c r="F186" s="142"/>
    </row>
    <row r="187" spans="1:6" x14ac:dyDescent="0.25">
      <c r="A187" s="59" t="s">
        <v>1428</v>
      </c>
      <c r="B187" s="133" t="s">
        <v>1429</v>
      </c>
      <c r="C187" s="133" t="s">
        <v>82</v>
      </c>
      <c r="D187" s="135">
        <v>2.1509999999999998</v>
      </c>
      <c r="E187" s="133" t="s">
        <v>75</v>
      </c>
      <c r="F187" s="135">
        <v>1.9019999999999999</v>
      </c>
    </row>
    <row r="188" spans="1:6" ht="15.75" thickBot="1" x14ac:dyDescent="0.3">
      <c r="A188" s="67" t="s">
        <v>1288</v>
      </c>
      <c r="B188" s="134"/>
      <c r="C188" s="134"/>
      <c r="D188" s="136"/>
      <c r="E188" s="134"/>
      <c r="F188" s="136"/>
    </row>
    <row r="189" spans="1:6" x14ac:dyDescent="0.25">
      <c r="A189" s="59" t="s">
        <v>1428</v>
      </c>
      <c r="B189" s="133" t="s">
        <v>1430</v>
      </c>
      <c r="C189" s="133" t="s">
        <v>82</v>
      </c>
      <c r="D189" s="135">
        <v>2.0249999999999999</v>
      </c>
      <c r="E189" s="137" t="s">
        <v>70</v>
      </c>
      <c r="F189" s="135">
        <v>1.5820000000000001</v>
      </c>
    </row>
    <row r="190" spans="1:6" ht="15.75" thickBot="1" x14ac:dyDescent="0.3">
      <c r="A190" s="67" t="s">
        <v>1288</v>
      </c>
      <c r="B190" s="134"/>
      <c r="C190" s="134"/>
      <c r="D190" s="136"/>
      <c r="E190" s="138"/>
      <c r="F190" s="136"/>
    </row>
    <row r="191" spans="1:6" x14ac:dyDescent="0.25">
      <c r="A191" s="59" t="s">
        <v>1431</v>
      </c>
      <c r="B191" s="133" t="s">
        <v>1432</v>
      </c>
      <c r="C191" s="133" t="s">
        <v>73</v>
      </c>
      <c r="D191" s="135">
        <v>1.978</v>
      </c>
      <c r="E191" s="137" t="s">
        <v>70</v>
      </c>
      <c r="F191" s="135">
        <v>1.6060000000000001</v>
      </c>
    </row>
    <row r="192" spans="1:6" ht="15.75" thickBot="1" x14ac:dyDescent="0.3">
      <c r="A192" s="67" t="s">
        <v>1309</v>
      </c>
      <c r="B192" s="134"/>
      <c r="C192" s="134"/>
      <c r="D192" s="136"/>
      <c r="E192" s="138"/>
      <c r="F192" s="136"/>
    </row>
    <row r="193" spans="1:6" x14ac:dyDescent="0.25">
      <c r="A193" s="59" t="s">
        <v>1431</v>
      </c>
      <c r="B193" s="133" t="s">
        <v>1433</v>
      </c>
      <c r="C193" s="133" t="s">
        <v>73</v>
      </c>
      <c r="D193" s="135">
        <v>2.1779999999999999</v>
      </c>
      <c r="E193" s="133" t="s">
        <v>23</v>
      </c>
      <c r="F193" s="135">
        <v>1.7350000000000001</v>
      </c>
    </row>
    <row r="194" spans="1:6" ht="15.75" thickBot="1" x14ac:dyDescent="0.3">
      <c r="A194" s="67" t="s">
        <v>1288</v>
      </c>
      <c r="B194" s="134"/>
      <c r="C194" s="134"/>
      <c r="D194" s="136"/>
      <c r="E194" s="134"/>
      <c r="F194" s="136"/>
    </row>
    <row r="195" spans="1:6" x14ac:dyDescent="0.25">
      <c r="A195" s="59" t="s">
        <v>1434</v>
      </c>
      <c r="B195" s="133" t="s">
        <v>1435</v>
      </c>
      <c r="C195" s="133" t="s">
        <v>1436</v>
      </c>
      <c r="D195" s="135">
        <v>2.339</v>
      </c>
      <c r="E195" s="133" t="s">
        <v>1436</v>
      </c>
      <c r="F195" s="135">
        <v>2.2999999999999998</v>
      </c>
    </row>
    <row r="196" spans="1:6" ht="15.75" thickBot="1" x14ac:dyDescent="0.3">
      <c r="A196" s="67" t="s">
        <v>1366</v>
      </c>
      <c r="B196" s="134"/>
      <c r="C196" s="134"/>
      <c r="D196" s="136"/>
      <c r="E196" s="134"/>
      <c r="F196" s="136"/>
    </row>
    <row r="197" spans="1:6" x14ac:dyDescent="0.25">
      <c r="A197" s="59" t="s">
        <v>1434</v>
      </c>
      <c r="B197" s="133" t="s">
        <v>1437</v>
      </c>
      <c r="C197" s="133" t="s">
        <v>1436</v>
      </c>
      <c r="D197" s="135">
        <v>2.2309999999999999</v>
      </c>
      <c r="E197" s="133" t="s">
        <v>1436</v>
      </c>
      <c r="F197" s="135">
        <v>2.1589999999999998</v>
      </c>
    </row>
    <row r="198" spans="1:6" ht="15.75" thickBot="1" x14ac:dyDescent="0.3">
      <c r="A198" s="67" t="s">
        <v>1288</v>
      </c>
      <c r="B198" s="134"/>
      <c r="C198" s="134"/>
      <c r="D198" s="136"/>
      <c r="E198" s="134"/>
      <c r="F198" s="136"/>
    </row>
    <row r="199" spans="1:6" x14ac:dyDescent="0.25">
      <c r="A199" s="59" t="s">
        <v>1438</v>
      </c>
      <c r="B199" s="133" t="s">
        <v>1439</v>
      </c>
      <c r="C199" s="137" t="s">
        <v>97</v>
      </c>
      <c r="D199" s="135" t="s">
        <v>1294</v>
      </c>
      <c r="E199" s="137" t="s">
        <v>97</v>
      </c>
      <c r="F199" s="135" t="s">
        <v>1294</v>
      </c>
    </row>
    <row r="200" spans="1:6" ht="15.75" thickBot="1" x14ac:dyDescent="0.3">
      <c r="A200" s="67" t="s">
        <v>1295</v>
      </c>
      <c r="B200" s="134"/>
      <c r="C200" s="138"/>
      <c r="D200" s="136"/>
      <c r="E200" s="138"/>
      <c r="F200" s="136"/>
    </row>
    <row r="201" spans="1:6" x14ac:dyDescent="0.25">
      <c r="A201" s="59" t="s">
        <v>1438</v>
      </c>
      <c r="B201" s="133" t="s">
        <v>1440</v>
      </c>
      <c r="C201" s="135" t="s">
        <v>37</v>
      </c>
      <c r="D201" s="135">
        <v>1.7529999999999999</v>
      </c>
      <c r="E201" s="137" t="s">
        <v>70</v>
      </c>
      <c r="F201" s="135">
        <v>1.6859999999999999</v>
      </c>
    </row>
    <row r="202" spans="1:6" ht="15.75" thickBot="1" x14ac:dyDescent="0.3">
      <c r="A202" s="67" t="s">
        <v>1309</v>
      </c>
      <c r="B202" s="134"/>
      <c r="C202" s="136"/>
      <c r="D202" s="136"/>
      <c r="E202" s="138"/>
      <c r="F202" s="136"/>
    </row>
    <row r="203" spans="1:6" x14ac:dyDescent="0.25">
      <c r="A203" s="59" t="s">
        <v>1441</v>
      </c>
      <c r="B203" s="133" t="s">
        <v>1442</v>
      </c>
      <c r="C203" s="133" t="s">
        <v>73</v>
      </c>
      <c r="D203" s="135">
        <v>2.1179999999999999</v>
      </c>
      <c r="E203" s="133" t="s">
        <v>23</v>
      </c>
      <c r="F203" s="135">
        <v>1.8009999999999999</v>
      </c>
    </row>
    <row r="204" spans="1:6" ht="15.75" thickBot="1" x14ac:dyDescent="0.3">
      <c r="A204" s="67" t="s">
        <v>1288</v>
      </c>
      <c r="B204" s="134"/>
      <c r="C204" s="134"/>
      <c r="D204" s="136"/>
      <c r="E204" s="134"/>
      <c r="F204" s="136"/>
    </row>
    <row r="205" spans="1:6" x14ac:dyDescent="0.25">
      <c r="A205" s="59" t="s">
        <v>1441</v>
      </c>
      <c r="B205" s="133" t="s">
        <v>1443</v>
      </c>
      <c r="C205" s="133" t="s">
        <v>73</v>
      </c>
      <c r="D205" s="135">
        <v>2.069</v>
      </c>
      <c r="E205" s="137" t="s">
        <v>70</v>
      </c>
      <c r="F205" s="135">
        <v>1.6879999999999999</v>
      </c>
    </row>
    <row r="206" spans="1:6" ht="15.75" thickBot="1" x14ac:dyDescent="0.3">
      <c r="A206" s="67" t="s">
        <v>1288</v>
      </c>
      <c r="B206" s="134"/>
      <c r="C206" s="134"/>
      <c r="D206" s="136"/>
      <c r="E206" s="138"/>
      <c r="F206" s="136"/>
    </row>
    <row r="207" spans="1:6" x14ac:dyDescent="0.25">
      <c r="A207" s="59" t="s">
        <v>1444</v>
      </c>
      <c r="B207" s="133" t="s">
        <v>1445</v>
      </c>
      <c r="C207" s="135" t="s">
        <v>1446</v>
      </c>
      <c r="D207" s="135">
        <v>1.9039999999999999</v>
      </c>
      <c r="E207" s="135" t="s">
        <v>1447</v>
      </c>
      <c r="F207" s="135">
        <v>1.9019999999999999</v>
      </c>
    </row>
    <row r="208" spans="1:6" ht="15.75" thickBot="1" x14ac:dyDescent="0.3">
      <c r="A208" s="67" t="s">
        <v>1309</v>
      </c>
      <c r="B208" s="134"/>
      <c r="C208" s="136"/>
      <c r="D208" s="136"/>
      <c r="E208" s="136"/>
      <c r="F208" s="136"/>
    </row>
    <row r="209" spans="1:6" x14ac:dyDescent="0.25">
      <c r="A209" s="59" t="s">
        <v>1444</v>
      </c>
      <c r="B209" s="133" t="s">
        <v>1448</v>
      </c>
      <c r="C209" s="135" t="s">
        <v>80</v>
      </c>
      <c r="D209" s="135">
        <v>1.972</v>
      </c>
      <c r="E209" s="135" t="s">
        <v>94</v>
      </c>
      <c r="F209" s="135">
        <v>1.861</v>
      </c>
    </row>
    <row r="210" spans="1:6" ht="15.75" thickBot="1" x14ac:dyDescent="0.3">
      <c r="A210" s="67" t="s">
        <v>1309</v>
      </c>
      <c r="B210" s="134"/>
      <c r="C210" s="136"/>
      <c r="D210" s="136"/>
      <c r="E210" s="136"/>
      <c r="F210" s="136"/>
    </row>
    <row r="211" spans="1:6" x14ac:dyDescent="0.25">
      <c r="A211" s="59" t="s">
        <v>1449</v>
      </c>
      <c r="B211" s="133" t="s">
        <v>1450</v>
      </c>
      <c r="C211" s="135" t="s">
        <v>1199</v>
      </c>
      <c r="D211" s="135">
        <v>1.962</v>
      </c>
      <c r="E211" s="135" t="s">
        <v>50</v>
      </c>
      <c r="F211" s="135">
        <v>1.875</v>
      </c>
    </row>
    <row r="212" spans="1:6" ht="15.75" thickBot="1" x14ac:dyDescent="0.3">
      <c r="A212" s="67" t="s">
        <v>1309</v>
      </c>
      <c r="B212" s="134"/>
      <c r="C212" s="136"/>
      <c r="D212" s="136"/>
      <c r="E212" s="136"/>
      <c r="F212" s="136"/>
    </row>
    <row r="213" spans="1:6" x14ac:dyDescent="0.25">
      <c r="A213" s="59" t="s">
        <v>1449</v>
      </c>
      <c r="B213" s="133" t="s">
        <v>1451</v>
      </c>
      <c r="C213" s="135" t="s">
        <v>81</v>
      </c>
      <c r="D213" s="135">
        <v>1.873</v>
      </c>
      <c r="E213" s="135" t="s">
        <v>80</v>
      </c>
      <c r="F213" s="135">
        <v>1.8260000000000001</v>
      </c>
    </row>
    <row r="214" spans="1:6" ht="15.75" thickBot="1" x14ac:dyDescent="0.3">
      <c r="A214" s="67" t="s">
        <v>1309</v>
      </c>
      <c r="B214" s="134"/>
      <c r="C214" s="136"/>
      <c r="D214" s="136"/>
      <c r="E214" s="136"/>
      <c r="F214" s="136"/>
    </row>
    <row r="215" spans="1:6" x14ac:dyDescent="0.25">
      <c r="A215" s="59" t="s">
        <v>1452</v>
      </c>
      <c r="B215" s="133" t="s">
        <v>1453</v>
      </c>
      <c r="C215" s="135" t="s">
        <v>51</v>
      </c>
      <c r="D215" s="135">
        <v>2.1539999999999999</v>
      </c>
      <c r="E215" s="135" t="s">
        <v>52</v>
      </c>
      <c r="F215" s="135">
        <v>2.1259999999999999</v>
      </c>
    </row>
    <row r="216" spans="1:6" ht="15.75" thickBot="1" x14ac:dyDescent="0.3">
      <c r="A216" s="67" t="s">
        <v>1285</v>
      </c>
      <c r="B216" s="134"/>
      <c r="C216" s="136"/>
      <c r="D216" s="136"/>
      <c r="E216" s="136"/>
      <c r="F216" s="136"/>
    </row>
    <row r="217" spans="1:6" x14ac:dyDescent="0.25">
      <c r="A217" s="59" t="s">
        <v>1452</v>
      </c>
      <c r="B217" s="133" t="s">
        <v>1454</v>
      </c>
      <c r="C217" s="135" t="s">
        <v>52</v>
      </c>
      <c r="D217" s="135">
        <v>2.2559999999999998</v>
      </c>
      <c r="E217" s="135" t="s">
        <v>51</v>
      </c>
      <c r="F217" s="135">
        <v>2.2519999999999998</v>
      </c>
    </row>
    <row r="218" spans="1:6" ht="15.75" thickBot="1" x14ac:dyDescent="0.3">
      <c r="A218" s="67" t="s">
        <v>1285</v>
      </c>
      <c r="B218" s="134"/>
      <c r="C218" s="136"/>
      <c r="D218" s="136"/>
      <c r="E218" s="136"/>
      <c r="F218" s="136"/>
    </row>
    <row r="219" spans="1:6" x14ac:dyDescent="0.25">
      <c r="A219" s="59" t="s">
        <v>1455</v>
      </c>
      <c r="B219" s="133" t="s">
        <v>1456</v>
      </c>
      <c r="C219" s="135" t="s">
        <v>76</v>
      </c>
      <c r="D219" s="135">
        <v>2.3290000000000002</v>
      </c>
      <c r="E219" s="135" t="s">
        <v>76</v>
      </c>
      <c r="F219" s="135">
        <v>2.254</v>
      </c>
    </row>
    <row r="220" spans="1:6" ht="15.75" thickBot="1" x14ac:dyDescent="0.3">
      <c r="A220" s="67" t="s">
        <v>1366</v>
      </c>
      <c r="B220" s="134"/>
      <c r="C220" s="136"/>
      <c r="D220" s="136"/>
      <c r="E220" s="136"/>
      <c r="F220" s="136"/>
    </row>
    <row r="221" spans="1:6" x14ac:dyDescent="0.25">
      <c r="A221" s="59" t="s">
        <v>1455</v>
      </c>
      <c r="B221" s="133" t="s">
        <v>1457</v>
      </c>
      <c r="C221" s="135" t="s">
        <v>76</v>
      </c>
      <c r="D221" s="135">
        <v>2.1880000000000002</v>
      </c>
      <c r="E221" s="135" t="s">
        <v>76</v>
      </c>
      <c r="F221" s="135">
        <v>2.0910000000000002</v>
      </c>
    </row>
    <row r="222" spans="1:6" ht="15.75" thickBot="1" x14ac:dyDescent="0.3">
      <c r="A222" s="67" t="s">
        <v>1288</v>
      </c>
      <c r="B222" s="134"/>
      <c r="C222" s="136"/>
      <c r="D222" s="136"/>
      <c r="E222" s="136"/>
      <c r="F222" s="136"/>
    </row>
    <row r="223" spans="1:6" x14ac:dyDescent="0.25">
      <c r="A223" s="59" t="s">
        <v>1458</v>
      </c>
      <c r="B223" s="133" t="s">
        <v>1459</v>
      </c>
      <c r="C223" s="137" t="s">
        <v>97</v>
      </c>
      <c r="D223" s="135" t="s">
        <v>1294</v>
      </c>
      <c r="E223" s="137" t="s">
        <v>97</v>
      </c>
      <c r="F223" s="135" t="s">
        <v>1294</v>
      </c>
    </row>
    <row r="224" spans="1:6" ht="15.75" thickBot="1" x14ac:dyDescent="0.3">
      <c r="A224" s="67" t="s">
        <v>1295</v>
      </c>
      <c r="B224" s="134"/>
      <c r="C224" s="138"/>
      <c r="D224" s="136"/>
      <c r="E224" s="138"/>
      <c r="F224" s="136"/>
    </row>
    <row r="225" spans="1:6" x14ac:dyDescent="0.25">
      <c r="A225" s="59" t="s">
        <v>1458</v>
      </c>
      <c r="B225" s="133" t="s">
        <v>1460</v>
      </c>
      <c r="C225" s="135" t="s">
        <v>15</v>
      </c>
      <c r="D225" s="135">
        <v>2.1819999999999999</v>
      </c>
      <c r="E225" s="135" t="s">
        <v>15</v>
      </c>
      <c r="F225" s="135">
        <v>2.0510000000000002</v>
      </c>
    </row>
    <row r="226" spans="1:6" ht="15.75" thickBot="1" x14ac:dyDescent="0.3">
      <c r="A226" s="67" t="s">
        <v>1285</v>
      </c>
      <c r="B226" s="134"/>
      <c r="C226" s="136"/>
      <c r="D226" s="136"/>
      <c r="E226" s="136"/>
      <c r="F226" s="136"/>
    </row>
    <row r="227" spans="1:6" x14ac:dyDescent="0.25">
      <c r="A227" s="59" t="s">
        <v>1461</v>
      </c>
      <c r="B227" s="133" t="s">
        <v>1462</v>
      </c>
      <c r="C227" s="135" t="s">
        <v>51</v>
      </c>
      <c r="D227" s="135">
        <v>2.2050000000000001</v>
      </c>
      <c r="E227" s="135" t="s">
        <v>1463</v>
      </c>
      <c r="F227" s="135">
        <v>2.0630000000000002</v>
      </c>
    </row>
    <row r="228" spans="1:6" ht="15.75" thickBot="1" x14ac:dyDescent="0.3">
      <c r="A228" s="67" t="s">
        <v>1285</v>
      </c>
      <c r="B228" s="134"/>
      <c r="C228" s="136"/>
      <c r="D228" s="136"/>
      <c r="E228" s="136"/>
      <c r="F228" s="136"/>
    </row>
    <row r="229" spans="1:6" x14ac:dyDescent="0.25">
      <c r="A229" s="59" t="s">
        <v>1461</v>
      </c>
      <c r="B229" s="133" t="s">
        <v>1464</v>
      </c>
      <c r="C229" s="135" t="s">
        <v>51</v>
      </c>
      <c r="D229" s="135">
        <v>2.31</v>
      </c>
      <c r="E229" s="135" t="s">
        <v>52</v>
      </c>
      <c r="F229" s="135">
        <v>2.2120000000000002</v>
      </c>
    </row>
    <row r="230" spans="1:6" ht="15.75" thickBot="1" x14ac:dyDescent="0.3">
      <c r="A230" s="67" t="s">
        <v>1322</v>
      </c>
      <c r="B230" s="134"/>
      <c r="C230" s="136"/>
      <c r="D230" s="136"/>
      <c r="E230" s="136"/>
      <c r="F230" s="136"/>
    </row>
    <row r="231" spans="1:6" x14ac:dyDescent="0.25">
      <c r="A231" s="59" t="s">
        <v>1465</v>
      </c>
      <c r="B231" s="133" t="s">
        <v>1466</v>
      </c>
      <c r="C231" s="135" t="s">
        <v>33</v>
      </c>
      <c r="D231" s="135">
        <v>2.1070000000000002</v>
      </c>
      <c r="E231" s="135" t="s">
        <v>1467</v>
      </c>
      <c r="F231" s="135">
        <v>1.863</v>
      </c>
    </row>
    <row r="232" spans="1:6" ht="15.75" thickBot="1" x14ac:dyDescent="0.3">
      <c r="A232" s="67" t="s">
        <v>1288</v>
      </c>
      <c r="B232" s="134"/>
      <c r="C232" s="136"/>
      <c r="D232" s="136"/>
      <c r="E232" s="136"/>
      <c r="F232" s="136"/>
    </row>
    <row r="233" spans="1:6" x14ac:dyDescent="0.25">
      <c r="A233" s="59" t="s">
        <v>1465</v>
      </c>
      <c r="B233" s="133" t="s">
        <v>1468</v>
      </c>
      <c r="C233" s="135" t="s">
        <v>33</v>
      </c>
      <c r="D233" s="135">
        <v>2.0710000000000002</v>
      </c>
      <c r="E233" s="137" t="s">
        <v>70</v>
      </c>
      <c r="F233" s="135">
        <v>1.6679999999999999</v>
      </c>
    </row>
    <row r="234" spans="1:6" ht="15.75" thickBot="1" x14ac:dyDescent="0.3">
      <c r="A234" s="67" t="s">
        <v>1288</v>
      </c>
      <c r="B234" s="134"/>
      <c r="C234" s="136"/>
      <c r="D234" s="136"/>
      <c r="E234" s="138"/>
      <c r="F234" s="136"/>
    </row>
    <row r="235" spans="1:6" x14ac:dyDescent="0.25">
      <c r="A235" s="59" t="s">
        <v>1469</v>
      </c>
      <c r="B235" s="133" t="s">
        <v>1470</v>
      </c>
      <c r="C235" s="135" t="s">
        <v>51</v>
      </c>
      <c r="D235" s="135">
        <v>2.004</v>
      </c>
      <c r="E235" s="135" t="s">
        <v>52</v>
      </c>
      <c r="F235" s="135">
        <v>1.865</v>
      </c>
    </row>
    <row r="236" spans="1:6" ht="15.75" thickBot="1" x14ac:dyDescent="0.3">
      <c r="A236" s="67" t="s">
        <v>1288</v>
      </c>
      <c r="B236" s="134"/>
      <c r="C236" s="136"/>
      <c r="D236" s="136"/>
      <c r="E236" s="136"/>
      <c r="F236" s="136"/>
    </row>
    <row r="237" spans="1:6" x14ac:dyDescent="0.25">
      <c r="A237" s="59" t="s">
        <v>1469</v>
      </c>
      <c r="B237" s="133" t="s">
        <v>1471</v>
      </c>
      <c r="C237" s="135" t="s">
        <v>51</v>
      </c>
      <c r="D237" s="135">
        <v>2.2429999999999999</v>
      </c>
      <c r="E237" s="135" t="s">
        <v>52</v>
      </c>
      <c r="F237" s="135">
        <v>2.0950000000000002</v>
      </c>
    </row>
    <row r="238" spans="1:6" ht="15.75" thickBot="1" x14ac:dyDescent="0.3">
      <c r="A238" s="67" t="s">
        <v>1285</v>
      </c>
      <c r="B238" s="134"/>
      <c r="C238" s="136"/>
      <c r="D238" s="136"/>
      <c r="E238" s="136"/>
      <c r="F238" s="136"/>
    </row>
    <row r="239" spans="1:6" x14ac:dyDescent="0.25">
      <c r="A239" s="59" t="s">
        <v>1472</v>
      </c>
      <c r="B239" s="133" t="s">
        <v>1473</v>
      </c>
      <c r="C239" s="135" t="s">
        <v>15</v>
      </c>
      <c r="D239" s="135">
        <v>2.169</v>
      </c>
      <c r="E239" s="135" t="s">
        <v>15</v>
      </c>
      <c r="F239" s="135">
        <v>2.048</v>
      </c>
    </row>
    <row r="240" spans="1:6" ht="15.75" thickBot="1" x14ac:dyDescent="0.3">
      <c r="A240" s="67" t="s">
        <v>1288</v>
      </c>
      <c r="B240" s="134"/>
      <c r="C240" s="136"/>
      <c r="D240" s="136"/>
      <c r="E240" s="136"/>
      <c r="F240" s="136"/>
    </row>
    <row r="241" spans="1:6" x14ac:dyDescent="0.25">
      <c r="A241" s="59" t="s">
        <v>1472</v>
      </c>
      <c r="B241" s="133" t="s">
        <v>1474</v>
      </c>
      <c r="C241" s="135" t="s">
        <v>15</v>
      </c>
      <c r="D241" s="135">
        <v>2.1030000000000002</v>
      </c>
      <c r="E241" s="135" t="s">
        <v>1287</v>
      </c>
      <c r="F241" s="135">
        <v>1.986</v>
      </c>
    </row>
    <row r="242" spans="1:6" ht="15.75" thickBot="1" x14ac:dyDescent="0.3">
      <c r="A242" s="67" t="s">
        <v>1288</v>
      </c>
      <c r="B242" s="134"/>
      <c r="C242" s="136"/>
      <c r="D242" s="136"/>
      <c r="E242" s="136"/>
      <c r="F242" s="136"/>
    </row>
    <row r="243" spans="1:6" x14ac:dyDescent="0.25">
      <c r="A243" s="59" t="s">
        <v>1475</v>
      </c>
      <c r="B243" s="133" t="s">
        <v>1476</v>
      </c>
      <c r="C243" s="137" t="s">
        <v>97</v>
      </c>
      <c r="D243" s="135" t="s">
        <v>1294</v>
      </c>
      <c r="E243" s="137" t="s">
        <v>97</v>
      </c>
      <c r="F243" s="135" t="s">
        <v>1294</v>
      </c>
    </row>
    <row r="244" spans="1:6" ht="15.75" thickBot="1" x14ac:dyDescent="0.3">
      <c r="A244" s="67" t="s">
        <v>1295</v>
      </c>
      <c r="B244" s="134"/>
      <c r="C244" s="138"/>
      <c r="D244" s="136"/>
      <c r="E244" s="138"/>
      <c r="F244" s="136"/>
    </row>
    <row r="245" spans="1:6" x14ac:dyDescent="0.25">
      <c r="A245" s="59" t="s">
        <v>1475</v>
      </c>
      <c r="B245" s="133" t="s">
        <v>1477</v>
      </c>
      <c r="C245" s="135" t="s">
        <v>51</v>
      </c>
      <c r="D245" s="135">
        <v>2.298</v>
      </c>
      <c r="E245" s="135" t="s">
        <v>52</v>
      </c>
      <c r="F245" s="135">
        <v>2.2370000000000001</v>
      </c>
    </row>
    <row r="246" spans="1:6" ht="15.75" thickBot="1" x14ac:dyDescent="0.3">
      <c r="A246" s="67" t="s">
        <v>1285</v>
      </c>
      <c r="B246" s="134"/>
      <c r="C246" s="136"/>
      <c r="D246" s="136"/>
      <c r="E246" s="136"/>
      <c r="F246" s="136"/>
    </row>
    <row r="247" spans="1:6" x14ac:dyDescent="0.25">
      <c r="A247" s="59" t="s">
        <v>1478</v>
      </c>
      <c r="B247" s="133" t="s">
        <v>1479</v>
      </c>
      <c r="C247" s="137" t="s">
        <v>97</v>
      </c>
      <c r="D247" s="135" t="s">
        <v>1294</v>
      </c>
      <c r="E247" s="137" t="s">
        <v>97</v>
      </c>
      <c r="F247" s="135" t="s">
        <v>1294</v>
      </c>
    </row>
    <row r="248" spans="1:6" ht="15.75" thickBot="1" x14ac:dyDescent="0.3">
      <c r="A248" s="67" t="s">
        <v>1295</v>
      </c>
      <c r="B248" s="134"/>
      <c r="C248" s="138"/>
      <c r="D248" s="136"/>
      <c r="E248" s="138"/>
      <c r="F248" s="136"/>
    </row>
    <row r="249" spans="1:6" x14ac:dyDescent="0.25">
      <c r="A249" s="59" t="s">
        <v>1478</v>
      </c>
      <c r="B249" s="133" t="s">
        <v>1480</v>
      </c>
      <c r="C249" s="135" t="s">
        <v>90</v>
      </c>
      <c r="D249" s="135">
        <v>2.2530000000000001</v>
      </c>
      <c r="E249" s="135" t="s">
        <v>96</v>
      </c>
      <c r="F249" s="135">
        <v>2.23</v>
      </c>
    </row>
    <row r="250" spans="1:6" ht="15.75" thickBot="1" x14ac:dyDescent="0.3">
      <c r="A250" s="67" t="s">
        <v>1285</v>
      </c>
      <c r="B250" s="134"/>
      <c r="C250" s="136"/>
      <c r="D250" s="136"/>
      <c r="E250" s="136"/>
      <c r="F250" s="136"/>
    </row>
    <row r="251" spans="1:6" x14ac:dyDescent="0.25">
      <c r="A251" s="59" t="s">
        <v>1481</v>
      </c>
      <c r="B251" s="133" t="s">
        <v>1482</v>
      </c>
      <c r="C251" s="135" t="s">
        <v>1172</v>
      </c>
      <c r="D251" s="135">
        <v>2.13</v>
      </c>
      <c r="E251" s="135" t="s">
        <v>66</v>
      </c>
      <c r="F251" s="135">
        <v>2.0550000000000002</v>
      </c>
    </row>
    <row r="252" spans="1:6" ht="15.75" thickBot="1" x14ac:dyDescent="0.3">
      <c r="A252" s="67" t="s">
        <v>1285</v>
      </c>
      <c r="B252" s="134"/>
      <c r="C252" s="136"/>
      <c r="D252" s="136"/>
      <c r="E252" s="136"/>
      <c r="F252" s="136"/>
    </row>
    <row r="253" spans="1:6" x14ac:dyDescent="0.25">
      <c r="A253" s="59" t="s">
        <v>1481</v>
      </c>
      <c r="B253" s="133" t="s">
        <v>1483</v>
      </c>
      <c r="C253" s="135" t="s">
        <v>90</v>
      </c>
      <c r="D253" s="135">
        <v>2.1</v>
      </c>
      <c r="E253" s="135" t="s">
        <v>66</v>
      </c>
      <c r="F253" s="135">
        <v>2.0590000000000002</v>
      </c>
    </row>
    <row r="254" spans="1:6" ht="15.75" thickBot="1" x14ac:dyDescent="0.3">
      <c r="A254" s="67" t="s">
        <v>1285</v>
      </c>
      <c r="B254" s="134"/>
      <c r="C254" s="136"/>
      <c r="D254" s="136"/>
      <c r="E254" s="136"/>
      <c r="F254" s="136"/>
    </row>
    <row r="255" spans="1:6" x14ac:dyDescent="0.25">
      <c r="A255" s="59" t="s">
        <v>1484</v>
      </c>
      <c r="B255" s="133" t="s">
        <v>1485</v>
      </c>
      <c r="C255" s="137" t="s">
        <v>97</v>
      </c>
      <c r="D255" s="135" t="s">
        <v>1294</v>
      </c>
      <c r="E255" s="137" t="s">
        <v>97</v>
      </c>
      <c r="F255" s="135" t="s">
        <v>1294</v>
      </c>
    </row>
    <row r="256" spans="1:6" ht="15.75" thickBot="1" x14ac:dyDescent="0.3">
      <c r="A256" s="67" t="s">
        <v>1295</v>
      </c>
      <c r="B256" s="134"/>
      <c r="C256" s="138"/>
      <c r="D256" s="136"/>
      <c r="E256" s="138"/>
      <c r="F256" s="136"/>
    </row>
    <row r="257" spans="1:6" x14ac:dyDescent="0.25">
      <c r="A257" s="59" t="s">
        <v>1484</v>
      </c>
      <c r="B257" s="133" t="s">
        <v>1486</v>
      </c>
      <c r="C257" s="135" t="s">
        <v>94</v>
      </c>
      <c r="D257" s="135">
        <v>2.0390000000000001</v>
      </c>
      <c r="E257" s="135" t="s">
        <v>80</v>
      </c>
      <c r="F257" s="135">
        <v>1.956</v>
      </c>
    </row>
    <row r="258" spans="1:6" ht="15.75" thickBot="1" x14ac:dyDescent="0.3">
      <c r="A258" s="67" t="s">
        <v>1288</v>
      </c>
      <c r="B258" s="134"/>
      <c r="C258" s="136"/>
      <c r="D258" s="136"/>
      <c r="E258" s="136"/>
      <c r="F258" s="136"/>
    </row>
    <row r="259" spans="1:6" x14ac:dyDescent="0.25">
      <c r="A259" s="59" t="s">
        <v>1487</v>
      </c>
      <c r="B259" s="133" t="s">
        <v>1488</v>
      </c>
      <c r="C259" s="137" t="s">
        <v>70</v>
      </c>
      <c r="D259" s="135">
        <v>1.43</v>
      </c>
      <c r="E259" s="137" t="s">
        <v>70</v>
      </c>
      <c r="F259" s="135">
        <v>1.4039999999999999</v>
      </c>
    </row>
    <row r="260" spans="1:6" ht="15.75" thickBot="1" x14ac:dyDescent="0.3">
      <c r="A260" s="67" t="s">
        <v>1295</v>
      </c>
      <c r="B260" s="134"/>
      <c r="C260" s="138"/>
      <c r="D260" s="136"/>
      <c r="E260" s="138"/>
      <c r="F260" s="136"/>
    </row>
    <row r="261" spans="1:6" x14ac:dyDescent="0.25">
      <c r="A261" s="59" t="s">
        <v>1487</v>
      </c>
      <c r="B261" s="133" t="s">
        <v>1489</v>
      </c>
      <c r="C261" s="137" t="s">
        <v>70</v>
      </c>
      <c r="D261" s="135">
        <v>1.3260000000000001</v>
      </c>
      <c r="E261" s="137" t="s">
        <v>70</v>
      </c>
      <c r="F261" s="135">
        <v>1.242</v>
      </c>
    </row>
    <row r="262" spans="1:6" ht="15.75" thickBot="1" x14ac:dyDescent="0.3">
      <c r="A262" s="67" t="s">
        <v>1295</v>
      </c>
      <c r="B262" s="134"/>
      <c r="C262" s="138"/>
      <c r="D262" s="136"/>
      <c r="E262" s="138"/>
      <c r="F262" s="136"/>
    </row>
    <row r="263" spans="1:6" x14ac:dyDescent="0.25">
      <c r="A263" s="59" t="s">
        <v>1490</v>
      </c>
      <c r="B263" s="133" t="s">
        <v>1491</v>
      </c>
      <c r="C263" s="135" t="s">
        <v>1199</v>
      </c>
      <c r="D263" s="135">
        <v>2.1139999999999999</v>
      </c>
      <c r="E263" s="135" t="s">
        <v>54</v>
      </c>
      <c r="F263" s="135">
        <v>2.0510000000000002</v>
      </c>
    </row>
    <row r="264" spans="1:6" ht="15.75" thickBot="1" x14ac:dyDescent="0.3">
      <c r="A264" s="67" t="s">
        <v>1285</v>
      </c>
      <c r="B264" s="134"/>
      <c r="C264" s="136"/>
      <c r="D264" s="136"/>
      <c r="E264" s="136"/>
      <c r="F264" s="136"/>
    </row>
    <row r="265" spans="1:6" x14ac:dyDescent="0.25">
      <c r="A265" s="59" t="s">
        <v>1490</v>
      </c>
      <c r="B265" s="133" t="s">
        <v>1492</v>
      </c>
      <c r="C265" s="135" t="s">
        <v>37</v>
      </c>
      <c r="D265" s="135">
        <v>1.9339999999999999</v>
      </c>
      <c r="E265" s="135" t="s">
        <v>80</v>
      </c>
      <c r="F265" s="135">
        <v>1.893</v>
      </c>
    </row>
    <row r="266" spans="1:6" ht="15.75" thickBot="1" x14ac:dyDescent="0.3">
      <c r="A266" s="67" t="s">
        <v>1309</v>
      </c>
      <c r="B266" s="134"/>
      <c r="C266" s="136"/>
      <c r="D266" s="136"/>
      <c r="E266" s="136"/>
      <c r="F266" s="136"/>
    </row>
    <row r="267" spans="1:6" x14ac:dyDescent="0.25">
      <c r="A267" s="59" t="s">
        <v>1493</v>
      </c>
      <c r="B267" s="133" t="s">
        <v>1494</v>
      </c>
      <c r="C267" s="133" t="s">
        <v>73</v>
      </c>
      <c r="D267" s="135">
        <v>2.0019999999999998</v>
      </c>
      <c r="E267" s="137" t="s">
        <v>70</v>
      </c>
      <c r="F267" s="135">
        <v>1.4039999999999999</v>
      </c>
    </row>
    <row r="268" spans="1:6" ht="15.75" thickBot="1" x14ac:dyDescent="0.3">
      <c r="A268" s="67" t="s">
        <v>1288</v>
      </c>
      <c r="B268" s="134"/>
      <c r="C268" s="134"/>
      <c r="D268" s="136"/>
      <c r="E268" s="138"/>
      <c r="F268" s="136"/>
    </row>
    <row r="269" spans="1:6" x14ac:dyDescent="0.25">
      <c r="A269" s="59" t="s">
        <v>1493</v>
      </c>
      <c r="B269" s="133" t="s">
        <v>1495</v>
      </c>
      <c r="C269" s="133" t="s">
        <v>73</v>
      </c>
      <c r="D269" s="135">
        <v>2.2810000000000001</v>
      </c>
      <c r="E269" s="133" t="s">
        <v>23</v>
      </c>
      <c r="F269" s="135">
        <v>1.9490000000000001</v>
      </c>
    </row>
    <row r="270" spans="1:6" ht="15.75" thickBot="1" x14ac:dyDescent="0.3">
      <c r="A270" s="67" t="s">
        <v>1288</v>
      </c>
      <c r="B270" s="134"/>
      <c r="C270" s="134"/>
      <c r="D270" s="136"/>
      <c r="E270" s="134"/>
      <c r="F270" s="136"/>
    </row>
    <row r="271" spans="1:6" x14ac:dyDescent="0.25">
      <c r="A271" s="59" t="s">
        <v>1496</v>
      </c>
      <c r="B271" s="133" t="s">
        <v>1497</v>
      </c>
      <c r="C271" s="137" t="s">
        <v>70</v>
      </c>
      <c r="D271" s="135">
        <v>1.304</v>
      </c>
      <c r="E271" s="137" t="s">
        <v>70</v>
      </c>
      <c r="F271" s="135">
        <v>1.2989999999999999</v>
      </c>
    </row>
    <row r="272" spans="1:6" ht="15.75" thickBot="1" x14ac:dyDescent="0.3">
      <c r="A272" s="67" t="s">
        <v>1295</v>
      </c>
      <c r="B272" s="134"/>
      <c r="C272" s="138"/>
      <c r="D272" s="136"/>
      <c r="E272" s="138"/>
      <c r="F272" s="136"/>
    </row>
    <row r="273" spans="1:6" x14ac:dyDescent="0.25">
      <c r="A273" s="59" t="s">
        <v>1496</v>
      </c>
      <c r="B273" s="133" t="s">
        <v>1498</v>
      </c>
      <c r="C273" s="137" t="s">
        <v>70</v>
      </c>
      <c r="D273" s="135">
        <v>1.3740000000000001</v>
      </c>
      <c r="E273" s="137" t="s">
        <v>70</v>
      </c>
      <c r="F273" s="135">
        <v>1.3089999999999999</v>
      </c>
    </row>
    <row r="274" spans="1:6" ht="15.75" thickBot="1" x14ac:dyDescent="0.3">
      <c r="A274" s="67" t="s">
        <v>1295</v>
      </c>
      <c r="B274" s="134"/>
      <c r="C274" s="138"/>
      <c r="D274" s="136"/>
      <c r="E274" s="138"/>
      <c r="F274" s="136"/>
    </row>
    <row r="275" spans="1:6" x14ac:dyDescent="0.25">
      <c r="A275" s="59" t="s">
        <v>1499</v>
      </c>
      <c r="B275" s="133" t="s">
        <v>1500</v>
      </c>
      <c r="C275" s="137" t="s">
        <v>70</v>
      </c>
      <c r="D275" s="135">
        <v>1.369</v>
      </c>
      <c r="E275" s="137" t="s">
        <v>70</v>
      </c>
      <c r="F275" s="135">
        <v>1.3</v>
      </c>
    </row>
    <row r="276" spans="1:6" ht="15.75" thickBot="1" x14ac:dyDescent="0.3">
      <c r="A276" s="67" t="s">
        <v>1295</v>
      </c>
      <c r="B276" s="134"/>
      <c r="C276" s="138"/>
      <c r="D276" s="136"/>
      <c r="E276" s="138"/>
      <c r="F276" s="136"/>
    </row>
    <row r="277" spans="1:6" x14ac:dyDescent="0.25">
      <c r="A277" s="59" t="s">
        <v>1499</v>
      </c>
      <c r="B277" s="133" t="s">
        <v>1501</v>
      </c>
      <c r="C277" s="137" t="s">
        <v>70</v>
      </c>
      <c r="D277" s="135">
        <v>1.3109999999999999</v>
      </c>
      <c r="E277" s="137" t="s">
        <v>70</v>
      </c>
      <c r="F277" s="135">
        <v>1.306</v>
      </c>
    </row>
    <row r="278" spans="1:6" ht="15.75" thickBot="1" x14ac:dyDescent="0.3">
      <c r="A278" s="67" t="s">
        <v>1295</v>
      </c>
      <c r="B278" s="134"/>
      <c r="C278" s="138"/>
      <c r="D278" s="136"/>
      <c r="E278" s="138"/>
      <c r="F278" s="136"/>
    </row>
    <row r="279" spans="1:6" x14ac:dyDescent="0.25">
      <c r="A279" s="59" t="s">
        <v>1502</v>
      </c>
      <c r="B279" s="133" t="s">
        <v>1503</v>
      </c>
      <c r="C279" s="133" t="s">
        <v>72</v>
      </c>
      <c r="D279" s="135">
        <v>2.1419999999999999</v>
      </c>
      <c r="E279" s="137" t="s">
        <v>70</v>
      </c>
      <c r="F279" s="135">
        <v>1.65</v>
      </c>
    </row>
    <row r="280" spans="1:6" ht="15.75" thickBot="1" x14ac:dyDescent="0.3">
      <c r="A280" s="67" t="s">
        <v>1288</v>
      </c>
      <c r="B280" s="134"/>
      <c r="C280" s="134"/>
      <c r="D280" s="136"/>
      <c r="E280" s="138"/>
      <c r="F280" s="136"/>
    </row>
    <row r="281" spans="1:6" x14ac:dyDescent="0.25">
      <c r="A281" s="59" t="s">
        <v>1502</v>
      </c>
      <c r="B281" s="133" t="s">
        <v>1504</v>
      </c>
      <c r="C281" s="133" t="s">
        <v>72</v>
      </c>
      <c r="D281" s="135">
        <v>1.9430000000000001</v>
      </c>
      <c r="E281" s="137" t="s">
        <v>70</v>
      </c>
      <c r="F281" s="135">
        <v>1.671</v>
      </c>
    </row>
    <row r="282" spans="1:6" ht="15.75" thickBot="1" x14ac:dyDescent="0.3">
      <c r="A282" s="67" t="s">
        <v>1309</v>
      </c>
      <c r="B282" s="134"/>
      <c r="C282" s="134"/>
      <c r="D282" s="136"/>
      <c r="E282" s="138"/>
      <c r="F282" s="136"/>
    </row>
    <row r="283" spans="1:6" x14ac:dyDescent="0.25">
      <c r="A283" s="59" t="s">
        <v>1505</v>
      </c>
      <c r="B283" s="133" t="s">
        <v>1506</v>
      </c>
      <c r="C283" s="135" t="s">
        <v>91</v>
      </c>
      <c r="D283" s="135">
        <v>2.0329999999999999</v>
      </c>
      <c r="E283" s="135" t="s">
        <v>80</v>
      </c>
      <c r="F283" s="135">
        <v>2.0230000000000001</v>
      </c>
    </row>
    <row r="284" spans="1:6" ht="15.75" thickBot="1" x14ac:dyDescent="0.3">
      <c r="A284" s="67" t="s">
        <v>1285</v>
      </c>
      <c r="B284" s="134"/>
      <c r="C284" s="136"/>
      <c r="D284" s="136"/>
      <c r="E284" s="136"/>
      <c r="F284" s="136"/>
    </row>
    <row r="285" spans="1:6" x14ac:dyDescent="0.25">
      <c r="A285" s="59" t="s">
        <v>1505</v>
      </c>
      <c r="B285" s="133" t="s">
        <v>1507</v>
      </c>
      <c r="C285" s="135" t="s">
        <v>80</v>
      </c>
      <c r="D285" s="135">
        <v>2.0720000000000001</v>
      </c>
      <c r="E285" s="135" t="s">
        <v>91</v>
      </c>
      <c r="F285" s="135">
        <v>1.929</v>
      </c>
    </row>
    <row r="286" spans="1:6" ht="15.75" thickBot="1" x14ac:dyDescent="0.3">
      <c r="A286" s="67" t="s">
        <v>1288</v>
      </c>
      <c r="B286" s="134"/>
      <c r="C286" s="136"/>
      <c r="D286" s="136"/>
      <c r="E286" s="136"/>
      <c r="F286" s="136"/>
    </row>
    <row r="287" spans="1:6" x14ac:dyDescent="0.25">
      <c r="A287" s="59" t="s">
        <v>1508</v>
      </c>
      <c r="B287" s="133" t="s">
        <v>1509</v>
      </c>
      <c r="C287" s="133" t="s">
        <v>73</v>
      </c>
      <c r="D287" s="135">
        <v>2.1629999999999998</v>
      </c>
      <c r="E287" s="133" t="s">
        <v>23</v>
      </c>
      <c r="F287" s="135">
        <v>1.89</v>
      </c>
    </row>
    <row r="288" spans="1:6" ht="15.75" thickBot="1" x14ac:dyDescent="0.3">
      <c r="A288" s="67" t="s">
        <v>1288</v>
      </c>
      <c r="B288" s="134"/>
      <c r="C288" s="134"/>
      <c r="D288" s="136"/>
      <c r="E288" s="134"/>
      <c r="F288" s="136"/>
    </row>
    <row r="289" spans="1:6" x14ac:dyDescent="0.25">
      <c r="A289" s="59" t="s">
        <v>1508</v>
      </c>
      <c r="B289" s="133" t="s">
        <v>1510</v>
      </c>
      <c r="C289" s="133" t="s">
        <v>73</v>
      </c>
      <c r="D289" s="135">
        <v>2.242</v>
      </c>
      <c r="E289" s="133" t="s">
        <v>23</v>
      </c>
      <c r="F289" s="135">
        <v>1.8120000000000001</v>
      </c>
    </row>
    <row r="290" spans="1:6" ht="15.75" thickBot="1" x14ac:dyDescent="0.3">
      <c r="A290" s="67" t="s">
        <v>1288</v>
      </c>
      <c r="B290" s="134"/>
      <c r="C290" s="134"/>
      <c r="D290" s="136"/>
      <c r="E290" s="134"/>
      <c r="F290" s="136"/>
    </row>
    <row r="291" spans="1:6" x14ac:dyDescent="0.25">
      <c r="A291" s="59" t="s">
        <v>1511</v>
      </c>
      <c r="B291" s="133" t="s">
        <v>1512</v>
      </c>
      <c r="C291" s="137" t="s">
        <v>70</v>
      </c>
      <c r="D291" s="135">
        <v>1.339</v>
      </c>
      <c r="E291" s="137" t="s">
        <v>70</v>
      </c>
      <c r="F291" s="135">
        <v>1.3149999999999999</v>
      </c>
    </row>
    <row r="292" spans="1:6" ht="15.75" thickBot="1" x14ac:dyDescent="0.3">
      <c r="A292" s="67" t="s">
        <v>1295</v>
      </c>
      <c r="B292" s="134"/>
      <c r="C292" s="138"/>
      <c r="D292" s="136"/>
      <c r="E292" s="138"/>
      <c r="F292" s="136"/>
    </row>
    <row r="293" spans="1:6" x14ac:dyDescent="0.25">
      <c r="A293" s="59" t="s">
        <v>1511</v>
      </c>
      <c r="B293" s="133" t="s">
        <v>1513</v>
      </c>
      <c r="C293" s="137" t="s">
        <v>70</v>
      </c>
      <c r="D293" s="135">
        <v>1.2689999999999999</v>
      </c>
      <c r="E293" s="137" t="s">
        <v>70</v>
      </c>
      <c r="F293" s="135">
        <v>1.222</v>
      </c>
    </row>
    <row r="294" spans="1:6" ht="15.75" thickBot="1" x14ac:dyDescent="0.3">
      <c r="A294" s="67" t="s">
        <v>1295</v>
      </c>
      <c r="B294" s="134"/>
      <c r="C294" s="138"/>
      <c r="D294" s="136"/>
      <c r="E294" s="138"/>
      <c r="F294" s="136"/>
    </row>
    <row r="295" spans="1:6" x14ac:dyDescent="0.25">
      <c r="A295" s="59" t="s">
        <v>1514</v>
      </c>
      <c r="B295" s="133" t="s">
        <v>1515</v>
      </c>
      <c r="C295" s="137" t="s">
        <v>70</v>
      </c>
      <c r="D295" s="135">
        <v>1.347</v>
      </c>
      <c r="E295" s="137" t="s">
        <v>70</v>
      </c>
      <c r="F295" s="135">
        <v>1.335</v>
      </c>
    </row>
    <row r="296" spans="1:6" ht="15.75" thickBot="1" x14ac:dyDescent="0.3">
      <c r="A296" s="67" t="s">
        <v>1295</v>
      </c>
      <c r="B296" s="134"/>
      <c r="C296" s="138"/>
      <c r="D296" s="136"/>
      <c r="E296" s="138"/>
      <c r="F296" s="136"/>
    </row>
    <row r="297" spans="1:6" x14ac:dyDescent="0.25">
      <c r="A297" s="59" t="s">
        <v>1514</v>
      </c>
      <c r="B297" s="133" t="s">
        <v>1516</v>
      </c>
      <c r="C297" s="137" t="s">
        <v>70</v>
      </c>
      <c r="D297" s="135">
        <v>1.2210000000000001</v>
      </c>
      <c r="E297" s="137" t="s">
        <v>70</v>
      </c>
      <c r="F297" s="135">
        <v>1.2010000000000001</v>
      </c>
    </row>
    <row r="298" spans="1:6" ht="15.75" thickBot="1" x14ac:dyDescent="0.3">
      <c r="A298" s="67" t="s">
        <v>1295</v>
      </c>
      <c r="B298" s="134"/>
      <c r="C298" s="138"/>
      <c r="D298" s="136"/>
      <c r="E298" s="138"/>
      <c r="F298" s="136"/>
    </row>
    <row r="299" spans="1:6" x14ac:dyDescent="0.25">
      <c r="A299" s="59" t="s">
        <v>1517</v>
      </c>
      <c r="B299" s="133" t="s">
        <v>1518</v>
      </c>
      <c r="C299" s="137" t="s">
        <v>97</v>
      </c>
      <c r="D299" s="135" t="s">
        <v>1294</v>
      </c>
      <c r="E299" s="137" t="s">
        <v>97</v>
      </c>
      <c r="F299" s="135" t="s">
        <v>1294</v>
      </c>
    </row>
    <row r="300" spans="1:6" ht="15.75" thickBot="1" x14ac:dyDescent="0.3">
      <c r="A300" s="67" t="s">
        <v>1295</v>
      </c>
      <c r="B300" s="134"/>
      <c r="C300" s="138"/>
      <c r="D300" s="136"/>
      <c r="E300" s="138"/>
      <c r="F300" s="136"/>
    </row>
    <row r="301" spans="1:6" x14ac:dyDescent="0.25">
      <c r="A301" s="59" t="s">
        <v>1517</v>
      </c>
      <c r="B301" s="133" t="s">
        <v>1519</v>
      </c>
      <c r="C301" s="137" t="s">
        <v>70</v>
      </c>
      <c r="D301" s="135">
        <v>1.4339999999999999</v>
      </c>
      <c r="E301" s="137" t="s">
        <v>70</v>
      </c>
      <c r="F301" s="135">
        <v>1.3169999999999999</v>
      </c>
    </row>
    <row r="302" spans="1:6" ht="15.75" thickBot="1" x14ac:dyDescent="0.3">
      <c r="A302" s="67" t="s">
        <v>1295</v>
      </c>
      <c r="B302" s="134"/>
      <c r="C302" s="138"/>
      <c r="D302" s="136"/>
      <c r="E302" s="138"/>
      <c r="F302" s="136"/>
    </row>
    <row r="303" spans="1:6" x14ac:dyDescent="0.25">
      <c r="A303" s="59" t="s">
        <v>1520</v>
      </c>
      <c r="B303" s="133" t="s">
        <v>1521</v>
      </c>
      <c r="C303" s="137" t="s">
        <v>97</v>
      </c>
      <c r="D303" s="135" t="s">
        <v>1294</v>
      </c>
      <c r="E303" s="137" t="s">
        <v>97</v>
      </c>
      <c r="F303" s="135" t="s">
        <v>1294</v>
      </c>
    </row>
    <row r="304" spans="1:6" ht="15.75" thickBot="1" x14ac:dyDescent="0.3">
      <c r="A304" s="67" t="s">
        <v>1295</v>
      </c>
      <c r="B304" s="134"/>
      <c r="C304" s="138"/>
      <c r="D304" s="136"/>
      <c r="E304" s="138"/>
      <c r="F304" s="136"/>
    </row>
    <row r="305" spans="1:6" x14ac:dyDescent="0.25">
      <c r="A305" s="59" t="s">
        <v>1520</v>
      </c>
      <c r="B305" s="133" t="s">
        <v>1522</v>
      </c>
      <c r="C305" s="133" t="s">
        <v>67</v>
      </c>
      <c r="D305" s="135">
        <v>2.0579999999999998</v>
      </c>
      <c r="E305" s="133" t="s">
        <v>87</v>
      </c>
      <c r="F305" s="135">
        <v>1.9219999999999999</v>
      </c>
    </row>
    <row r="306" spans="1:6" ht="15.75" thickBot="1" x14ac:dyDescent="0.3">
      <c r="A306" s="67" t="s">
        <v>1288</v>
      </c>
      <c r="B306" s="134"/>
      <c r="C306" s="134"/>
      <c r="D306" s="136"/>
      <c r="E306" s="134"/>
      <c r="F306" s="136"/>
    </row>
    <row r="307" spans="1:6" x14ac:dyDescent="0.25">
      <c r="A307" s="59" t="s">
        <v>1523</v>
      </c>
      <c r="B307" s="133" t="s">
        <v>1524</v>
      </c>
      <c r="C307" s="135" t="s">
        <v>91</v>
      </c>
      <c r="D307" s="135">
        <v>1.9930000000000001</v>
      </c>
      <c r="E307" s="135" t="s">
        <v>37</v>
      </c>
      <c r="F307" s="135">
        <v>1.954</v>
      </c>
    </row>
    <row r="308" spans="1:6" ht="15.75" thickBot="1" x14ac:dyDescent="0.3">
      <c r="A308" s="67" t="s">
        <v>1309</v>
      </c>
      <c r="B308" s="134"/>
      <c r="C308" s="136"/>
      <c r="D308" s="136"/>
      <c r="E308" s="136"/>
      <c r="F308" s="136"/>
    </row>
    <row r="309" spans="1:6" x14ac:dyDescent="0.25">
      <c r="A309" s="59" t="s">
        <v>1523</v>
      </c>
      <c r="B309" s="133" t="s">
        <v>1525</v>
      </c>
      <c r="C309" s="135" t="s">
        <v>80</v>
      </c>
      <c r="D309" s="135">
        <v>2.032</v>
      </c>
      <c r="E309" s="135" t="s">
        <v>94</v>
      </c>
      <c r="F309" s="135">
        <v>1.9410000000000001</v>
      </c>
    </row>
    <row r="310" spans="1:6" ht="15.75" thickBot="1" x14ac:dyDescent="0.3">
      <c r="A310" s="67" t="s">
        <v>1288</v>
      </c>
      <c r="B310" s="134"/>
      <c r="C310" s="136"/>
      <c r="D310" s="136"/>
      <c r="E310" s="136"/>
      <c r="F310" s="136"/>
    </row>
    <row r="311" spans="1:6" x14ac:dyDescent="0.25">
      <c r="A311" s="59" t="s">
        <v>1526</v>
      </c>
      <c r="B311" s="133" t="s">
        <v>1527</v>
      </c>
      <c r="C311" s="137" t="s">
        <v>70</v>
      </c>
      <c r="D311" s="135">
        <v>1.44</v>
      </c>
      <c r="E311" s="137" t="s">
        <v>70</v>
      </c>
      <c r="F311" s="135">
        <v>1.377</v>
      </c>
    </row>
    <row r="312" spans="1:6" ht="15.75" thickBot="1" x14ac:dyDescent="0.3">
      <c r="A312" s="67" t="s">
        <v>1295</v>
      </c>
      <c r="B312" s="134"/>
      <c r="C312" s="138"/>
      <c r="D312" s="136"/>
      <c r="E312" s="138"/>
      <c r="F312" s="136"/>
    </row>
    <row r="313" spans="1:6" x14ac:dyDescent="0.25">
      <c r="A313" s="59" t="s">
        <v>1526</v>
      </c>
      <c r="B313" s="133" t="s">
        <v>1528</v>
      </c>
      <c r="C313" s="137" t="s">
        <v>70</v>
      </c>
      <c r="D313" s="135">
        <v>1.5049999999999999</v>
      </c>
      <c r="E313" s="137" t="s">
        <v>70</v>
      </c>
      <c r="F313" s="135">
        <v>1.292</v>
      </c>
    </row>
    <row r="314" spans="1:6" ht="15.75" thickBot="1" x14ac:dyDescent="0.3">
      <c r="A314" s="67" t="s">
        <v>1295</v>
      </c>
      <c r="B314" s="134"/>
      <c r="C314" s="138"/>
      <c r="D314" s="136"/>
      <c r="E314" s="138"/>
      <c r="F314" s="136"/>
    </row>
    <row r="315" spans="1:6" x14ac:dyDescent="0.25">
      <c r="A315" s="59" t="s">
        <v>1529</v>
      </c>
      <c r="B315" s="133" t="s">
        <v>1530</v>
      </c>
      <c r="C315" s="135" t="s">
        <v>94</v>
      </c>
      <c r="D315" s="135">
        <v>2.1429999999999998</v>
      </c>
      <c r="E315" s="135" t="s">
        <v>91</v>
      </c>
      <c r="F315" s="135">
        <v>2.0939999999999999</v>
      </c>
    </row>
    <row r="316" spans="1:6" ht="15.75" thickBot="1" x14ac:dyDescent="0.3">
      <c r="A316" s="67" t="s">
        <v>1285</v>
      </c>
      <c r="B316" s="134"/>
      <c r="C316" s="136"/>
      <c r="D316" s="136"/>
      <c r="E316" s="136"/>
      <c r="F316" s="136"/>
    </row>
    <row r="317" spans="1:6" x14ac:dyDescent="0.25">
      <c r="A317" s="59" t="s">
        <v>1529</v>
      </c>
      <c r="B317" s="133" t="s">
        <v>1531</v>
      </c>
      <c r="C317" s="135" t="s">
        <v>94</v>
      </c>
      <c r="D317" s="135">
        <v>2.1589999999999998</v>
      </c>
      <c r="E317" s="135" t="s">
        <v>91</v>
      </c>
      <c r="F317" s="135">
        <v>2.1059999999999999</v>
      </c>
    </row>
    <row r="318" spans="1:6" ht="15.75" thickBot="1" x14ac:dyDescent="0.3">
      <c r="A318" s="67" t="s">
        <v>1285</v>
      </c>
      <c r="B318" s="134"/>
      <c r="C318" s="136"/>
      <c r="D318" s="136"/>
      <c r="E318" s="136"/>
      <c r="F318" s="136"/>
    </row>
    <row r="319" spans="1:6" x14ac:dyDescent="0.25">
      <c r="A319" s="59" t="s">
        <v>1532</v>
      </c>
      <c r="B319" s="133" t="s">
        <v>1533</v>
      </c>
      <c r="C319" s="133" t="s">
        <v>1534</v>
      </c>
      <c r="D319" s="135">
        <v>1.764</v>
      </c>
      <c r="E319" s="133" t="s">
        <v>1535</v>
      </c>
      <c r="F319" s="135">
        <v>1.71</v>
      </c>
    </row>
    <row r="320" spans="1:6" ht="15.75" thickBot="1" x14ac:dyDescent="0.3">
      <c r="A320" s="67" t="s">
        <v>1536</v>
      </c>
      <c r="B320" s="134"/>
      <c r="C320" s="134"/>
      <c r="D320" s="136"/>
      <c r="E320" s="134"/>
      <c r="F320" s="136"/>
    </row>
    <row r="321" spans="1:6" x14ac:dyDescent="0.25">
      <c r="A321" s="59" t="s">
        <v>1532</v>
      </c>
      <c r="B321" s="133" t="s">
        <v>1537</v>
      </c>
      <c r="C321" s="137" t="s">
        <v>70</v>
      </c>
      <c r="D321" s="135">
        <v>1.6659999999999999</v>
      </c>
      <c r="E321" s="137" t="s">
        <v>70</v>
      </c>
      <c r="F321" s="135">
        <v>1.6559999999999999</v>
      </c>
    </row>
    <row r="322" spans="1:6" ht="15.75" thickBot="1" x14ac:dyDescent="0.3">
      <c r="A322" s="67" t="s">
        <v>1295</v>
      </c>
      <c r="B322" s="134"/>
      <c r="C322" s="138"/>
      <c r="D322" s="136"/>
      <c r="E322" s="138"/>
      <c r="F322" s="136"/>
    </row>
    <row r="323" spans="1:6" x14ac:dyDescent="0.25">
      <c r="A323" s="59" t="s">
        <v>1538</v>
      </c>
      <c r="B323" s="133" t="s">
        <v>1539</v>
      </c>
      <c r="C323" s="133" t="s">
        <v>87</v>
      </c>
      <c r="D323" s="135">
        <v>1.8460000000000001</v>
      </c>
      <c r="E323" s="137" t="s">
        <v>70</v>
      </c>
      <c r="F323" s="135">
        <v>1.5289999999999999</v>
      </c>
    </row>
    <row r="324" spans="1:6" ht="15.75" thickBot="1" x14ac:dyDescent="0.3">
      <c r="A324" s="67" t="s">
        <v>1309</v>
      </c>
      <c r="B324" s="134"/>
      <c r="C324" s="134"/>
      <c r="D324" s="136"/>
      <c r="E324" s="138"/>
      <c r="F324" s="136"/>
    </row>
    <row r="325" spans="1:6" x14ac:dyDescent="0.25">
      <c r="A325" s="59" t="s">
        <v>1538</v>
      </c>
      <c r="B325" s="133" t="s">
        <v>1540</v>
      </c>
      <c r="C325" s="133" t="s">
        <v>67</v>
      </c>
      <c r="D325" s="135">
        <v>1.899</v>
      </c>
      <c r="E325" s="133" t="s">
        <v>87</v>
      </c>
      <c r="F325" s="135">
        <v>1.8779999999999999</v>
      </c>
    </row>
    <row r="326" spans="1:6" ht="15.75" thickBot="1" x14ac:dyDescent="0.3">
      <c r="A326" s="67" t="s">
        <v>1309</v>
      </c>
      <c r="B326" s="134"/>
      <c r="C326" s="134"/>
      <c r="D326" s="136"/>
      <c r="E326" s="134"/>
      <c r="F326" s="136"/>
    </row>
    <row r="327" spans="1:6" x14ac:dyDescent="0.25">
      <c r="A327" s="59" t="s">
        <v>1541</v>
      </c>
      <c r="B327" s="133" t="s">
        <v>1542</v>
      </c>
      <c r="C327" s="135" t="s">
        <v>76</v>
      </c>
      <c r="D327" s="135">
        <v>2.2170000000000001</v>
      </c>
      <c r="E327" s="135" t="s">
        <v>76</v>
      </c>
      <c r="F327" s="135">
        <v>2.181</v>
      </c>
    </row>
    <row r="328" spans="1:6" ht="15.75" thickBot="1" x14ac:dyDescent="0.3">
      <c r="A328" s="67" t="s">
        <v>1288</v>
      </c>
      <c r="B328" s="134"/>
      <c r="C328" s="136"/>
      <c r="D328" s="136"/>
      <c r="E328" s="136"/>
      <c r="F328" s="136"/>
    </row>
    <row r="329" spans="1:6" x14ac:dyDescent="0.25">
      <c r="A329" s="59" t="s">
        <v>1541</v>
      </c>
      <c r="B329" s="133" t="s">
        <v>1543</v>
      </c>
      <c r="C329" s="135" t="s">
        <v>76</v>
      </c>
      <c r="D329" s="135">
        <v>2.2770000000000001</v>
      </c>
      <c r="E329" s="135" t="s">
        <v>76</v>
      </c>
      <c r="F329" s="135">
        <v>2.2360000000000002</v>
      </c>
    </row>
    <row r="330" spans="1:6" ht="15.75" thickBot="1" x14ac:dyDescent="0.3">
      <c r="A330" s="67" t="s">
        <v>1288</v>
      </c>
      <c r="B330" s="134"/>
      <c r="C330" s="136"/>
      <c r="D330" s="136"/>
      <c r="E330" s="136"/>
      <c r="F330" s="136"/>
    </row>
    <row r="331" spans="1:6" x14ac:dyDescent="0.25">
      <c r="A331" s="59" t="s">
        <v>1544</v>
      </c>
      <c r="B331" s="133" t="s">
        <v>1545</v>
      </c>
      <c r="C331" s="137" t="s">
        <v>70</v>
      </c>
      <c r="D331" s="135">
        <v>1.32</v>
      </c>
      <c r="E331" s="137" t="s">
        <v>70</v>
      </c>
      <c r="F331" s="135">
        <v>1.248</v>
      </c>
    </row>
    <row r="332" spans="1:6" ht="15.75" thickBot="1" x14ac:dyDescent="0.3">
      <c r="A332" s="67" t="s">
        <v>1295</v>
      </c>
      <c r="B332" s="134"/>
      <c r="C332" s="138"/>
      <c r="D332" s="136"/>
      <c r="E332" s="138"/>
      <c r="F332" s="136"/>
    </row>
    <row r="333" spans="1:6" x14ac:dyDescent="0.25">
      <c r="A333" s="59" t="s">
        <v>1544</v>
      </c>
      <c r="B333" s="133" t="s">
        <v>1546</v>
      </c>
      <c r="C333" s="137" t="s">
        <v>70</v>
      </c>
      <c r="D333" s="135">
        <v>1.393</v>
      </c>
      <c r="E333" s="137" t="s">
        <v>70</v>
      </c>
      <c r="F333" s="135">
        <v>1.345</v>
      </c>
    </row>
    <row r="334" spans="1:6" ht="15.75" thickBot="1" x14ac:dyDescent="0.3">
      <c r="A334" s="67" t="s">
        <v>1295</v>
      </c>
      <c r="B334" s="134"/>
      <c r="C334" s="138"/>
      <c r="D334" s="136"/>
      <c r="E334" s="138"/>
      <c r="F334" s="136"/>
    </row>
    <row r="335" spans="1:6" x14ac:dyDescent="0.25">
      <c r="A335" s="59" t="s">
        <v>1547</v>
      </c>
      <c r="B335" s="133" t="s">
        <v>1548</v>
      </c>
      <c r="C335" s="137" t="s">
        <v>97</v>
      </c>
      <c r="D335" s="135" t="s">
        <v>1294</v>
      </c>
      <c r="E335" s="137" t="s">
        <v>97</v>
      </c>
      <c r="F335" s="135" t="s">
        <v>1294</v>
      </c>
    </row>
    <row r="336" spans="1:6" ht="15.75" thickBot="1" x14ac:dyDescent="0.3">
      <c r="A336" s="67" t="s">
        <v>1295</v>
      </c>
      <c r="B336" s="134"/>
      <c r="C336" s="138"/>
      <c r="D336" s="136"/>
      <c r="E336" s="138"/>
      <c r="F336" s="136"/>
    </row>
    <row r="337" spans="1:6" x14ac:dyDescent="0.25">
      <c r="A337" s="59" t="s">
        <v>1547</v>
      </c>
      <c r="B337" s="133" t="s">
        <v>1549</v>
      </c>
      <c r="C337" s="135" t="s">
        <v>15</v>
      </c>
      <c r="D337" s="135">
        <v>2.2069999999999999</v>
      </c>
      <c r="E337" s="135" t="s">
        <v>1287</v>
      </c>
      <c r="F337" s="135">
        <v>2.09</v>
      </c>
    </row>
    <row r="338" spans="1:6" ht="15.75" thickBot="1" x14ac:dyDescent="0.3">
      <c r="A338" s="67" t="s">
        <v>1285</v>
      </c>
      <c r="B338" s="134"/>
      <c r="C338" s="136"/>
      <c r="D338" s="136"/>
      <c r="E338" s="136"/>
      <c r="F338" s="136"/>
    </row>
    <row r="339" spans="1:6" x14ac:dyDescent="0.25">
      <c r="A339" s="59" t="s">
        <v>1550</v>
      </c>
      <c r="B339" s="133" t="s">
        <v>1551</v>
      </c>
      <c r="C339" s="133" t="s">
        <v>87</v>
      </c>
      <c r="D339" s="135">
        <v>2.1120000000000001</v>
      </c>
      <c r="E339" s="133" t="s">
        <v>67</v>
      </c>
      <c r="F339" s="135">
        <v>2.085</v>
      </c>
    </row>
    <row r="340" spans="1:6" ht="15.75" thickBot="1" x14ac:dyDescent="0.3">
      <c r="A340" s="67" t="s">
        <v>1285</v>
      </c>
      <c r="B340" s="134"/>
      <c r="C340" s="134"/>
      <c r="D340" s="136"/>
      <c r="E340" s="134"/>
      <c r="F340" s="136"/>
    </row>
    <row r="341" spans="1:6" x14ac:dyDescent="0.25">
      <c r="A341" s="59" t="s">
        <v>1550</v>
      </c>
      <c r="B341" s="133" t="s">
        <v>1552</v>
      </c>
      <c r="C341" s="133" t="s">
        <v>67</v>
      </c>
      <c r="D341" s="135">
        <v>2.0350000000000001</v>
      </c>
      <c r="E341" s="133" t="s">
        <v>87</v>
      </c>
      <c r="F341" s="135">
        <v>1.9339999999999999</v>
      </c>
    </row>
    <row r="342" spans="1:6" ht="15.75" thickBot="1" x14ac:dyDescent="0.3">
      <c r="A342" s="67" t="s">
        <v>1288</v>
      </c>
      <c r="B342" s="134"/>
      <c r="C342" s="134"/>
      <c r="D342" s="136"/>
      <c r="E342" s="134"/>
      <c r="F342" s="136"/>
    </row>
    <row r="343" spans="1:6" x14ac:dyDescent="0.25">
      <c r="A343" s="59" t="s">
        <v>1553</v>
      </c>
      <c r="B343" s="133" t="s">
        <v>1554</v>
      </c>
      <c r="C343" s="137" t="s">
        <v>97</v>
      </c>
      <c r="D343" s="135" t="s">
        <v>1294</v>
      </c>
      <c r="E343" s="137" t="s">
        <v>97</v>
      </c>
      <c r="F343" s="135" t="s">
        <v>1294</v>
      </c>
    </row>
    <row r="344" spans="1:6" ht="15.75" thickBot="1" x14ac:dyDescent="0.3">
      <c r="A344" s="67" t="s">
        <v>1295</v>
      </c>
      <c r="B344" s="134"/>
      <c r="C344" s="138"/>
      <c r="D344" s="136"/>
      <c r="E344" s="138"/>
      <c r="F344" s="136"/>
    </row>
    <row r="345" spans="1:6" x14ac:dyDescent="0.25">
      <c r="A345" s="59" t="s">
        <v>1553</v>
      </c>
      <c r="B345" s="133" t="s">
        <v>1555</v>
      </c>
      <c r="C345" s="135" t="s">
        <v>76</v>
      </c>
      <c r="D345" s="135">
        <v>2.282</v>
      </c>
      <c r="E345" s="135" t="s">
        <v>76</v>
      </c>
      <c r="F345" s="135">
        <v>2.2250000000000001</v>
      </c>
    </row>
    <row r="346" spans="1:6" ht="15.75" thickBot="1" x14ac:dyDescent="0.3">
      <c r="A346" s="67" t="s">
        <v>1288</v>
      </c>
      <c r="B346" s="134"/>
      <c r="C346" s="136"/>
      <c r="D346" s="136"/>
      <c r="E346" s="136"/>
      <c r="F346" s="136"/>
    </row>
    <row r="347" spans="1:6" x14ac:dyDescent="0.25">
      <c r="A347" s="66" t="s">
        <v>1275</v>
      </c>
      <c r="B347" s="66" t="s">
        <v>1275</v>
      </c>
      <c r="C347" s="66" t="s">
        <v>1276</v>
      </c>
      <c r="D347" s="66" t="s">
        <v>1277</v>
      </c>
      <c r="E347" s="66" t="s">
        <v>1276</v>
      </c>
      <c r="F347" s="66" t="s">
        <v>1277</v>
      </c>
    </row>
    <row r="348" spans="1:6" ht="15.75" thickBot="1" x14ac:dyDescent="0.3">
      <c r="A348" s="67" t="s">
        <v>1278</v>
      </c>
      <c r="B348" s="67" t="s">
        <v>1279</v>
      </c>
      <c r="C348" s="67" t="s">
        <v>1280</v>
      </c>
      <c r="D348" s="67" t="s">
        <v>1281</v>
      </c>
      <c r="E348" s="67" t="s">
        <v>1282</v>
      </c>
      <c r="F348" s="67" t="s">
        <v>1281</v>
      </c>
    </row>
    <row r="349" spans="1:6" x14ac:dyDescent="0.25">
      <c r="A349" s="59" t="s">
        <v>1556</v>
      </c>
      <c r="B349" s="133" t="s">
        <v>1557</v>
      </c>
      <c r="C349" s="135" t="s">
        <v>15</v>
      </c>
      <c r="D349" s="135">
        <v>2</v>
      </c>
      <c r="E349" s="135" t="s">
        <v>1287</v>
      </c>
      <c r="F349" s="135">
        <v>1.964</v>
      </c>
    </row>
    <row r="350" spans="1:6" ht="15.75" thickBot="1" x14ac:dyDescent="0.3">
      <c r="A350" s="67" t="s">
        <v>1288</v>
      </c>
      <c r="B350" s="134"/>
      <c r="C350" s="136"/>
      <c r="D350" s="136"/>
      <c r="E350" s="136"/>
      <c r="F350" s="136"/>
    </row>
    <row r="351" spans="1:6" x14ac:dyDescent="0.25">
      <c r="A351" s="59" t="s">
        <v>1556</v>
      </c>
      <c r="B351" s="133" t="s">
        <v>1558</v>
      </c>
      <c r="C351" s="135" t="s">
        <v>15</v>
      </c>
      <c r="D351" s="135">
        <v>1.968</v>
      </c>
      <c r="E351" s="135" t="s">
        <v>15</v>
      </c>
      <c r="F351" s="135">
        <v>1.962</v>
      </c>
    </row>
    <row r="352" spans="1:6" ht="15.75" thickBot="1" x14ac:dyDescent="0.3">
      <c r="A352" s="67" t="s">
        <v>1309</v>
      </c>
      <c r="B352" s="134"/>
      <c r="C352" s="136"/>
      <c r="D352" s="136"/>
      <c r="E352" s="136"/>
      <c r="F352" s="136"/>
    </row>
    <row r="353" spans="1:6" x14ac:dyDescent="0.25">
      <c r="A353" s="59" t="s">
        <v>1559</v>
      </c>
      <c r="B353" s="133" t="s">
        <v>1560</v>
      </c>
      <c r="C353" s="135" t="s">
        <v>15</v>
      </c>
      <c r="D353" s="135">
        <v>2.077</v>
      </c>
      <c r="E353" s="135" t="s">
        <v>15</v>
      </c>
      <c r="F353" s="135">
        <v>1.9570000000000001</v>
      </c>
    </row>
    <row r="354" spans="1:6" ht="15.75" thickBot="1" x14ac:dyDescent="0.3">
      <c r="A354" s="67" t="s">
        <v>1288</v>
      </c>
      <c r="B354" s="134"/>
      <c r="C354" s="136"/>
      <c r="D354" s="136"/>
      <c r="E354" s="136"/>
      <c r="F354" s="136"/>
    </row>
    <row r="355" spans="1:6" x14ac:dyDescent="0.25">
      <c r="A355" s="59" t="s">
        <v>1559</v>
      </c>
      <c r="B355" s="133" t="s">
        <v>1561</v>
      </c>
      <c r="C355" s="135" t="s">
        <v>15</v>
      </c>
      <c r="D355" s="135">
        <v>2.0710000000000002</v>
      </c>
      <c r="E355" s="135" t="s">
        <v>15</v>
      </c>
      <c r="F355" s="135">
        <v>1.9990000000000001</v>
      </c>
    </row>
    <row r="356" spans="1:6" ht="15.75" thickBot="1" x14ac:dyDescent="0.3">
      <c r="A356" s="67" t="s">
        <v>1288</v>
      </c>
      <c r="B356" s="134"/>
      <c r="C356" s="136"/>
      <c r="D356" s="136"/>
      <c r="E356" s="136"/>
      <c r="F356" s="136"/>
    </row>
    <row r="357" spans="1:6" x14ac:dyDescent="0.25">
      <c r="A357" s="59" t="s">
        <v>1562</v>
      </c>
      <c r="B357" s="133" t="s">
        <v>1563</v>
      </c>
      <c r="C357" s="135" t="s">
        <v>15</v>
      </c>
      <c r="D357" s="135">
        <v>1.974</v>
      </c>
      <c r="E357" s="135" t="s">
        <v>15</v>
      </c>
      <c r="F357" s="135">
        <v>1.9390000000000001</v>
      </c>
    </row>
    <row r="358" spans="1:6" ht="15.75" thickBot="1" x14ac:dyDescent="0.3">
      <c r="A358" s="67" t="s">
        <v>1309</v>
      </c>
      <c r="B358" s="134"/>
      <c r="C358" s="136"/>
      <c r="D358" s="136"/>
      <c r="E358" s="136"/>
      <c r="F358" s="136"/>
    </row>
    <row r="359" spans="1:6" x14ac:dyDescent="0.25">
      <c r="A359" s="59" t="s">
        <v>1562</v>
      </c>
      <c r="B359" s="133" t="s">
        <v>1564</v>
      </c>
      <c r="C359" s="135" t="s">
        <v>15</v>
      </c>
      <c r="D359" s="135">
        <v>2.0979999999999999</v>
      </c>
      <c r="E359" s="135" t="s">
        <v>15</v>
      </c>
      <c r="F359" s="135">
        <v>2.097</v>
      </c>
    </row>
    <row r="360" spans="1:6" ht="15.75" thickBot="1" x14ac:dyDescent="0.3">
      <c r="A360" s="67" t="s">
        <v>1288</v>
      </c>
      <c r="B360" s="134"/>
      <c r="C360" s="136"/>
      <c r="D360" s="136"/>
      <c r="E360" s="136"/>
      <c r="F360" s="136"/>
    </row>
    <row r="361" spans="1:6" x14ac:dyDescent="0.25">
      <c r="A361" s="59" t="s">
        <v>1565</v>
      </c>
      <c r="B361" s="133" t="s">
        <v>1566</v>
      </c>
      <c r="C361" s="135" t="s">
        <v>1287</v>
      </c>
      <c r="D361" s="135">
        <v>2.0830000000000002</v>
      </c>
      <c r="E361" s="135" t="s">
        <v>15</v>
      </c>
      <c r="F361" s="135">
        <v>2.0609999999999999</v>
      </c>
    </row>
    <row r="362" spans="1:6" ht="15.75" thickBot="1" x14ac:dyDescent="0.3">
      <c r="A362" s="67" t="s">
        <v>1285</v>
      </c>
      <c r="B362" s="134"/>
      <c r="C362" s="136"/>
      <c r="D362" s="136"/>
      <c r="E362" s="136"/>
      <c r="F362" s="136"/>
    </row>
    <row r="363" spans="1:6" x14ac:dyDescent="0.25">
      <c r="A363" s="59" t="s">
        <v>1565</v>
      </c>
      <c r="B363" s="133" t="s">
        <v>1567</v>
      </c>
      <c r="C363" s="135" t="s">
        <v>1287</v>
      </c>
      <c r="D363" s="135">
        <v>2.1040000000000001</v>
      </c>
      <c r="E363" s="135" t="s">
        <v>15</v>
      </c>
      <c r="F363" s="135">
        <v>2.06</v>
      </c>
    </row>
    <row r="364" spans="1:6" ht="15.75" thickBot="1" x14ac:dyDescent="0.3">
      <c r="A364" s="67" t="s">
        <v>1285</v>
      </c>
      <c r="B364" s="134"/>
      <c r="C364" s="136"/>
      <c r="D364" s="136"/>
      <c r="E364" s="136"/>
      <c r="F364" s="136"/>
    </row>
    <row r="365" spans="1:6" x14ac:dyDescent="0.25">
      <c r="A365" s="59" t="s">
        <v>1568</v>
      </c>
      <c r="B365" s="133" t="s">
        <v>1569</v>
      </c>
      <c r="C365" s="133" t="s">
        <v>20</v>
      </c>
      <c r="D365" s="135">
        <v>2.024</v>
      </c>
      <c r="E365" s="137" t="s">
        <v>70</v>
      </c>
      <c r="F365" s="135">
        <v>1.4330000000000001</v>
      </c>
    </row>
    <row r="366" spans="1:6" ht="15.75" thickBot="1" x14ac:dyDescent="0.3">
      <c r="A366" s="67" t="s">
        <v>1288</v>
      </c>
      <c r="B366" s="134"/>
      <c r="C366" s="134"/>
      <c r="D366" s="136"/>
      <c r="E366" s="138"/>
      <c r="F366" s="136"/>
    </row>
    <row r="367" spans="1:6" x14ac:dyDescent="0.25">
      <c r="A367" s="59" t="s">
        <v>1568</v>
      </c>
      <c r="B367" s="133" t="s">
        <v>1570</v>
      </c>
      <c r="C367" s="133" t="s">
        <v>20</v>
      </c>
      <c r="D367" s="135">
        <v>2.0089999999999999</v>
      </c>
      <c r="E367" s="137" t="s">
        <v>70</v>
      </c>
      <c r="F367" s="135">
        <v>1.478</v>
      </c>
    </row>
    <row r="368" spans="1:6" ht="15.75" thickBot="1" x14ac:dyDescent="0.3">
      <c r="A368" s="67" t="s">
        <v>1288</v>
      </c>
      <c r="B368" s="134"/>
      <c r="C368" s="134"/>
      <c r="D368" s="136"/>
      <c r="E368" s="138"/>
      <c r="F368" s="136"/>
    </row>
    <row r="369" spans="1:6" x14ac:dyDescent="0.25">
      <c r="A369" s="59" t="s">
        <v>1571</v>
      </c>
      <c r="B369" s="133" t="s">
        <v>1572</v>
      </c>
      <c r="C369" s="135" t="s">
        <v>1573</v>
      </c>
      <c r="D369" s="135">
        <v>1.875</v>
      </c>
      <c r="E369" s="135" t="s">
        <v>1287</v>
      </c>
      <c r="F369" s="135">
        <v>1.837</v>
      </c>
    </row>
    <row r="370" spans="1:6" ht="15.75" thickBot="1" x14ac:dyDescent="0.3">
      <c r="A370" s="67" t="s">
        <v>1309</v>
      </c>
      <c r="B370" s="134"/>
      <c r="C370" s="136"/>
      <c r="D370" s="136"/>
      <c r="E370" s="136"/>
      <c r="F370" s="136"/>
    </row>
    <row r="371" spans="1:6" x14ac:dyDescent="0.25">
      <c r="A371" s="59" t="s">
        <v>1571</v>
      </c>
      <c r="B371" s="133" t="s">
        <v>1574</v>
      </c>
      <c r="C371" s="135" t="s">
        <v>15</v>
      </c>
      <c r="D371" s="135">
        <v>2.1539999999999999</v>
      </c>
      <c r="E371" s="135" t="s">
        <v>15</v>
      </c>
      <c r="F371" s="135">
        <v>2.113</v>
      </c>
    </row>
    <row r="372" spans="1:6" ht="15.75" thickBot="1" x14ac:dyDescent="0.3">
      <c r="A372" s="67" t="s">
        <v>1288</v>
      </c>
      <c r="B372" s="134"/>
      <c r="C372" s="136"/>
      <c r="D372" s="136"/>
      <c r="E372" s="136"/>
      <c r="F372" s="136"/>
    </row>
    <row r="373" spans="1:6" x14ac:dyDescent="0.25">
      <c r="A373" s="59" t="s">
        <v>1575</v>
      </c>
      <c r="B373" s="133" t="s">
        <v>1576</v>
      </c>
      <c r="C373" s="135" t="s">
        <v>15</v>
      </c>
      <c r="D373" s="135">
        <v>2.052</v>
      </c>
      <c r="E373" s="135" t="s">
        <v>15</v>
      </c>
      <c r="F373" s="135">
        <v>1.9690000000000001</v>
      </c>
    </row>
    <row r="374" spans="1:6" ht="15.75" thickBot="1" x14ac:dyDescent="0.3">
      <c r="A374" s="67" t="s">
        <v>1288</v>
      </c>
      <c r="B374" s="134"/>
      <c r="C374" s="136"/>
      <c r="D374" s="136"/>
      <c r="E374" s="136"/>
      <c r="F374" s="136"/>
    </row>
    <row r="375" spans="1:6" x14ac:dyDescent="0.25">
      <c r="A375" s="59" t="s">
        <v>1575</v>
      </c>
      <c r="B375" s="133" t="s">
        <v>1577</v>
      </c>
      <c r="C375" s="135" t="s">
        <v>15</v>
      </c>
      <c r="D375" s="135">
        <v>2.0339999999999998</v>
      </c>
      <c r="E375" s="135" t="s">
        <v>15</v>
      </c>
      <c r="F375" s="135">
        <v>2.0310000000000001</v>
      </c>
    </row>
    <row r="376" spans="1:6" ht="15.75" thickBot="1" x14ac:dyDescent="0.3">
      <c r="A376" s="67" t="s">
        <v>1288</v>
      </c>
      <c r="B376" s="134"/>
      <c r="C376" s="136"/>
      <c r="D376" s="136"/>
      <c r="E376" s="136"/>
      <c r="F376" s="136"/>
    </row>
    <row r="377" spans="1:6" x14ac:dyDescent="0.25">
      <c r="A377" s="59" t="s">
        <v>1578</v>
      </c>
      <c r="B377" s="133" t="s">
        <v>1579</v>
      </c>
      <c r="C377" s="135" t="s">
        <v>15</v>
      </c>
      <c r="D377" s="135">
        <v>1.9610000000000001</v>
      </c>
      <c r="E377" s="135" t="s">
        <v>15</v>
      </c>
      <c r="F377" s="135">
        <v>1.9339999999999999</v>
      </c>
    </row>
    <row r="378" spans="1:6" ht="15.75" thickBot="1" x14ac:dyDescent="0.3">
      <c r="A378" s="67" t="s">
        <v>1309</v>
      </c>
      <c r="B378" s="134"/>
      <c r="C378" s="136"/>
      <c r="D378" s="136"/>
      <c r="E378" s="136"/>
      <c r="F378" s="136"/>
    </row>
    <row r="379" spans="1:6" x14ac:dyDescent="0.25">
      <c r="A379" s="59" t="s">
        <v>1578</v>
      </c>
      <c r="B379" s="133" t="s">
        <v>1580</v>
      </c>
      <c r="C379" s="135" t="s">
        <v>1287</v>
      </c>
      <c r="D379" s="135">
        <v>2.0990000000000002</v>
      </c>
      <c r="E379" s="135" t="s">
        <v>15</v>
      </c>
      <c r="F379" s="135">
        <v>2.0819999999999999</v>
      </c>
    </row>
    <row r="380" spans="1:6" ht="15.75" thickBot="1" x14ac:dyDescent="0.3">
      <c r="A380" s="67" t="s">
        <v>1285</v>
      </c>
      <c r="B380" s="134"/>
      <c r="C380" s="136"/>
      <c r="D380" s="136"/>
      <c r="E380" s="136"/>
      <c r="F380" s="136"/>
    </row>
    <row r="381" spans="1:6" x14ac:dyDescent="0.25">
      <c r="A381" s="59" t="s">
        <v>1581</v>
      </c>
      <c r="B381" s="133" t="s">
        <v>1582</v>
      </c>
      <c r="C381" s="135" t="s">
        <v>15</v>
      </c>
      <c r="D381" s="135">
        <v>2.0710000000000002</v>
      </c>
      <c r="E381" s="135" t="s">
        <v>15</v>
      </c>
      <c r="F381" s="135">
        <v>1.9950000000000001</v>
      </c>
    </row>
    <row r="382" spans="1:6" ht="15.75" thickBot="1" x14ac:dyDescent="0.3">
      <c r="A382" s="67" t="s">
        <v>1288</v>
      </c>
      <c r="B382" s="134"/>
      <c r="C382" s="136"/>
      <c r="D382" s="136"/>
      <c r="E382" s="136"/>
      <c r="F382" s="136"/>
    </row>
    <row r="383" spans="1:6" x14ac:dyDescent="0.25">
      <c r="A383" s="59" t="s">
        <v>1581</v>
      </c>
      <c r="B383" s="133" t="s">
        <v>1583</v>
      </c>
      <c r="C383" s="135" t="s">
        <v>15</v>
      </c>
      <c r="D383" s="135">
        <v>2.0289999999999999</v>
      </c>
      <c r="E383" s="135" t="s">
        <v>1287</v>
      </c>
      <c r="F383" s="135">
        <v>2.0169999999999999</v>
      </c>
    </row>
    <row r="384" spans="1:6" ht="15.75" thickBot="1" x14ac:dyDescent="0.3">
      <c r="A384" s="67" t="s">
        <v>1285</v>
      </c>
      <c r="B384" s="134"/>
      <c r="C384" s="136"/>
      <c r="D384" s="136"/>
      <c r="E384" s="136"/>
      <c r="F384" s="136"/>
    </row>
    <row r="385" spans="1:6" x14ac:dyDescent="0.25">
      <c r="A385" s="59" t="s">
        <v>1584</v>
      </c>
      <c r="B385" s="133" t="s">
        <v>1585</v>
      </c>
      <c r="C385" s="135" t="s">
        <v>15</v>
      </c>
      <c r="D385" s="135">
        <v>2.0720000000000001</v>
      </c>
      <c r="E385" s="135" t="s">
        <v>15</v>
      </c>
      <c r="F385" s="135">
        <v>1.9890000000000001</v>
      </c>
    </row>
    <row r="386" spans="1:6" ht="15.75" thickBot="1" x14ac:dyDescent="0.3">
      <c r="A386" s="67" t="s">
        <v>1288</v>
      </c>
      <c r="B386" s="134"/>
      <c r="C386" s="136"/>
      <c r="D386" s="136"/>
      <c r="E386" s="136"/>
      <c r="F386" s="136"/>
    </row>
    <row r="387" spans="1:6" x14ac:dyDescent="0.25">
      <c r="A387" s="59" t="s">
        <v>1584</v>
      </c>
      <c r="B387" s="133" t="s">
        <v>1586</v>
      </c>
      <c r="C387" s="135" t="s">
        <v>15</v>
      </c>
      <c r="D387" s="135">
        <v>2.09</v>
      </c>
      <c r="E387" s="135" t="s">
        <v>15</v>
      </c>
      <c r="F387" s="135">
        <v>2.048</v>
      </c>
    </row>
    <row r="388" spans="1:6" ht="15.75" thickBot="1" x14ac:dyDescent="0.3">
      <c r="A388" s="67" t="s">
        <v>1288</v>
      </c>
      <c r="B388" s="134"/>
      <c r="C388" s="136"/>
      <c r="D388" s="136"/>
      <c r="E388" s="136"/>
      <c r="F388" s="136"/>
    </row>
    <row r="389" spans="1:6" x14ac:dyDescent="0.25">
      <c r="A389" s="59" t="s">
        <v>1587</v>
      </c>
      <c r="B389" s="133" t="s">
        <v>1588</v>
      </c>
      <c r="C389" s="137" t="s">
        <v>70</v>
      </c>
      <c r="D389" s="135">
        <v>1.41</v>
      </c>
      <c r="E389" s="137" t="s">
        <v>70</v>
      </c>
      <c r="F389" s="135">
        <v>1.4039999999999999</v>
      </c>
    </row>
    <row r="390" spans="1:6" ht="15.75" thickBot="1" x14ac:dyDescent="0.3">
      <c r="A390" s="67" t="s">
        <v>1295</v>
      </c>
      <c r="B390" s="134"/>
      <c r="C390" s="138"/>
      <c r="D390" s="136"/>
      <c r="E390" s="138"/>
      <c r="F390" s="136"/>
    </row>
    <row r="391" spans="1:6" x14ac:dyDescent="0.25">
      <c r="A391" s="59" t="s">
        <v>1587</v>
      </c>
      <c r="B391" s="133" t="s">
        <v>1589</v>
      </c>
      <c r="C391" s="137" t="s">
        <v>70</v>
      </c>
      <c r="D391" s="135">
        <v>1.3340000000000001</v>
      </c>
      <c r="E391" s="137" t="s">
        <v>70</v>
      </c>
      <c r="F391" s="135">
        <v>1.32</v>
      </c>
    </row>
    <row r="392" spans="1:6" ht="15.75" thickBot="1" x14ac:dyDescent="0.3">
      <c r="A392" s="67" t="s">
        <v>1295</v>
      </c>
      <c r="B392" s="134"/>
      <c r="C392" s="138"/>
      <c r="D392" s="136"/>
      <c r="E392" s="138"/>
      <c r="F392" s="136"/>
    </row>
    <row r="393" spans="1:6" x14ac:dyDescent="0.25">
      <c r="A393" s="59" t="s">
        <v>1590</v>
      </c>
      <c r="B393" s="133" t="s">
        <v>1591</v>
      </c>
      <c r="C393" s="135" t="s">
        <v>15</v>
      </c>
      <c r="D393" s="135">
        <v>2.1539999999999999</v>
      </c>
      <c r="E393" s="135" t="s">
        <v>1287</v>
      </c>
      <c r="F393" s="135">
        <v>2.077</v>
      </c>
    </row>
    <row r="394" spans="1:6" ht="15.75" thickBot="1" x14ac:dyDescent="0.3">
      <c r="A394" s="67" t="s">
        <v>1285</v>
      </c>
      <c r="B394" s="134"/>
      <c r="C394" s="136"/>
      <c r="D394" s="136"/>
      <c r="E394" s="136"/>
      <c r="F394" s="136"/>
    </row>
    <row r="395" spans="1:6" x14ac:dyDescent="0.25">
      <c r="A395" s="59" t="s">
        <v>1590</v>
      </c>
      <c r="B395" s="133" t="s">
        <v>1592</v>
      </c>
      <c r="C395" s="135" t="s">
        <v>15</v>
      </c>
      <c r="D395" s="135">
        <v>2.2349999999999999</v>
      </c>
      <c r="E395" s="135" t="s">
        <v>1287</v>
      </c>
      <c r="F395" s="135">
        <v>2.1539999999999999</v>
      </c>
    </row>
    <row r="396" spans="1:6" ht="15.75" thickBot="1" x14ac:dyDescent="0.3">
      <c r="A396" s="67" t="s">
        <v>1285</v>
      </c>
      <c r="B396" s="134"/>
      <c r="C396" s="136"/>
      <c r="D396" s="136"/>
      <c r="E396" s="136"/>
      <c r="F396" s="136"/>
    </row>
    <row r="397" spans="1:6" x14ac:dyDescent="0.25">
      <c r="A397" s="59" t="s">
        <v>1593</v>
      </c>
      <c r="B397" s="133" t="s">
        <v>1594</v>
      </c>
      <c r="C397" s="135" t="s">
        <v>15</v>
      </c>
      <c r="D397" s="135">
        <v>1.9219999999999999</v>
      </c>
      <c r="E397" s="135" t="s">
        <v>15</v>
      </c>
      <c r="F397" s="135">
        <v>1.88</v>
      </c>
    </row>
    <row r="398" spans="1:6" ht="15.75" thickBot="1" x14ac:dyDescent="0.3">
      <c r="A398" s="67" t="s">
        <v>1309</v>
      </c>
      <c r="B398" s="134"/>
      <c r="C398" s="136"/>
      <c r="D398" s="136"/>
      <c r="E398" s="136"/>
      <c r="F398" s="136"/>
    </row>
    <row r="399" spans="1:6" x14ac:dyDescent="0.25">
      <c r="A399" s="59" t="s">
        <v>1593</v>
      </c>
      <c r="B399" s="133" t="s">
        <v>1595</v>
      </c>
      <c r="C399" s="135" t="s">
        <v>15</v>
      </c>
      <c r="D399" s="135">
        <v>2.1459999999999999</v>
      </c>
      <c r="E399" s="135" t="s">
        <v>15</v>
      </c>
      <c r="F399" s="135">
        <v>2.0609999999999999</v>
      </c>
    </row>
    <row r="400" spans="1:6" ht="15.75" thickBot="1" x14ac:dyDescent="0.3">
      <c r="A400" s="67" t="s">
        <v>1285</v>
      </c>
      <c r="B400" s="134"/>
      <c r="C400" s="136"/>
      <c r="D400" s="136"/>
      <c r="E400" s="136"/>
      <c r="F400" s="136"/>
    </row>
    <row r="401" spans="1:6" x14ac:dyDescent="0.25">
      <c r="A401" s="59" t="s">
        <v>1596</v>
      </c>
      <c r="B401" s="133" t="s">
        <v>1597</v>
      </c>
      <c r="C401" s="133" t="s">
        <v>20</v>
      </c>
      <c r="D401" s="135">
        <v>2.0390000000000001</v>
      </c>
      <c r="E401" s="137" t="s">
        <v>70</v>
      </c>
      <c r="F401" s="135">
        <v>1.659</v>
      </c>
    </row>
    <row r="402" spans="1:6" ht="15.75" thickBot="1" x14ac:dyDescent="0.3">
      <c r="A402" s="67" t="s">
        <v>1288</v>
      </c>
      <c r="B402" s="134"/>
      <c r="C402" s="134"/>
      <c r="D402" s="136"/>
      <c r="E402" s="138"/>
      <c r="F402" s="136"/>
    </row>
    <row r="403" spans="1:6" x14ac:dyDescent="0.25">
      <c r="A403" s="59" t="s">
        <v>1596</v>
      </c>
      <c r="B403" s="133" t="s">
        <v>1598</v>
      </c>
      <c r="C403" s="133" t="s">
        <v>20</v>
      </c>
      <c r="D403" s="135">
        <v>2.032</v>
      </c>
      <c r="E403" s="137" t="s">
        <v>70</v>
      </c>
      <c r="F403" s="135">
        <v>1.506</v>
      </c>
    </row>
    <row r="404" spans="1:6" ht="15.75" thickBot="1" x14ac:dyDescent="0.3">
      <c r="A404" s="67" t="s">
        <v>1288</v>
      </c>
      <c r="B404" s="134"/>
      <c r="C404" s="134"/>
      <c r="D404" s="136"/>
      <c r="E404" s="138"/>
      <c r="F404" s="136"/>
    </row>
    <row r="405" spans="1:6" x14ac:dyDescent="0.25">
      <c r="A405" s="59" t="s">
        <v>1599</v>
      </c>
      <c r="B405" s="133" t="s">
        <v>1600</v>
      </c>
      <c r="C405" s="135" t="s">
        <v>15</v>
      </c>
      <c r="D405" s="135">
        <v>2.1179999999999999</v>
      </c>
      <c r="E405" s="135" t="s">
        <v>15</v>
      </c>
      <c r="F405" s="135">
        <v>2.0859999999999999</v>
      </c>
    </row>
    <row r="406" spans="1:6" ht="15.75" thickBot="1" x14ac:dyDescent="0.3">
      <c r="A406" s="67" t="s">
        <v>1285</v>
      </c>
      <c r="B406" s="134"/>
      <c r="C406" s="136"/>
      <c r="D406" s="136"/>
      <c r="E406" s="136"/>
      <c r="F406" s="136"/>
    </row>
    <row r="407" spans="1:6" x14ac:dyDescent="0.25">
      <c r="A407" s="59" t="s">
        <v>1599</v>
      </c>
      <c r="B407" s="133" t="s">
        <v>1601</v>
      </c>
      <c r="C407" s="135" t="s">
        <v>15</v>
      </c>
      <c r="D407" s="135">
        <v>2.1549999999999998</v>
      </c>
      <c r="E407" s="135" t="s">
        <v>15</v>
      </c>
      <c r="F407" s="135">
        <v>2.0569999999999999</v>
      </c>
    </row>
    <row r="408" spans="1:6" ht="15.75" thickBot="1" x14ac:dyDescent="0.3">
      <c r="A408" s="67" t="s">
        <v>1288</v>
      </c>
      <c r="B408" s="134"/>
      <c r="C408" s="136"/>
      <c r="D408" s="136"/>
      <c r="E408" s="136"/>
      <c r="F408" s="136"/>
    </row>
    <row r="409" spans="1:6" x14ac:dyDescent="0.25">
      <c r="A409" s="59" t="s">
        <v>1602</v>
      </c>
      <c r="B409" s="133" t="s">
        <v>1603</v>
      </c>
      <c r="C409" s="133" t="s">
        <v>20</v>
      </c>
      <c r="D409" s="135">
        <v>1.768</v>
      </c>
      <c r="E409" s="137" t="s">
        <v>70</v>
      </c>
      <c r="F409" s="135">
        <v>1.389</v>
      </c>
    </row>
    <row r="410" spans="1:6" ht="15.75" thickBot="1" x14ac:dyDescent="0.3">
      <c r="A410" s="67" t="s">
        <v>1309</v>
      </c>
      <c r="B410" s="134"/>
      <c r="C410" s="134"/>
      <c r="D410" s="136"/>
      <c r="E410" s="138"/>
      <c r="F410" s="136"/>
    </row>
    <row r="411" spans="1:6" x14ac:dyDescent="0.25">
      <c r="A411" s="59" t="s">
        <v>1602</v>
      </c>
      <c r="B411" s="133" t="s">
        <v>1604</v>
      </c>
      <c r="C411" s="133" t="s">
        <v>20</v>
      </c>
      <c r="D411" s="135">
        <v>1.7190000000000001</v>
      </c>
      <c r="E411" s="137" t="s">
        <v>70</v>
      </c>
      <c r="F411" s="135">
        <v>1.518</v>
      </c>
    </row>
    <row r="412" spans="1:6" ht="15.75" thickBot="1" x14ac:dyDescent="0.3">
      <c r="A412" s="67" t="s">
        <v>1309</v>
      </c>
      <c r="B412" s="134"/>
      <c r="C412" s="134"/>
      <c r="D412" s="136"/>
      <c r="E412" s="138"/>
      <c r="F412" s="136"/>
    </row>
    <row r="413" spans="1:6" x14ac:dyDescent="0.25">
      <c r="A413" s="59" t="s">
        <v>1605</v>
      </c>
      <c r="B413" s="133" t="s">
        <v>1606</v>
      </c>
      <c r="C413" s="137" t="s">
        <v>70</v>
      </c>
      <c r="D413" s="135">
        <v>1.6739999999999999</v>
      </c>
      <c r="E413" s="137" t="s">
        <v>70</v>
      </c>
      <c r="F413" s="135">
        <v>1.5820000000000001</v>
      </c>
    </row>
    <row r="414" spans="1:6" ht="15.75" thickBot="1" x14ac:dyDescent="0.3">
      <c r="A414" s="67" t="s">
        <v>1295</v>
      </c>
      <c r="B414" s="134"/>
      <c r="C414" s="138"/>
      <c r="D414" s="136"/>
      <c r="E414" s="138"/>
      <c r="F414" s="136"/>
    </row>
    <row r="415" spans="1:6" x14ac:dyDescent="0.25">
      <c r="A415" s="59" t="s">
        <v>1605</v>
      </c>
      <c r="B415" s="133" t="s">
        <v>1607</v>
      </c>
      <c r="C415" s="137" t="s">
        <v>70</v>
      </c>
      <c r="D415" s="135">
        <v>1.53</v>
      </c>
      <c r="E415" s="137" t="s">
        <v>70</v>
      </c>
      <c r="F415" s="135">
        <v>1.4890000000000001</v>
      </c>
    </row>
    <row r="416" spans="1:6" ht="15.75" thickBot="1" x14ac:dyDescent="0.3">
      <c r="A416" s="67" t="s">
        <v>1295</v>
      </c>
      <c r="B416" s="134"/>
      <c r="C416" s="138"/>
      <c r="D416" s="136"/>
      <c r="E416" s="138"/>
      <c r="F416" s="136"/>
    </row>
    <row r="417" spans="1:6" x14ac:dyDescent="0.25">
      <c r="A417" s="59" t="s">
        <v>1608</v>
      </c>
      <c r="B417" s="133" t="s">
        <v>1609</v>
      </c>
      <c r="C417" s="135" t="s">
        <v>1610</v>
      </c>
      <c r="D417" s="135">
        <v>1.724</v>
      </c>
      <c r="E417" s="137" t="s">
        <v>70</v>
      </c>
      <c r="F417" s="135">
        <v>1.655</v>
      </c>
    </row>
    <row r="418" spans="1:6" ht="15.75" thickBot="1" x14ac:dyDescent="0.3">
      <c r="A418" s="67" t="s">
        <v>1309</v>
      </c>
      <c r="B418" s="134"/>
      <c r="C418" s="136"/>
      <c r="D418" s="136"/>
      <c r="E418" s="138"/>
      <c r="F418" s="136"/>
    </row>
    <row r="419" spans="1:6" x14ac:dyDescent="0.25">
      <c r="A419" s="59" t="s">
        <v>1608</v>
      </c>
      <c r="B419" s="133" t="s">
        <v>1611</v>
      </c>
      <c r="C419" s="135" t="s">
        <v>15</v>
      </c>
      <c r="D419" s="135">
        <v>1.7250000000000001</v>
      </c>
      <c r="E419" s="135" t="s">
        <v>15</v>
      </c>
      <c r="F419" s="135">
        <v>1.7130000000000001</v>
      </c>
    </row>
    <row r="420" spans="1:6" ht="15.75" thickBot="1" x14ac:dyDescent="0.3">
      <c r="A420" s="67" t="s">
        <v>1309</v>
      </c>
      <c r="B420" s="134"/>
      <c r="C420" s="136"/>
      <c r="D420" s="136"/>
      <c r="E420" s="136"/>
      <c r="F420" s="136"/>
    </row>
    <row r="421" spans="1:6" x14ac:dyDescent="0.25">
      <c r="A421" s="59" t="s">
        <v>1612</v>
      </c>
      <c r="B421" s="133" t="s">
        <v>1613</v>
      </c>
      <c r="C421" s="135" t="s">
        <v>15</v>
      </c>
      <c r="D421" s="135">
        <v>2.0550000000000002</v>
      </c>
      <c r="E421" s="135" t="s">
        <v>1287</v>
      </c>
      <c r="F421" s="135">
        <v>2.0339999999999998</v>
      </c>
    </row>
    <row r="422" spans="1:6" ht="15.75" thickBot="1" x14ac:dyDescent="0.3">
      <c r="A422" s="67" t="s">
        <v>1285</v>
      </c>
      <c r="B422" s="134"/>
      <c r="C422" s="136"/>
      <c r="D422" s="136"/>
      <c r="E422" s="136"/>
      <c r="F422" s="136"/>
    </row>
    <row r="423" spans="1:6" x14ac:dyDescent="0.25">
      <c r="A423" s="59" t="s">
        <v>1612</v>
      </c>
      <c r="B423" s="133" t="s">
        <v>1614</v>
      </c>
      <c r="C423" s="135" t="s">
        <v>15</v>
      </c>
      <c r="D423" s="135">
        <v>2.169</v>
      </c>
      <c r="E423" s="135" t="s">
        <v>1287</v>
      </c>
      <c r="F423" s="135">
        <v>2.0840000000000001</v>
      </c>
    </row>
    <row r="424" spans="1:6" ht="15.75" thickBot="1" x14ac:dyDescent="0.3">
      <c r="A424" s="67" t="s">
        <v>1285</v>
      </c>
      <c r="B424" s="134"/>
      <c r="C424" s="136"/>
      <c r="D424" s="136"/>
      <c r="E424" s="136"/>
      <c r="F424" s="136"/>
    </row>
    <row r="425" spans="1:6" x14ac:dyDescent="0.25">
      <c r="A425" s="59" t="s">
        <v>1615</v>
      </c>
      <c r="B425" s="133" t="s">
        <v>1616</v>
      </c>
      <c r="C425" s="135" t="s">
        <v>15</v>
      </c>
      <c r="D425" s="135">
        <v>2.0150000000000001</v>
      </c>
      <c r="E425" s="135" t="s">
        <v>15</v>
      </c>
      <c r="F425" s="135">
        <v>1.9790000000000001</v>
      </c>
    </row>
    <row r="426" spans="1:6" ht="15.75" thickBot="1" x14ac:dyDescent="0.3">
      <c r="A426" s="67" t="s">
        <v>1288</v>
      </c>
      <c r="B426" s="134"/>
      <c r="C426" s="136"/>
      <c r="D426" s="136"/>
      <c r="E426" s="136"/>
      <c r="F426" s="136"/>
    </row>
    <row r="427" spans="1:6" x14ac:dyDescent="0.25">
      <c r="A427" s="59" t="s">
        <v>1615</v>
      </c>
      <c r="B427" s="133" t="s">
        <v>1617</v>
      </c>
      <c r="C427" s="135" t="s">
        <v>15</v>
      </c>
      <c r="D427" s="135">
        <v>2.0579999999999998</v>
      </c>
      <c r="E427" s="135" t="s">
        <v>15</v>
      </c>
      <c r="F427" s="135">
        <v>2.044</v>
      </c>
    </row>
    <row r="428" spans="1:6" ht="15.75" thickBot="1" x14ac:dyDescent="0.3">
      <c r="A428" s="67" t="s">
        <v>1288</v>
      </c>
      <c r="B428" s="134"/>
      <c r="C428" s="136"/>
      <c r="D428" s="136"/>
      <c r="E428" s="136"/>
      <c r="F428" s="136"/>
    </row>
    <row r="429" spans="1:6" x14ac:dyDescent="0.25">
      <c r="A429" s="59" t="s">
        <v>1618</v>
      </c>
      <c r="B429" s="133" t="s">
        <v>1619</v>
      </c>
      <c r="C429" s="135" t="s">
        <v>15</v>
      </c>
      <c r="D429" s="135">
        <v>1.7749999999999999</v>
      </c>
      <c r="E429" s="135" t="s">
        <v>15</v>
      </c>
      <c r="F429" s="135">
        <v>1.712</v>
      </c>
    </row>
    <row r="430" spans="1:6" ht="15.75" thickBot="1" x14ac:dyDescent="0.3">
      <c r="A430" s="67" t="s">
        <v>1309</v>
      </c>
      <c r="B430" s="134"/>
      <c r="C430" s="136"/>
      <c r="D430" s="136"/>
      <c r="E430" s="136"/>
      <c r="F430" s="136"/>
    </row>
    <row r="431" spans="1:6" x14ac:dyDescent="0.25">
      <c r="A431" s="59" t="s">
        <v>1618</v>
      </c>
      <c r="B431" s="133" t="s">
        <v>1620</v>
      </c>
      <c r="C431" s="135" t="s">
        <v>15</v>
      </c>
      <c r="D431" s="135">
        <v>2.1059999999999999</v>
      </c>
      <c r="E431" s="135" t="s">
        <v>1287</v>
      </c>
      <c r="F431" s="135">
        <v>2.0830000000000002</v>
      </c>
    </row>
    <row r="432" spans="1:6" ht="15.75" thickBot="1" x14ac:dyDescent="0.3">
      <c r="A432" s="67" t="s">
        <v>1285</v>
      </c>
      <c r="B432" s="134"/>
      <c r="C432" s="136"/>
      <c r="D432" s="136"/>
      <c r="E432" s="136"/>
      <c r="F432" s="136"/>
    </row>
    <row r="433" spans="1:6" x14ac:dyDescent="0.25">
      <c r="A433" s="59" t="s">
        <v>1621</v>
      </c>
      <c r="B433" s="133" t="s">
        <v>1622</v>
      </c>
      <c r="C433" s="135" t="s">
        <v>96</v>
      </c>
      <c r="D433" s="135">
        <v>2.0259999999999998</v>
      </c>
      <c r="E433" s="135" t="s">
        <v>66</v>
      </c>
      <c r="F433" s="135">
        <v>1.9490000000000001</v>
      </c>
    </row>
    <row r="434" spans="1:6" ht="15.75" thickBot="1" x14ac:dyDescent="0.3">
      <c r="A434" s="67" t="s">
        <v>1288</v>
      </c>
      <c r="B434" s="134"/>
      <c r="C434" s="136"/>
      <c r="D434" s="136"/>
      <c r="E434" s="136"/>
      <c r="F434" s="136"/>
    </row>
    <row r="435" spans="1:6" x14ac:dyDescent="0.25">
      <c r="A435" s="59" t="s">
        <v>1621</v>
      </c>
      <c r="B435" s="133" t="s">
        <v>1623</v>
      </c>
      <c r="C435" s="135" t="s">
        <v>96</v>
      </c>
      <c r="D435" s="135">
        <v>1.796</v>
      </c>
      <c r="E435" s="135" t="s">
        <v>90</v>
      </c>
      <c r="F435" s="135">
        <v>1.7669999999999999</v>
      </c>
    </row>
    <row r="436" spans="1:6" ht="15.75" thickBot="1" x14ac:dyDescent="0.3">
      <c r="A436" s="67" t="s">
        <v>1309</v>
      </c>
      <c r="B436" s="134"/>
      <c r="C436" s="136"/>
      <c r="D436" s="136"/>
      <c r="E436" s="136"/>
      <c r="F436" s="136"/>
    </row>
    <row r="437" spans="1:6" x14ac:dyDescent="0.25">
      <c r="A437" s="59" t="s">
        <v>1624</v>
      </c>
      <c r="B437" s="133" t="s">
        <v>1625</v>
      </c>
      <c r="C437" s="135" t="s">
        <v>15</v>
      </c>
      <c r="D437" s="135">
        <v>2.0910000000000002</v>
      </c>
      <c r="E437" s="135" t="s">
        <v>1287</v>
      </c>
      <c r="F437" s="135">
        <v>2.0019999999999998</v>
      </c>
    </row>
    <row r="438" spans="1:6" ht="15.75" thickBot="1" x14ac:dyDescent="0.3">
      <c r="A438" s="67" t="s">
        <v>1285</v>
      </c>
      <c r="B438" s="134"/>
      <c r="C438" s="136"/>
      <c r="D438" s="136"/>
      <c r="E438" s="136"/>
      <c r="F438" s="136"/>
    </row>
    <row r="439" spans="1:6" x14ac:dyDescent="0.25">
      <c r="A439" s="59" t="s">
        <v>1624</v>
      </c>
      <c r="B439" s="133" t="s">
        <v>1626</v>
      </c>
      <c r="C439" s="135" t="s">
        <v>1287</v>
      </c>
      <c r="D439" s="135">
        <v>2.1259999999999999</v>
      </c>
      <c r="E439" s="135" t="s">
        <v>15</v>
      </c>
      <c r="F439" s="135">
        <v>2.1219999999999999</v>
      </c>
    </row>
    <row r="440" spans="1:6" ht="15.75" thickBot="1" x14ac:dyDescent="0.3">
      <c r="A440" s="67" t="s">
        <v>1285</v>
      </c>
      <c r="B440" s="134"/>
      <c r="C440" s="136"/>
      <c r="D440" s="136"/>
      <c r="E440" s="136"/>
      <c r="F440" s="136"/>
    </row>
    <row r="441" spans="1:6" x14ac:dyDescent="0.25">
      <c r="A441" s="59" t="s">
        <v>1627</v>
      </c>
      <c r="B441" s="133" t="s">
        <v>1628</v>
      </c>
      <c r="C441" s="135" t="s">
        <v>15</v>
      </c>
      <c r="D441" s="135">
        <v>2.121</v>
      </c>
      <c r="E441" s="135" t="s">
        <v>1287</v>
      </c>
      <c r="F441" s="135">
        <v>1.9990000000000001</v>
      </c>
    </row>
    <row r="442" spans="1:6" ht="15.75" thickBot="1" x14ac:dyDescent="0.3">
      <c r="A442" s="67" t="s">
        <v>1288</v>
      </c>
      <c r="B442" s="134"/>
      <c r="C442" s="136"/>
      <c r="D442" s="136"/>
      <c r="E442" s="136"/>
      <c r="F442" s="136"/>
    </row>
    <row r="443" spans="1:6" x14ac:dyDescent="0.25">
      <c r="A443" s="59" t="s">
        <v>1627</v>
      </c>
      <c r="B443" s="133" t="s">
        <v>1629</v>
      </c>
      <c r="C443" s="135" t="s">
        <v>1287</v>
      </c>
      <c r="D443" s="135">
        <v>2.0920000000000001</v>
      </c>
      <c r="E443" s="135" t="s">
        <v>15</v>
      </c>
      <c r="F443" s="135">
        <v>2.09</v>
      </c>
    </row>
    <row r="444" spans="1:6" ht="15.75" thickBot="1" x14ac:dyDescent="0.3">
      <c r="A444" s="67" t="s">
        <v>1285</v>
      </c>
      <c r="B444" s="134"/>
      <c r="C444" s="136"/>
      <c r="D444" s="136"/>
      <c r="E444" s="136"/>
      <c r="F444" s="136"/>
    </row>
    <row r="445" spans="1:6" x14ac:dyDescent="0.25">
      <c r="A445" s="59" t="s">
        <v>1630</v>
      </c>
      <c r="B445" s="133" t="s">
        <v>1631</v>
      </c>
      <c r="C445" s="135" t="s">
        <v>15</v>
      </c>
      <c r="D445" s="135">
        <v>1.853</v>
      </c>
      <c r="E445" s="135" t="s">
        <v>15</v>
      </c>
      <c r="F445" s="135">
        <v>1.8380000000000001</v>
      </c>
    </row>
    <row r="446" spans="1:6" ht="15.75" thickBot="1" x14ac:dyDescent="0.3">
      <c r="A446" s="67" t="s">
        <v>1309</v>
      </c>
      <c r="B446" s="134"/>
      <c r="C446" s="136"/>
      <c r="D446" s="136"/>
      <c r="E446" s="136"/>
      <c r="F446" s="136"/>
    </row>
    <row r="447" spans="1:6" x14ac:dyDescent="0.25">
      <c r="A447" s="59" t="s">
        <v>1630</v>
      </c>
      <c r="B447" s="133" t="s">
        <v>1632</v>
      </c>
      <c r="C447" s="135" t="s">
        <v>15</v>
      </c>
      <c r="D447" s="135">
        <v>2.1459999999999999</v>
      </c>
      <c r="E447" s="135" t="s">
        <v>1287</v>
      </c>
      <c r="F447" s="135">
        <v>2.0230000000000001</v>
      </c>
    </row>
    <row r="448" spans="1:6" ht="15.75" thickBot="1" x14ac:dyDescent="0.3">
      <c r="A448" s="67" t="s">
        <v>1285</v>
      </c>
      <c r="B448" s="134"/>
      <c r="C448" s="136"/>
      <c r="D448" s="136"/>
      <c r="E448" s="136"/>
      <c r="F448" s="136"/>
    </row>
    <row r="449" spans="1:6" x14ac:dyDescent="0.25">
      <c r="A449" s="59" t="s">
        <v>1633</v>
      </c>
      <c r="B449" s="133" t="s">
        <v>1634</v>
      </c>
      <c r="C449" s="135" t="s">
        <v>66</v>
      </c>
      <c r="D449" s="135">
        <v>1.9470000000000001</v>
      </c>
      <c r="E449" s="135" t="s">
        <v>90</v>
      </c>
      <c r="F449" s="135">
        <v>1.903</v>
      </c>
    </row>
    <row r="450" spans="1:6" ht="15.75" thickBot="1" x14ac:dyDescent="0.3">
      <c r="A450" s="67" t="s">
        <v>1309</v>
      </c>
      <c r="B450" s="134"/>
      <c r="C450" s="136"/>
      <c r="D450" s="136"/>
      <c r="E450" s="136"/>
      <c r="F450" s="136"/>
    </row>
    <row r="451" spans="1:6" x14ac:dyDescent="0.25">
      <c r="A451" s="59" t="s">
        <v>1633</v>
      </c>
      <c r="B451" s="133" t="s">
        <v>1635</v>
      </c>
      <c r="C451" s="135" t="s">
        <v>96</v>
      </c>
      <c r="D451" s="135">
        <v>1.952</v>
      </c>
      <c r="E451" s="135" t="s">
        <v>66</v>
      </c>
      <c r="F451" s="135">
        <v>1.871</v>
      </c>
    </row>
    <row r="452" spans="1:6" ht="15.75" thickBot="1" x14ac:dyDescent="0.3">
      <c r="A452" s="67" t="s">
        <v>1309</v>
      </c>
      <c r="B452" s="134"/>
      <c r="C452" s="136"/>
      <c r="D452" s="136"/>
      <c r="E452" s="136"/>
      <c r="F452" s="136"/>
    </row>
    <row r="453" spans="1:6" x14ac:dyDescent="0.25">
      <c r="A453" s="59" t="s">
        <v>1636</v>
      </c>
      <c r="B453" s="133" t="s">
        <v>1637</v>
      </c>
      <c r="C453" s="135" t="s">
        <v>15</v>
      </c>
      <c r="D453" s="135">
        <v>2.0640000000000001</v>
      </c>
      <c r="E453" s="135" t="s">
        <v>1287</v>
      </c>
      <c r="F453" s="135">
        <v>2.0329999999999999</v>
      </c>
    </row>
    <row r="454" spans="1:6" ht="15.75" thickBot="1" x14ac:dyDescent="0.3">
      <c r="A454" s="67" t="s">
        <v>1285</v>
      </c>
      <c r="B454" s="134"/>
      <c r="C454" s="136"/>
      <c r="D454" s="136"/>
      <c r="E454" s="136"/>
      <c r="F454" s="136"/>
    </row>
    <row r="455" spans="1:6" x14ac:dyDescent="0.25">
      <c r="A455" s="59" t="s">
        <v>1636</v>
      </c>
      <c r="B455" s="133" t="s">
        <v>1638</v>
      </c>
      <c r="C455" s="135" t="s">
        <v>15</v>
      </c>
      <c r="D455" s="135">
        <v>2.04</v>
      </c>
      <c r="E455" s="135" t="s">
        <v>15</v>
      </c>
      <c r="F455" s="135">
        <v>2.0369999999999999</v>
      </c>
    </row>
    <row r="456" spans="1:6" ht="15.75" thickBot="1" x14ac:dyDescent="0.3">
      <c r="A456" s="67" t="s">
        <v>1288</v>
      </c>
      <c r="B456" s="134"/>
      <c r="C456" s="136"/>
      <c r="D456" s="136"/>
      <c r="E456" s="136"/>
      <c r="F456" s="136"/>
    </row>
    <row r="457" spans="1:6" x14ac:dyDescent="0.25">
      <c r="A457" s="59" t="s">
        <v>1639</v>
      </c>
      <c r="B457" s="133" t="s">
        <v>1640</v>
      </c>
      <c r="C457" s="135" t="s">
        <v>96</v>
      </c>
      <c r="D457" s="135">
        <v>1.9359999999999999</v>
      </c>
      <c r="E457" s="135" t="s">
        <v>66</v>
      </c>
      <c r="F457" s="135">
        <v>1.89</v>
      </c>
    </row>
    <row r="458" spans="1:6" ht="15.75" thickBot="1" x14ac:dyDescent="0.3">
      <c r="A458" s="67" t="s">
        <v>1309</v>
      </c>
      <c r="B458" s="134"/>
      <c r="C458" s="136"/>
      <c r="D458" s="136"/>
      <c r="E458" s="136"/>
      <c r="F458" s="136"/>
    </row>
    <row r="459" spans="1:6" x14ac:dyDescent="0.25">
      <c r="A459" s="59" t="s">
        <v>1639</v>
      </c>
      <c r="B459" s="133" t="s">
        <v>1641</v>
      </c>
      <c r="C459" s="135" t="s">
        <v>96</v>
      </c>
      <c r="D459" s="135">
        <v>1.911</v>
      </c>
      <c r="E459" s="135" t="s">
        <v>66</v>
      </c>
      <c r="F459" s="135">
        <v>1.8120000000000001</v>
      </c>
    </row>
    <row r="460" spans="1:6" ht="15.75" thickBot="1" x14ac:dyDescent="0.3">
      <c r="A460" s="67" t="s">
        <v>1309</v>
      </c>
      <c r="B460" s="134"/>
      <c r="C460" s="136"/>
      <c r="D460" s="136"/>
      <c r="E460" s="136"/>
      <c r="F460" s="136"/>
    </row>
    <row r="461" spans="1:6" x14ac:dyDescent="0.25">
      <c r="A461" s="59" t="s">
        <v>1642</v>
      </c>
      <c r="B461" s="133" t="s">
        <v>1643</v>
      </c>
      <c r="C461" s="135" t="s">
        <v>15</v>
      </c>
      <c r="D461" s="135">
        <v>1.9179999999999999</v>
      </c>
      <c r="E461" s="135" t="s">
        <v>15</v>
      </c>
      <c r="F461" s="135">
        <v>1.8779999999999999</v>
      </c>
    </row>
    <row r="462" spans="1:6" ht="15.75" thickBot="1" x14ac:dyDescent="0.3">
      <c r="A462" s="67" t="s">
        <v>1309</v>
      </c>
      <c r="B462" s="134"/>
      <c r="C462" s="136"/>
      <c r="D462" s="136"/>
      <c r="E462" s="136"/>
      <c r="F462" s="136"/>
    </row>
    <row r="463" spans="1:6" x14ac:dyDescent="0.25">
      <c r="A463" s="59" t="s">
        <v>1642</v>
      </c>
      <c r="B463" s="133" t="s">
        <v>1644</v>
      </c>
      <c r="C463" s="135" t="s">
        <v>15</v>
      </c>
      <c r="D463" s="135">
        <v>2.0990000000000002</v>
      </c>
      <c r="E463" s="135" t="s">
        <v>15</v>
      </c>
      <c r="F463" s="135">
        <v>2.0990000000000002</v>
      </c>
    </row>
    <row r="464" spans="1:6" ht="15.75" thickBot="1" x14ac:dyDescent="0.3">
      <c r="A464" s="67" t="s">
        <v>1285</v>
      </c>
      <c r="B464" s="134"/>
      <c r="C464" s="136"/>
      <c r="D464" s="136"/>
      <c r="E464" s="136"/>
      <c r="F464" s="136"/>
    </row>
    <row r="465" spans="1:6" x14ac:dyDescent="0.25">
      <c r="A465" s="59" t="s">
        <v>1645</v>
      </c>
      <c r="B465" s="133" t="s">
        <v>1646</v>
      </c>
      <c r="C465" s="137" t="s">
        <v>70</v>
      </c>
      <c r="D465" s="135">
        <v>1.274</v>
      </c>
      <c r="E465" s="137" t="s">
        <v>70</v>
      </c>
      <c r="F465" s="135">
        <v>1.2230000000000001</v>
      </c>
    </row>
    <row r="466" spans="1:6" ht="15.75" thickBot="1" x14ac:dyDescent="0.3">
      <c r="A466" s="67" t="s">
        <v>1295</v>
      </c>
      <c r="B466" s="134"/>
      <c r="C466" s="138"/>
      <c r="D466" s="136"/>
      <c r="E466" s="138"/>
      <c r="F466" s="136"/>
    </row>
    <row r="467" spans="1:6" x14ac:dyDescent="0.25">
      <c r="A467" s="59" t="s">
        <v>1645</v>
      </c>
      <c r="B467" s="133" t="s">
        <v>1647</v>
      </c>
      <c r="C467" s="137" t="s">
        <v>70</v>
      </c>
      <c r="D467" s="135">
        <v>1.3540000000000001</v>
      </c>
      <c r="E467" s="137" t="s">
        <v>70</v>
      </c>
      <c r="F467" s="135">
        <v>1.3169999999999999</v>
      </c>
    </row>
    <row r="468" spans="1:6" ht="15.75" thickBot="1" x14ac:dyDescent="0.3">
      <c r="A468" s="67" t="s">
        <v>1295</v>
      </c>
      <c r="B468" s="134"/>
      <c r="C468" s="138"/>
      <c r="D468" s="136"/>
      <c r="E468" s="138"/>
      <c r="F468" s="136"/>
    </row>
    <row r="469" spans="1:6" x14ac:dyDescent="0.25">
      <c r="A469" s="59" t="s">
        <v>1648</v>
      </c>
      <c r="B469" s="133" t="s">
        <v>1649</v>
      </c>
      <c r="C469" s="137" t="s">
        <v>70</v>
      </c>
      <c r="D469" s="135">
        <v>1.4790000000000001</v>
      </c>
      <c r="E469" s="137" t="s">
        <v>70</v>
      </c>
      <c r="F469" s="135">
        <v>1.359</v>
      </c>
    </row>
    <row r="470" spans="1:6" ht="15.75" thickBot="1" x14ac:dyDescent="0.3">
      <c r="A470" s="67" t="s">
        <v>1295</v>
      </c>
      <c r="B470" s="134"/>
      <c r="C470" s="138"/>
      <c r="D470" s="136"/>
      <c r="E470" s="138"/>
      <c r="F470" s="136"/>
    </row>
    <row r="471" spans="1:6" x14ac:dyDescent="0.25">
      <c r="A471" s="59" t="s">
        <v>1648</v>
      </c>
      <c r="B471" s="133" t="s">
        <v>1650</v>
      </c>
      <c r="C471" s="137" t="s">
        <v>70</v>
      </c>
      <c r="D471" s="135">
        <v>1.532</v>
      </c>
      <c r="E471" s="137" t="s">
        <v>70</v>
      </c>
      <c r="F471" s="135">
        <v>1.304</v>
      </c>
    </row>
    <row r="472" spans="1:6" ht="15.75" thickBot="1" x14ac:dyDescent="0.3">
      <c r="A472" s="67" t="s">
        <v>1295</v>
      </c>
      <c r="B472" s="134"/>
      <c r="C472" s="138"/>
      <c r="D472" s="136"/>
      <c r="E472" s="138"/>
      <c r="F472" s="136"/>
    </row>
    <row r="473" spans="1:6" x14ac:dyDescent="0.25">
      <c r="A473" s="59" t="s">
        <v>1651</v>
      </c>
      <c r="B473" s="133" t="s">
        <v>1652</v>
      </c>
      <c r="C473" s="133" t="s">
        <v>211</v>
      </c>
      <c r="D473" s="135">
        <v>2.1629999999999998</v>
      </c>
      <c r="E473" s="133" t="s">
        <v>211</v>
      </c>
      <c r="F473" s="135">
        <v>1.9910000000000001</v>
      </c>
    </row>
    <row r="474" spans="1:6" ht="15.75" thickBot="1" x14ac:dyDescent="0.3">
      <c r="A474" s="67" t="s">
        <v>1288</v>
      </c>
      <c r="B474" s="134"/>
      <c r="C474" s="134"/>
      <c r="D474" s="136"/>
      <c r="E474" s="134"/>
      <c r="F474" s="136"/>
    </row>
    <row r="475" spans="1:6" x14ac:dyDescent="0.25">
      <c r="A475" s="59" t="s">
        <v>1651</v>
      </c>
      <c r="B475" s="133" t="s">
        <v>1653</v>
      </c>
      <c r="C475" s="133" t="s">
        <v>211</v>
      </c>
      <c r="D475" s="135">
        <v>2.2250000000000001</v>
      </c>
      <c r="E475" s="133" t="s">
        <v>211</v>
      </c>
      <c r="F475" s="135">
        <v>2.0270000000000001</v>
      </c>
    </row>
    <row r="476" spans="1:6" ht="15.75" thickBot="1" x14ac:dyDescent="0.3">
      <c r="A476" s="67" t="s">
        <v>1288</v>
      </c>
      <c r="B476" s="134"/>
      <c r="C476" s="134"/>
      <c r="D476" s="136"/>
      <c r="E476" s="134"/>
      <c r="F476" s="136"/>
    </row>
    <row r="477" spans="1:6" x14ac:dyDescent="0.25">
      <c r="A477" s="59" t="s">
        <v>1654</v>
      </c>
      <c r="B477" s="133" t="s">
        <v>1655</v>
      </c>
      <c r="C477" s="135" t="s">
        <v>54</v>
      </c>
      <c r="D477" s="135">
        <v>1.8839999999999999</v>
      </c>
      <c r="E477" s="135" t="s">
        <v>37</v>
      </c>
      <c r="F477" s="135">
        <v>1.873</v>
      </c>
    </row>
    <row r="478" spans="1:6" ht="15.75" thickBot="1" x14ac:dyDescent="0.3">
      <c r="A478" s="67" t="s">
        <v>1309</v>
      </c>
      <c r="B478" s="134"/>
      <c r="C478" s="136"/>
      <c r="D478" s="136"/>
      <c r="E478" s="136"/>
      <c r="F478" s="136"/>
    </row>
    <row r="479" spans="1:6" x14ac:dyDescent="0.25">
      <c r="A479" s="59" t="s">
        <v>1654</v>
      </c>
      <c r="B479" s="133" t="s">
        <v>1656</v>
      </c>
      <c r="C479" s="135" t="s">
        <v>54</v>
      </c>
      <c r="D479" s="135">
        <v>1.91</v>
      </c>
      <c r="E479" s="133" t="s">
        <v>31</v>
      </c>
      <c r="F479" s="135">
        <v>1.875</v>
      </c>
    </row>
    <row r="480" spans="1:6" ht="15.75" thickBot="1" x14ac:dyDescent="0.3">
      <c r="A480" s="67" t="s">
        <v>1309</v>
      </c>
      <c r="B480" s="134"/>
      <c r="C480" s="136"/>
      <c r="D480" s="136"/>
      <c r="E480" s="134"/>
      <c r="F480" s="136"/>
    </row>
    <row r="481" spans="1:6" x14ac:dyDescent="0.25">
      <c r="A481" s="59" t="s">
        <v>1657</v>
      </c>
      <c r="B481" s="133" t="s">
        <v>1658</v>
      </c>
      <c r="C481" s="137" t="s">
        <v>70</v>
      </c>
      <c r="D481" s="135">
        <v>1.6519999999999999</v>
      </c>
      <c r="E481" s="137" t="s">
        <v>70</v>
      </c>
      <c r="F481" s="135">
        <v>1.569</v>
      </c>
    </row>
    <row r="482" spans="1:6" ht="15.75" thickBot="1" x14ac:dyDescent="0.3">
      <c r="A482" s="67" t="s">
        <v>1295</v>
      </c>
      <c r="B482" s="134"/>
      <c r="C482" s="138"/>
      <c r="D482" s="136"/>
      <c r="E482" s="138"/>
      <c r="F482" s="136"/>
    </row>
    <row r="483" spans="1:6" x14ac:dyDescent="0.25">
      <c r="A483" s="59" t="s">
        <v>1657</v>
      </c>
      <c r="B483" s="133" t="s">
        <v>1659</v>
      </c>
      <c r="C483" s="137" t="s">
        <v>70</v>
      </c>
      <c r="D483" s="135">
        <v>1.532</v>
      </c>
      <c r="E483" s="137" t="s">
        <v>70</v>
      </c>
      <c r="F483" s="135">
        <v>1.417</v>
      </c>
    </row>
    <row r="484" spans="1:6" ht="15.75" thickBot="1" x14ac:dyDescent="0.3">
      <c r="A484" s="67" t="s">
        <v>1295</v>
      </c>
      <c r="B484" s="134"/>
      <c r="C484" s="138"/>
      <c r="D484" s="136"/>
      <c r="E484" s="138"/>
      <c r="F484" s="136"/>
    </row>
    <row r="485" spans="1:6" x14ac:dyDescent="0.25">
      <c r="A485" s="59" t="s">
        <v>1660</v>
      </c>
      <c r="B485" s="133" t="s">
        <v>1661</v>
      </c>
      <c r="C485" s="133" t="s">
        <v>67</v>
      </c>
      <c r="D485" s="135">
        <v>1.7150000000000001</v>
      </c>
      <c r="E485" s="137" t="s">
        <v>70</v>
      </c>
      <c r="F485" s="135">
        <v>1.589</v>
      </c>
    </row>
    <row r="486" spans="1:6" ht="15.75" thickBot="1" x14ac:dyDescent="0.3">
      <c r="A486" s="67" t="s">
        <v>1309</v>
      </c>
      <c r="B486" s="134"/>
      <c r="C486" s="134"/>
      <c r="D486" s="136"/>
      <c r="E486" s="138"/>
      <c r="F486" s="136"/>
    </row>
    <row r="487" spans="1:6" x14ac:dyDescent="0.25">
      <c r="A487" s="59" t="s">
        <v>1660</v>
      </c>
      <c r="B487" s="133" t="s">
        <v>1662</v>
      </c>
      <c r="C487" s="133" t="s">
        <v>87</v>
      </c>
      <c r="D487" s="135">
        <v>1.863</v>
      </c>
      <c r="E487" s="133" t="s">
        <v>87</v>
      </c>
      <c r="F487" s="135">
        <v>1.79</v>
      </c>
    </row>
    <row r="488" spans="1:6" ht="15.75" thickBot="1" x14ac:dyDescent="0.3">
      <c r="A488" s="67" t="s">
        <v>1309</v>
      </c>
      <c r="B488" s="134"/>
      <c r="C488" s="134"/>
      <c r="D488" s="136"/>
      <c r="E488" s="134"/>
      <c r="F488" s="136"/>
    </row>
    <row r="489" spans="1:6" x14ac:dyDescent="0.25">
      <c r="A489" s="59" t="s">
        <v>1663</v>
      </c>
      <c r="B489" s="133" t="s">
        <v>1664</v>
      </c>
      <c r="C489" s="137" t="s">
        <v>70</v>
      </c>
      <c r="D489" s="135">
        <v>1.599</v>
      </c>
      <c r="E489" s="137" t="s">
        <v>70</v>
      </c>
      <c r="F489" s="135">
        <v>1.579</v>
      </c>
    </row>
    <row r="490" spans="1:6" ht="15.75" thickBot="1" x14ac:dyDescent="0.3">
      <c r="A490" s="67" t="s">
        <v>1295</v>
      </c>
      <c r="B490" s="134"/>
      <c r="C490" s="138"/>
      <c r="D490" s="136"/>
      <c r="E490" s="138"/>
      <c r="F490" s="136"/>
    </row>
    <row r="491" spans="1:6" x14ac:dyDescent="0.25">
      <c r="A491" s="59" t="s">
        <v>1663</v>
      </c>
      <c r="B491" s="133" t="s">
        <v>1665</v>
      </c>
      <c r="C491" s="137" t="s">
        <v>70</v>
      </c>
      <c r="D491" s="135">
        <v>1.679</v>
      </c>
      <c r="E491" s="137" t="s">
        <v>70</v>
      </c>
      <c r="F491" s="135">
        <v>1.577</v>
      </c>
    </row>
    <row r="492" spans="1:6" ht="15.75" thickBot="1" x14ac:dyDescent="0.3">
      <c r="A492" s="67" t="s">
        <v>1295</v>
      </c>
      <c r="B492" s="134"/>
      <c r="C492" s="138"/>
      <c r="D492" s="136"/>
      <c r="E492" s="138"/>
      <c r="F492" s="136"/>
    </row>
    <row r="493" spans="1:6" x14ac:dyDescent="0.25">
      <c r="A493" s="59" t="s">
        <v>1666</v>
      </c>
      <c r="B493" s="133" t="s">
        <v>1667</v>
      </c>
      <c r="C493" s="135" t="s">
        <v>76</v>
      </c>
      <c r="D493" s="135">
        <v>1.9430000000000001</v>
      </c>
      <c r="E493" s="135" t="s">
        <v>76</v>
      </c>
      <c r="F493" s="135">
        <v>1.9359999999999999</v>
      </c>
    </row>
    <row r="494" spans="1:6" ht="15.75" thickBot="1" x14ac:dyDescent="0.3">
      <c r="A494" s="67" t="s">
        <v>1309</v>
      </c>
      <c r="B494" s="134"/>
      <c r="C494" s="136"/>
      <c r="D494" s="136"/>
      <c r="E494" s="136"/>
      <c r="F494" s="136"/>
    </row>
    <row r="495" spans="1:6" x14ac:dyDescent="0.25">
      <c r="A495" s="59" t="s">
        <v>1666</v>
      </c>
      <c r="B495" s="133" t="s">
        <v>1668</v>
      </c>
      <c r="C495" s="135" t="s">
        <v>76</v>
      </c>
      <c r="D495" s="135">
        <v>1.7749999999999999</v>
      </c>
      <c r="E495" s="135" t="s">
        <v>76</v>
      </c>
      <c r="F495" s="135">
        <v>1.7629999999999999</v>
      </c>
    </row>
    <row r="496" spans="1:6" ht="15.75" thickBot="1" x14ac:dyDescent="0.3">
      <c r="A496" s="67" t="s">
        <v>1309</v>
      </c>
      <c r="B496" s="134"/>
      <c r="C496" s="136"/>
      <c r="D496" s="136"/>
      <c r="E496" s="136"/>
      <c r="F496" s="136"/>
    </row>
    <row r="497" spans="1:6" x14ac:dyDescent="0.25">
      <c r="A497" s="59" t="s">
        <v>1669</v>
      </c>
      <c r="B497" s="133" t="s">
        <v>1670</v>
      </c>
      <c r="C497" s="137" t="s">
        <v>70</v>
      </c>
      <c r="D497" s="135">
        <v>1.4219999999999999</v>
      </c>
      <c r="E497" s="137" t="s">
        <v>70</v>
      </c>
      <c r="F497" s="135">
        <v>1.3360000000000001</v>
      </c>
    </row>
    <row r="498" spans="1:6" ht="15.75" thickBot="1" x14ac:dyDescent="0.3">
      <c r="A498" s="67" t="s">
        <v>1295</v>
      </c>
      <c r="B498" s="134"/>
      <c r="C498" s="138"/>
      <c r="D498" s="136"/>
      <c r="E498" s="138"/>
      <c r="F498" s="136"/>
    </row>
    <row r="499" spans="1:6" x14ac:dyDescent="0.25">
      <c r="A499" s="59" t="s">
        <v>1669</v>
      </c>
      <c r="B499" s="133" t="s">
        <v>1671</v>
      </c>
      <c r="C499" s="137" t="s">
        <v>70</v>
      </c>
      <c r="D499" s="135">
        <v>1.3720000000000001</v>
      </c>
      <c r="E499" s="137" t="s">
        <v>70</v>
      </c>
      <c r="F499" s="135">
        <v>1.2170000000000001</v>
      </c>
    </row>
    <row r="500" spans="1:6" ht="15.75" thickBot="1" x14ac:dyDescent="0.3">
      <c r="A500" s="67" t="s">
        <v>1295</v>
      </c>
      <c r="B500" s="134"/>
      <c r="C500" s="138"/>
      <c r="D500" s="136"/>
      <c r="E500" s="138"/>
      <c r="F500" s="136"/>
    </row>
    <row r="501" spans="1:6" x14ac:dyDescent="0.25">
      <c r="A501" s="59" t="s">
        <v>1672</v>
      </c>
      <c r="B501" s="133" t="s">
        <v>1673</v>
      </c>
      <c r="C501" s="137" t="s">
        <v>70</v>
      </c>
      <c r="D501" s="135">
        <v>1.39</v>
      </c>
      <c r="E501" s="137" t="s">
        <v>70</v>
      </c>
      <c r="F501" s="135">
        <v>1.2170000000000001</v>
      </c>
    </row>
    <row r="502" spans="1:6" ht="15.75" thickBot="1" x14ac:dyDescent="0.3">
      <c r="A502" s="67" t="s">
        <v>1295</v>
      </c>
      <c r="B502" s="134"/>
      <c r="C502" s="138"/>
      <c r="D502" s="136"/>
      <c r="E502" s="138"/>
      <c r="F502" s="136"/>
    </row>
    <row r="503" spans="1:6" x14ac:dyDescent="0.25">
      <c r="A503" s="59" t="s">
        <v>1672</v>
      </c>
      <c r="B503" s="133" t="s">
        <v>1674</v>
      </c>
      <c r="C503" s="137" t="s">
        <v>70</v>
      </c>
      <c r="D503" s="135">
        <v>1.37</v>
      </c>
      <c r="E503" s="137" t="s">
        <v>70</v>
      </c>
      <c r="F503" s="135">
        <v>1.2869999999999999</v>
      </c>
    </row>
    <row r="504" spans="1:6" ht="15.75" thickBot="1" x14ac:dyDescent="0.3">
      <c r="A504" s="67" t="s">
        <v>1295</v>
      </c>
      <c r="B504" s="134"/>
      <c r="C504" s="138"/>
      <c r="D504" s="136"/>
      <c r="E504" s="138"/>
      <c r="F504" s="136"/>
    </row>
    <row r="505" spans="1:6" x14ac:dyDescent="0.25">
      <c r="A505" s="59" t="s">
        <v>1675</v>
      </c>
      <c r="B505" s="133" t="s">
        <v>1676</v>
      </c>
      <c r="C505" s="137" t="s">
        <v>70</v>
      </c>
      <c r="D505" s="135">
        <v>1.528</v>
      </c>
      <c r="E505" s="137" t="s">
        <v>70</v>
      </c>
      <c r="F505" s="135">
        <v>1.524</v>
      </c>
    </row>
    <row r="506" spans="1:6" ht="15.75" thickBot="1" x14ac:dyDescent="0.3">
      <c r="A506" s="67" t="s">
        <v>1295</v>
      </c>
      <c r="B506" s="134"/>
      <c r="C506" s="138"/>
      <c r="D506" s="136"/>
      <c r="E506" s="138"/>
      <c r="F506" s="136"/>
    </row>
    <row r="507" spans="1:6" x14ac:dyDescent="0.25">
      <c r="A507" s="59" t="s">
        <v>1675</v>
      </c>
      <c r="B507" s="133" t="s">
        <v>1677</v>
      </c>
      <c r="C507" s="137" t="s">
        <v>70</v>
      </c>
      <c r="D507" s="135">
        <v>1.6910000000000001</v>
      </c>
      <c r="E507" s="137" t="s">
        <v>70</v>
      </c>
      <c r="F507" s="135">
        <v>1.653</v>
      </c>
    </row>
    <row r="508" spans="1:6" ht="15.75" thickBot="1" x14ac:dyDescent="0.3">
      <c r="A508" s="67" t="s">
        <v>1295</v>
      </c>
      <c r="B508" s="134"/>
      <c r="C508" s="138"/>
      <c r="D508" s="136"/>
      <c r="E508" s="138"/>
      <c r="F508" s="136"/>
    </row>
    <row r="509" spans="1:6" x14ac:dyDescent="0.25">
      <c r="A509" s="59" t="s">
        <v>1678</v>
      </c>
      <c r="B509" s="133" t="s">
        <v>1679</v>
      </c>
      <c r="C509" s="133" t="s">
        <v>275</v>
      </c>
      <c r="D509" s="135">
        <v>2.3130000000000002</v>
      </c>
      <c r="E509" s="137" t="s">
        <v>70</v>
      </c>
      <c r="F509" s="135">
        <v>1.266</v>
      </c>
    </row>
    <row r="510" spans="1:6" ht="15.75" thickBot="1" x14ac:dyDescent="0.3">
      <c r="A510" s="67" t="s">
        <v>1366</v>
      </c>
      <c r="B510" s="134"/>
      <c r="C510" s="134"/>
      <c r="D510" s="136"/>
      <c r="E510" s="138"/>
      <c r="F510" s="136"/>
    </row>
    <row r="511" spans="1:6" x14ac:dyDescent="0.25">
      <c r="A511" s="59" t="s">
        <v>1678</v>
      </c>
      <c r="B511" s="133" t="s">
        <v>1680</v>
      </c>
      <c r="C511" s="133" t="s">
        <v>275</v>
      </c>
      <c r="D511" s="135">
        <v>2.44</v>
      </c>
      <c r="E511" s="137" t="s">
        <v>70</v>
      </c>
      <c r="F511" s="135">
        <v>1.3340000000000001</v>
      </c>
    </row>
    <row r="512" spans="1:6" ht="15.75" thickBot="1" x14ac:dyDescent="0.3">
      <c r="A512" s="67" t="s">
        <v>1366</v>
      </c>
      <c r="B512" s="134"/>
      <c r="C512" s="134"/>
      <c r="D512" s="136"/>
      <c r="E512" s="138"/>
      <c r="F512" s="136"/>
    </row>
    <row r="513" spans="1:6" x14ac:dyDescent="0.25">
      <c r="A513" s="59" t="s">
        <v>1681</v>
      </c>
      <c r="B513" s="133" t="s">
        <v>1682</v>
      </c>
      <c r="C513" s="137" t="s">
        <v>70</v>
      </c>
      <c r="D513" s="135">
        <v>1.661</v>
      </c>
      <c r="E513" s="137" t="s">
        <v>70</v>
      </c>
      <c r="F513" s="135">
        <v>1.637</v>
      </c>
    </row>
    <row r="514" spans="1:6" ht="15.75" thickBot="1" x14ac:dyDescent="0.3">
      <c r="A514" s="67" t="s">
        <v>1295</v>
      </c>
      <c r="B514" s="134"/>
      <c r="C514" s="138"/>
      <c r="D514" s="136"/>
      <c r="E514" s="138"/>
      <c r="F514" s="136"/>
    </row>
    <row r="515" spans="1:6" x14ac:dyDescent="0.25">
      <c r="A515" s="59" t="s">
        <v>1681</v>
      </c>
      <c r="B515" s="133" t="s">
        <v>1683</v>
      </c>
      <c r="C515" s="137" t="s">
        <v>70</v>
      </c>
      <c r="D515" s="135">
        <v>1.6060000000000001</v>
      </c>
      <c r="E515" s="137" t="s">
        <v>70</v>
      </c>
      <c r="F515" s="135">
        <v>1.5049999999999999</v>
      </c>
    </row>
    <row r="516" spans="1:6" ht="15.75" thickBot="1" x14ac:dyDescent="0.3">
      <c r="A516" s="67" t="s">
        <v>1295</v>
      </c>
      <c r="B516" s="134"/>
      <c r="C516" s="138"/>
      <c r="D516" s="136"/>
      <c r="E516" s="138"/>
      <c r="F516" s="136"/>
    </row>
    <row r="517" spans="1:6" x14ac:dyDescent="0.25">
      <c r="A517" s="66" t="s">
        <v>1275</v>
      </c>
      <c r="B517" s="66" t="s">
        <v>1275</v>
      </c>
      <c r="C517" s="66" t="s">
        <v>1276</v>
      </c>
      <c r="D517" s="66" t="s">
        <v>1277</v>
      </c>
      <c r="E517" s="66" t="s">
        <v>1276</v>
      </c>
      <c r="F517" s="66" t="s">
        <v>1277</v>
      </c>
    </row>
    <row r="518" spans="1:6" ht="15.75" thickBot="1" x14ac:dyDescent="0.3">
      <c r="A518" s="67" t="s">
        <v>1278</v>
      </c>
      <c r="B518" s="67" t="s">
        <v>1279</v>
      </c>
      <c r="C518" s="67" t="s">
        <v>1280</v>
      </c>
      <c r="D518" s="67" t="s">
        <v>1281</v>
      </c>
      <c r="E518" s="67" t="s">
        <v>1282</v>
      </c>
      <c r="F518" s="67" t="s">
        <v>1281</v>
      </c>
    </row>
    <row r="519" spans="1:6" x14ac:dyDescent="0.25">
      <c r="A519" s="59" t="s">
        <v>1684</v>
      </c>
      <c r="B519" s="133" t="s">
        <v>1685</v>
      </c>
      <c r="C519" s="137" t="s">
        <v>70</v>
      </c>
      <c r="D519" s="135">
        <v>1.345</v>
      </c>
      <c r="E519" s="137" t="s">
        <v>70</v>
      </c>
      <c r="F519" s="135">
        <v>1.33</v>
      </c>
    </row>
    <row r="520" spans="1:6" ht="15.75" thickBot="1" x14ac:dyDescent="0.3">
      <c r="A520" s="67" t="s">
        <v>1295</v>
      </c>
      <c r="B520" s="134"/>
      <c r="C520" s="138"/>
      <c r="D520" s="136"/>
      <c r="E520" s="138"/>
      <c r="F520" s="136"/>
    </row>
    <row r="521" spans="1:6" x14ac:dyDescent="0.25">
      <c r="A521" s="59" t="s">
        <v>1684</v>
      </c>
      <c r="B521" s="133" t="s">
        <v>1686</v>
      </c>
      <c r="C521" s="137" t="s">
        <v>70</v>
      </c>
      <c r="D521" s="135">
        <v>1.4690000000000001</v>
      </c>
      <c r="E521" s="137" t="s">
        <v>70</v>
      </c>
      <c r="F521" s="135">
        <v>1.389</v>
      </c>
    </row>
    <row r="522" spans="1:6" ht="15.75" thickBot="1" x14ac:dyDescent="0.3">
      <c r="A522" s="67" t="s">
        <v>1295</v>
      </c>
      <c r="B522" s="134"/>
      <c r="C522" s="138"/>
      <c r="D522" s="136"/>
      <c r="E522" s="138"/>
      <c r="F522" s="136"/>
    </row>
    <row r="523" spans="1:6" x14ac:dyDescent="0.25">
      <c r="A523" s="59" t="s">
        <v>1687</v>
      </c>
      <c r="B523" s="133" t="s">
        <v>1688</v>
      </c>
      <c r="C523" s="137" t="s">
        <v>70</v>
      </c>
      <c r="D523" s="135">
        <v>1.254</v>
      </c>
      <c r="E523" s="137" t="s">
        <v>70</v>
      </c>
      <c r="F523" s="135">
        <v>1.125</v>
      </c>
    </row>
    <row r="524" spans="1:6" ht="15.75" thickBot="1" x14ac:dyDescent="0.3">
      <c r="A524" s="67" t="s">
        <v>1295</v>
      </c>
      <c r="B524" s="134"/>
      <c r="C524" s="138"/>
      <c r="D524" s="136"/>
      <c r="E524" s="138"/>
      <c r="F524" s="136"/>
    </row>
    <row r="525" spans="1:6" x14ac:dyDescent="0.25">
      <c r="A525" s="59" t="s">
        <v>1687</v>
      </c>
      <c r="B525" s="133" t="s">
        <v>1689</v>
      </c>
      <c r="C525" s="137" t="s">
        <v>70</v>
      </c>
      <c r="D525" s="135">
        <v>1.254</v>
      </c>
      <c r="E525" s="137" t="s">
        <v>70</v>
      </c>
      <c r="F525" s="135">
        <v>1.127</v>
      </c>
    </row>
    <row r="526" spans="1:6" ht="15.75" thickBot="1" x14ac:dyDescent="0.3">
      <c r="A526" s="67" t="s">
        <v>1295</v>
      </c>
      <c r="B526" s="134"/>
      <c r="C526" s="138"/>
      <c r="D526" s="136"/>
      <c r="E526" s="138"/>
      <c r="F526" s="136"/>
    </row>
    <row r="527" spans="1:6" x14ac:dyDescent="0.25">
      <c r="A527" s="59" t="s">
        <v>1690</v>
      </c>
      <c r="B527" s="133" t="s">
        <v>1691</v>
      </c>
      <c r="C527" s="135" t="s">
        <v>15</v>
      </c>
      <c r="D527" s="135">
        <v>1.804</v>
      </c>
      <c r="E527" s="135" t="s">
        <v>15</v>
      </c>
      <c r="F527" s="135">
        <v>1.722</v>
      </c>
    </row>
    <row r="528" spans="1:6" ht="15.75" thickBot="1" x14ac:dyDescent="0.3">
      <c r="A528" s="67" t="s">
        <v>1309</v>
      </c>
      <c r="B528" s="134"/>
      <c r="C528" s="136"/>
      <c r="D528" s="136"/>
      <c r="E528" s="136"/>
      <c r="F528" s="136"/>
    </row>
    <row r="529" spans="1:6" x14ac:dyDescent="0.25">
      <c r="A529" s="59" t="s">
        <v>1690</v>
      </c>
      <c r="B529" s="133" t="s">
        <v>1692</v>
      </c>
      <c r="C529" s="135" t="s">
        <v>15</v>
      </c>
      <c r="D529" s="135">
        <v>1.8140000000000001</v>
      </c>
      <c r="E529" s="135" t="s">
        <v>15</v>
      </c>
      <c r="F529" s="135">
        <v>1.7410000000000001</v>
      </c>
    </row>
    <row r="530" spans="1:6" ht="15.75" thickBot="1" x14ac:dyDescent="0.3">
      <c r="A530" s="67" t="s">
        <v>1309</v>
      </c>
      <c r="B530" s="134"/>
      <c r="C530" s="136"/>
      <c r="D530" s="136"/>
      <c r="E530" s="136"/>
      <c r="F530" s="136"/>
    </row>
    <row r="531" spans="1:6" x14ac:dyDescent="0.25">
      <c r="A531" s="59" t="s">
        <v>1693</v>
      </c>
      <c r="B531" s="133" t="s">
        <v>1694</v>
      </c>
      <c r="C531" s="135" t="s">
        <v>15</v>
      </c>
      <c r="D531" s="135">
        <v>1.7809999999999999</v>
      </c>
      <c r="E531" s="135" t="s">
        <v>1467</v>
      </c>
      <c r="F531" s="135">
        <v>1.7669999999999999</v>
      </c>
    </row>
    <row r="532" spans="1:6" ht="15.75" thickBot="1" x14ac:dyDescent="0.3">
      <c r="A532" s="67" t="s">
        <v>1309</v>
      </c>
      <c r="B532" s="134"/>
      <c r="C532" s="136"/>
      <c r="D532" s="136"/>
      <c r="E532" s="136"/>
      <c r="F532" s="136"/>
    </row>
    <row r="533" spans="1:6" x14ac:dyDescent="0.25">
      <c r="A533" s="59" t="s">
        <v>1693</v>
      </c>
      <c r="B533" s="133" t="s">
        <v>1695</v>
      </c>
      <c r="C533" s="135" t="s">
        <v>15</v>
      </c>
      <c r="D533" s="135">
        <v>1.9690000000000001</v>
      </c>
      <c r="E533" s="135" t="s">
        <v>1287</v>
      </c>
      <c r="F533" s="135">
        <v>1.948</v>
      </c>
    </row>
    <row r="534" spans="1:6" ht="15.75" thickBot="1" x14ac:dyDescent="0.3">
      <c r="A534" s="67" t="s">
        <v>1309</v>
      </c>
      <c r="B534" s="134"/>
      <c r="C534" s="136"/>
      <c r="D534" s="136"/>
      <c r="E534" s="136"/>
      <c r="F534" s="136"/>
    </row>
    <row r="535" spans="1:6" x14ac:dyDescent="0.25">
      <c r="A535" s="59" t="s">
        <v>1696</v>
      </c>
      <c r="B535" s="133" t="s">
        <v>1697</v>
      </c>
      <c r="C535" s="135" t="s">
        <v>96</v>
      </c>
      <c r="D535" s="135">
        <v>1.9259999999999999</v>
      </c>
      <c r="E535" s="135" t="s">
        <v>66</v>
      </c>
      <c r="F535" s="135">
        <v>1.865</v>
      </c>
    </row>
    <row r="536" spans="1:6" ht="15.75" thickBot="1" x14ac:dyDescent="0.3">
      <c r="A536" s="67" t="s">
        <v>1309</v>
      </c>
      <c r="B536" s="134"/>
      <c r="C536" s="136"/>
      <c r="D536" s="136"/>
      <c r="E536" s="136"/>
      <c r="F536" s="136"/>
    </row>
    <row r="537" spans="1:6" x14ac:dyDescent="0.25">
      <c r="A537" s="59" t="s">
        <v>1696</v>
      </c>
      <c r="B537" s="133" t="s">
        <v>1698</v>
      </c>
      <c r="C537" s="135" t="s">
        <v>66</v>
      </c>
      <c r="D537" s="135">
        <v>2.0219999999999998</v>
      </c>
      <c r="E537" s="135" t="s">
        <v>96</v>
      </c>
      <c r="F537" s="135">
        <v>1.9750000000000001</v>
      </c>
    </row>
    <row r="538" spans="1:6" ht="15.75" thickBot="1" x14ac:dyDescent="0.3">
      <c r="A538" s="67" t="s">
        <v>1288</v>
      </c>
      <c r="B538" s="134"/>
      <c r="C538" s="136"/>
      <c r="D538" s="136"/>
      <c r="E538" s="136"/>
      <c r="F538" s="136"/>
    </row>
    <row r="539" spans="1:6" x14ac:dyDescent="0.25">
      <c r="A539" s="59" t="s">
        <v>1699</v>
      </c>
      <c r="B539" s="133" t="s">
        <v>1700</v>
      </c>
      <c r="C539" s="137" t="s">
        <v>70</v>
      </c>
      <c r="D539" s="135">
        <v>1.294</v>
      </c>
      <c r="E539" s="137" t="s">
        <v>70</v>
      </c>
      <c r="F539" s="135">
        <v>1.238</v>
      </c>
    </row>
    <row r="540" spans="1:6" ht="15.75" thickBot="1" x14ac:dyDescent="0.3">
      <c r="A540" s="67" t="s">
        <v>1295</v>
      </c>
      <c r="B540" s="134"/>
      <c r="C540" s="138"/>
      <c r="D540" s="136"/>
      <c r="E540" s="138"/>
      <c r="F540" s="136"/>
    </row>
    <row r="541" spans="1:6" x14ac:dyDescent="0.25">
      <c r="A541" s="59" t="s">
        <v>1699</v>
      </c>
      <c r="B541" s="133" t="s">
        <v>1701</v>
      </c>
      <c r="C541" s="137" t="s">
        <v>70</v>
      </c>
      <c r="D541" s="135">
        <v>1.3069999999999999</v>
      </c>
      <c r="E541" s="137" t="s">
        <v>70</v>
      </c>
      <c r="F541" s="135">
        <v>1.2230000000000001</v>
      </c>
    </row>
    <row r="542" spans="1:6" ht="15.75" thickBot="1" x14ac:dyDescent="0.3">
      <c r="A542" s="67" t="s">
        <v>1295</v>
      </c>
      <c r="B542" s="134"/>
      <c r="C542" s="138"/>
      <c r="D542" s="136"/>
      <c r="E542" s="138"/>
      <c r="F542" s="136"/>
    </row>
    <row r="543" spans="1:6" x14ac:dyDescent="0.25">
      <c r="A543" s="59" t="s">
        <v>1702</v>
      </c>
      <c r="B543" s="133" t="s">
        <v>1703</v>
      </c>
      <c r="C543" s="135" t="s">
        <v>15</v>
      </c>
      <c r="D543" s="135">
        <v>1.863</v>
      </c>
      <c r="E543" s="135" t="s">
        <v>15</v>
      </c>
      <c r="F543" s="135">
        <v>1.841</v>
      </c>
    </row>
    <row r="544" spans="1:6" ht="15.75" thickBot="1" x14ac:dyDescent="0.3">
      <c r="A544" s="67" t="s">
        <v>1309</v>
      </c>
      <c r="B544" s="134"/>
      <c r="C544" s="136"/>
      <c r="D544" s="136"/>
      <c r="E544" s="136"/>
      <c r="F544" s="136"/>
    </row>
    <row r="545" spans="1:6" x14ac:dyDescent="0.25">
      <c r="A545" s="59" t="s">
        <v>1702</v>
      </c>
      <c r="B545" s="133" t="s">
        <v>1704</v>
      </c>
      <c r="C545" s="135" t="s">
        <v>15</v>
      </c>
      <c r="D545" s="135">
        <v>2.0670000000000002</v>
      </c>
      <c r="E545" s="135" t="s">
        <v>15</v>
      </c>
      <c r="F545" s="135">
        <v>2.0129999999999999</v>
      </c>
    </row>
    <row r="546" spans="1:6" ht="15.75" thickBot="1" x14ac:dyDescent="0.3">
      <c r="A546" s="67" t="s">
        <v>1288</v>
      </c>
      <c r="B546" s="134"/>
      <c r="C546" s="136"/>
      <c r="D546" s="136"/>
      <c r="E546" s="136"/>
      <c r="F546" s="136"/>
    </row>
    <row r="547" spans="1:6" x14ac:dyDescent="0.25">
      <c r="A547" s="59" t="s">
        <v>1705</v>
      </c>
      <c r="B547" s="133" t="s">
        <v>1706</v>
      </c>
      <c r="C547" s="135" t="s">
        <v>1287</v>
      </c>
      <c r="D547" s="135">
        <v>1.921</v>
      </c>
      <c r="E547" s="135" t="s">
        <v>15</v>
      </c>
      <c r="F547" s="135">
        <v>1.845</v>
      </c>
    </row>
    <row r="548" spans="1:6" ht="15.75" thickBot="1" x14ac:dyDescent="0.3">
      <c r="A548" s="67" t="s">
        <v>1309</v>
      </c>
      <c r="B548" s="134"/>
      <c r="C548" s="136"/>
      <c r="D548" s="136"/>
      <c r="E548" s="136"/>
      <c r="F548" s="136"/>
    </row>
    <row r="549" spans="1:6" x14ac:dyDescent="0.25">
      <c r="A549" s="59" t="s">
        <v>1705</v>
      </c>
      <c r="B549" s="133" t="s">
        <v>1707</v>
      </c>
      <c r="C549" s="135" t="s">
        <v>1287</v>
      </c>
      <c r="D549" s="135">
        <v>2.1819999999999999</v>
      </c>
      <c r="E549" s="135" t="s">
        <v>15</v>
      </c>
      <c r="F549" s="135">
        <v>2.15</v>
      </c>
    </row>
    <row r="550" spans="1:6" ht="15.75" thickBot="1" x14ac:dyDescent="0.3">
      <c r="A550" s="67" t="s">
        <v>1285</v>
      </c>
      <c r="B550" s="134"/>
      <c r="C550" s="136"/>
      <c r="D550" s="136"/>
      <c r="E550" s="136"/>
      <c r="F550" s="136"/>
    </row>
    <row r="551" spans="1:6" x14ac:dyDescent="0.25">
      <c r="A551" s="59" t="s">
        <v>1708</v>
      </c>
      <c r="B551" s="133" t="s">
        <v>1709</v>
      </c>
      <c r="C551" s="135" t="s">
        <v>1287</v>
      </c>
      <c r="D551" s="135">
        <v>1.9570000000000001</v>
      </c>
      <c r="E551" s="135" t="s">
        <v>15</v>
      </c>
      <c r="F551" s="135">
        <v>1.915</v>
      </c>
    </row>
    <row r="552" spans="1:6" ht="15.75" thickBot="1" x14ac:dyDescent="0.3">
      <c r="A552" s="67" t="s">
        <v>1309</v>
      </c>
      <c r="B552" s="134"/>
      <c r="C552" s="136"/>
      <c r="D552" s="136"/>
      <c r="E552" s="136"/>
      <c r="F552" s="136"/>
    </row>
    <row r="553" spans="1:6" x14ac:dyDescent="0.25">
      <c r="A553" s="59" t="s">
        <v>1708</v>
      </c>
      <c r="B553" s="133" t="s">
        <v>1710</v>
      </c>
      <c r="C553" s="135" t="s">
        <v>15</v>
      </c>
      <c r="D553" s="135">
        <v>2.1549999999999998</v>
      </c>
      <c r="E553" s="135" t="s">
        <v>15</v>
      </c>
      <c r="F553" s="135">
        <v>2.141</v>
      </c>
    </row>
    <row r="554" spans="1:6" ht="15.75" thickBot="1" x14ac:dyDescent="0.3">
      <c r="A554" s="67" t="s">
        <v>1285</v>
      </c>
      <c r="B554" s="134"/>
      <c r="C554" s="136"/>
      <c r="D554" s="136"/>
      <c r="E554" s="136"/>
      <c r="F554" s="136"/>
    </row>
    <row r="555" spans="1:6" x14ac:dyDescent="0.25">
      <c r="A555" s="59" t="s">
        <v>1711</v>
      </c>
      <c r="B555" s="133" t="s">
        <v>1712</v>
      </c>
      <c r="C555" s="137" t="s">
        <v>70</v>
      </c>
      <c r="D555" s="135">
        <v>1.429</v>
      </c>
      <c r="E555" s="137" t="s">
        <v>70</v>
      </c>
      <c r="F555" s="135">
        <v>1.3879999999999999</v>
      </c>
    </row>
    <row r="556" spans="1:6" ht="15.75" thickBot="1" x14ac:dyDescent="0.3">
      <c r="A556" s="67" t="s">
        <v>1295</v>
      </c>
      <c r="B556" s="134"/>
      <c r="C556" s="138"/>
      <c r="D556" s="136"/>
      <c r="E556" s="138"/>
      <c r="F556" s="136"/>
    </row>
    <row r="557" spans="1:6" x14ac:dyDescent="0.25">
      <c r="A557" s="59" t="s">
        <v>1711</v>
      </c>
      <c r="B557" s="133" t="s">
        <v>1713</v>
      </c>
      <c r="C557" s="137" t="s">
        <v>70</v>
      </c>
      <c r="D557" s="135">
        <v>1.304</v>
      </c>
      <c r="E557" s="137" t="s">
        <v>70</v>
      </c>
      <c r="F557" s="135">
        <v>1.196</v>
      </c>
    </row>
    <row r="558" spans="1:6" ht="15.75" thickBot="1" x14ac:dyDescent="0.3">
      <c r="A558" s="67" t="s">
        <v>1295</v>
      </c>
      <c r="B558" s="134"/>
      <c r="C558" s="138"/>
      <c r="D558" s="136"/>
      <c r="E558" s="138"/>
      <c r="F558" s="136"/>
    </row>
    <row r="559" spans="1:6" x14ac:dyDescent="0.25">
      <c r="A559" s="59" t="s">
        <v>1714</v>
      </c>
      <c r="B559" s="133" t="s">
        <v>1715</v>
      </c>
      <c r="C559" s="137" t="s">
        <v>70</v>
      </c>
      <c r="D559" s="135">
        <v>1.5249999999999999</v>
      </c>
      <c r="E559" s="137" t="s">
        <v>70</v>
      </c>
      <c r="F559" s="135">
        <v>1.5169999999999999</v>
      </c>
    </row>
    <row r="560" spans="1:6" ht="15.75" thickBot="1" x14ac:dyDescent="0.3">
      <c r="A560" s="67" t="s">
        <v>1295</v>
      </c>
      <c r="B560" s="134"/>
      <c r="C560" s="138"/>
      <c r="D560" s="136"/>
      <c r="E560" s="138"/>
      <c r="F560" s="136"/>
    </row>
    <row r="561" spans="1:6" x14ac:dyDescent="0.25">
      <c r="A561" s="59" t="s">
        <v>1714</v>
      </c>
      <c r="B561" s="133" t="s">
        <v>1716</v>
      </c>
      <c r="C561" s="133" t="s">
        <v>150</v>
      </c>
      <c r="D561" s="135">
        <v>1.837</v>
      </c>
      <c r="E561" s="133" t="s">
        <v>150</v>
      </c>
      <c r="F561" s="135">
        <v>1.8069999999999999</v>
      </c>
    </row>
    <row r="562" spans="1:6" ht="15.75" thickBot="1" x14ac:dyDescent="0.3">
      <c r="A562" s="67" t="s">
        <v>1309</v>
      </c>
      <c r="B562" s="134"/>
      <c r="C562" s="134"/>
      <c r="D562" s="136"/>
      <c r="E562" s="134"/>
      <c r="F562" s="136"/>
    </row>
    <row r="563" spans="1:6" x14ac:dyDescent="0.25">
      <c r="A563" s="59" t="s">
        <v>1717</v>
      </c>
      <c r="B563" s="133" t="s">
        <v>1718</v>
      </c>
      <c r="C563" s="135" t="s">
        <v>1610</v>
      </c>
      <c r="D563" s="135">
        <v>1.9370000000000001</v>
      </c>
      <c r="E563" s="135" t="s">
        <v>15</v>
      </c>
      <c r="F563" s="135">
        <v>1.9259999999999999</v>
      </c>
    </row>
    <row r="564" spans="1:6" ht="15.75" thickBot="1" x14ac:dyDescent="0.3">
      <c r="A564" s="67" t="s">
        <v>1309</v>
      </c>
      <c r="B564" s="134"/>
      <c r="C564" s="136"/>
      <c r="D564" s="136"/>
      <c r="E564" s="136"/>
      <c r="F564" s="136"/>
    </row>
    <row r="565" spans="1:6" x14ac:dyDescent="0.25">
      <c r="A565" s="59" t="s">
        <v>1717</v>
      </c>
      <c r="B565" s="133" t="s">
        <v>1719</v>
      </c>
      <c r="C565" s="135" t="s">
        <v>15</v>
      </c>
      <c r="D565" s="135">
        <v>2.3069999999999999</v>
      </c>
      <c r="E565" s="135" t="s">
        <v>15</v>
      </c>
      <c r="F565" s="135">
        <v>2.19</v>
      </c>
    </row>
    <row r="566" spans="1:6" ht="15.75" thickBot="1" x14ac:dyDescent="0.3">
      <c r="A566" s="67" t="s">
        <v>1322</v>
      </c>
      <c r="B566" s="134"/>
      <c r="C566" s="136"/>
      <c r="D566" s="136"/>
      <c r="E566" s="136"/>
      <c r="F566" s="136"/>
    </row>
    <row r="567" spans="1:6" x14ac:dyDescent="0.25">
      <c r="A567" s="59" t="s">
        <v>1720</v>
      </c>
      <c r="B567" s="133" t="s">
        <v>1721</v>
      </c>
      <c r="C567" s="137" t="s">
        <v>70</v>
      </c>
      <c r="D567" s="135">
        <v>1.319</v>
      </c>
      <c r="E567" s="137" t="s">
        <v>70</v>
      </c>
      <c r="F567" s="135">
        <v>1.3069999999999999</v>
      </c>
    </row>
    <row r="568" spans="1:6" ht="15.75" thickBot="1" x14ac:dyDescent="0.3">
      <c r="A568" s="67" t="s">
        <v>1295</v>
      </c>
      <c r="B568" s="134"/>
      <c r="C568" s="138"/>
      <c r="D568" s="136"/>
      <c r="E568" s="138"/>
      <c r="F568" s="136"/>
    </row>
    <row r="569" spans="1:6" x14ac:dyDescent="0.25">
      <c r="A569" s="59" t="s">
        <v>1720</v>
      </c>
      <c r="B569" s="133" t="s">
        <v>1722</v>
      </c>
      <c r="C569" s="137" t="s">
        <v>70</v>
      </c>
      <c r="D569" s="135">
        <v>1.6</v>
      </c>
      <c r="E569" s="137" t="s">
        <v>70</v>
      </c>
      <c r="F569" s="135">
        <v>1.413</v>
      </c>
    </row>
    <row r="570" spans="1:6" ht="15.75" thickBot="1" x14ac:dyDescent="0.3">
      <c r="A570" s="67" t="s">
        <v>1295</v>
      </c>
      <c r="B570" s="134"/>
      <c r="C570" s="138"/>
      <c r="D570" s="136"/>
      <c r="E570" s="138"/>
      <c r="F570" s="136"/>
    </row>
    <row r="571" spans="1:6" x14ac:dyDescent="0.25">
      <c r="A571" s="59" t="s">
        <v>1723</v>
      </c>
      <c r="B571" s="133" t="s">
        <v>1724</v>
      </c>
      <c r="C571" s="135" t="s">
        <v>15</v>
      </c>
      <c r="D571" s="135">
        <v>1.8979999999999999</v>
      </c>
      <c r="E571" s="135" t="s">
        <v>1287</v>
      </c>
      <c r="F571" s="135">
        <v>1.734</v>
      </c>
    </row>
    <row r="572" spans="1:6" ht="15.75" thickBot="1" x14ac:dyDescent="0.3">
      <c r="A572" s="67" t="s">
        <v>1309</v>
      </c>
      <c r="B572" s="134"/>
      <c r="C572" s="136"/>
      <c r="D572" s="136"/>
      <c r="E572" s="136"/>
      <c r="F572" s="136"/>
    </row>
    <row r="573" spans="1:6" x14ac:dyDescent="0.25">
      <c r="A573" s="59" t="s">
        <v>1723</v>
      </c>
      <c r="B573" s="133" t="s">
        <v>1725</v>
      </c>
      <c r="C573" s="135" t="s">
        <v>1287</v>
      </c>
      <c r="D573" s="135">
        <v>2.1219999999999999</v>
      </c>
      <c r="E573" s="135" t="s">
        <v>15</v>
      </c>
      <c r="F573" s="135">
        <v>2.0680000000000001</v>
      </c>
    </row>
    <row r="574" spans="1:6" ht="15.75" thickBot="1" x14ac:dyDescent="0.3">
      <c r="A574" s="67" t="s">
        <v>1285</v>
      </c>
      <c r="B574" s="134"/>
      <c r="C574" s="136"/>
      <c r="D574" s="136"/>
      <c r="E574" s="136"/>
      <c r="F574" s="136"/>
    </row>
    <row r="575" spans="1:6" x14ac:dyDescent="0.25">
      <c r="A575" s="59" t="s">
        <v>1726</v>
      </c>
      <c r="B575" s="133" t="s">
        <v>1727</v>
      </c>
      <c r="C575" s="133" t="s">
        <v>20</v>
      </c>
      <c r="D575" s="135">
        <v>1.9379999999999999</v>
      </c>
      <c r="E575" s="137" t="s">
        <v>70</v>
      </c>
      <c r="F575" s="135">
        <v>1.4219999999999999</v>
      </c>
    </row>
    <row r="576" spans="1:6" ht="15.75" thickBot="1" x14ac:dyDescent="0.3">
      <c r="A576" s="67" t="s">
        <v>1309</v>
      </c>
      <c r="B576" s="134"/>
      <c r="C576" s="134"/>
      <c r="D576" s="136"/>
      <c r="E576" s="138"/>
      <c r="F576" s="136"/>
    </row>
    <row r="577" spans="1:6" x14ac:dyDescent="0.25">
      <c r="A577" s="59" t="s">
        <v>1726</v>
      </c>
      <c r="B577" s="133" t="s">
        <v>1728</v>
      </c>
      <c r="C577" s="133" t="s">
        <v>20</v>
      </c>
      <c r="D577" s="135">
        <v>1.7869999999999999</v>
      </c>
      <c r="E577" s="137" t="s">
        <v>70</v>
      </c>
      <c r="F577" s="135">
        <v>1.474</v>
      </c>
    </row>
    <row r="578" spans="1:6" ht="15.75" thickBot="1" x14ac:dyDescent="0.3">
      <c r="A578" s="67" t="s">
        <v>1309</v>
      </c>
      <c r="B578" s="134"/>
      <c r="C578" s="134"/>
      <c r="D578" s="136"/>
      <c r="E578" s="138"/>
      <c r="F578" s="136"/>
    </row>
    <row r="579" spans="1:6" x14ac:dyDescent="0.25">
      <c r="A579" s="59" t="s">
        <v>1729</v>
      </c>
      <c r="B579" s="133" t="s">
        <v>1688</v>
      </c>
      <c r="C579" s="135" t="s">
        <v>15</v>
      </c>
      <c r="D579" s="135">
        <v>1.897</v>
      </c>
      <c r="E579" s="135" t="s">
        <v>15</v>
      </c>
      <c r="F579" s="135">
        <v>1.845</v>
      </c>
    </row>
    <row r="580" spans="1:6" ht="15.75" thickBot="1" x14ac:dyDescent="0.3">
      <c r="A580" s="67" t="s">
        <v>1309</v>
      </c>
      <c r="B580" s="134"/>
      <c r="C580" s="136"/>
      <c r="D580" s="136"/>
      <c r="E580" s="136"/>
      <c r="F580" s="136"/>
    </row>
    <row r="581" spans="1:6" x14ac:dyDescent="0.25">
      <c r="A581" s="59" t="s">
        <v>1729</v>
      </c>
      <c r="B581" s="133" t="s">
        <v>1689</v>
      </c>
      <c r="C581" s="135" t="s">
        <v>1287</v>
      </c>
      <c r="D581" s="135">
        <v>2.0910000000000002</v>
      </c>
      <c r="E581" s="135" t="s">
        <v>15</v>
      </c>
      <c r="F581" s="135">
        <v>1.968</v>
      </c>
    </row>
    <row r="582" spans="1:6" ht="15.75" thickBot="1" x14ac:dyDescent="0.3">
      <c r="A582" s="67" t="s">
        <v>1288</v>
      </c>
      <c r="B582" s="134"/>
      <c r="C582" s="136"/>
      <c r="D582" s="136"/>
      <c r="E582" s="136"/>
      <c r="F582" s="136"/>
    </row>
    <row r="583" spans="1:6" x14ac:dyDescent="0.25">
      <c r="A583" s="59" t="s">
        <v>1730</v>
      </c>
      <c r="B583" s="133" t="s">
        <v>1731</v>
      </c>
      <c r="C583" s="135" t="s">
        <v>15</v>
      </c>
      <c r="D583" s="135">
        <v>2.0510000000000002</v>
      </c>
      <c r="E583" s="135" t="s">
        <v>1287</v>
      </c>
      <c r="F583" s="135">
        <v>1.871</v>
      </c>
    </row>
    <row r="584" spans="1:6" ht="15.75" thickBot="1" x14ac:dyDescent="0.3">
      <c r="A584" s="67" t="s">
        <v>1288</v>
      </c>
      <c r="B584" s="134"/>
      <c r="C584" s="136"/>
      <c r="D584" s="136"/>
      <c r="E584" s="136"/>
      <c r="F584" s="136"/>
    </row>
    <row r="585" spans="1:6" x14ac:dyDescent="0.25">
      <c r="A585" s="59" t="s">
        <v>1730</v>
      </c>
      <c r="B585" s="133" t="s">
        <v>1732</v>
      </c>
      <c r="C585" s="135" t="s">
        <v>15</v>
      </c>
      <c r="D585" s="135">
        <v>1.9550000000000001</v>
      </c>
      <c r="E585" s="135" t="s">
        <v>1287</v>
      </c>
      <c r="F585" s="135">
        <v>1.95</v>
      </c>
    </row>
    <row r="586" spans="1:6" ht="15.75" thickBot="1" x14ac:dyDescent="0.3">
      <c r="A586" s="67" t="s">
        <v>1309</v>
      </c>
      <c r="B586" s="134"/>
      <c r="C586" s="136"/>
      <c r="D586" s="136"/>
      <c r="E586" s="136"/>
      <c r="F586" s="136"/>
    </row>
    <row r="587" spans="1:6" x14ac:dyDescent="0.25">
      <c r="A587" s="59" t="s">
        <v>1733</v>
      </c>
      <c r="B587" s="133" t="s">
        <v>1734</v>
      </c>
      <c r="C587" s="137" t="s">
        <v>70</v>
      </c>
      <c r="D587" s="135">
        <v>1.518</v>
      </c>
      <c r="E587" s="137" t="s">
        <v>70</v>
      </c>
      <c r="F587" s="135">
        <v>1.484</v>
      </c>
    </row>
    <row r="588" spans="1:6" ht="15.75" thickBot="1" x14ac:dyDescent="0.3">
      <c r="A588" s="67" t="s">
        <v>1295</v>
      </c>
      <c r="B588" s="134"/>
      <c r="C588" s="138"/>
      <c r="D588" s="136"/>
      <c r="E588" s="138"/>
      <c r="F588" s="136"/>
    </row>
    <row r="589" spans="1:6" x14ac:dyDescent="0.25">
      <c r="A589" s="59" t="s">
        <v>1733</v>
      </c>
      <c r="B589" s="133" t="s">
        <v>1735</v>
      </c>
      <c r="C589" s="137" t="s">
        <v>70</v>
      </c>
      <c r="D589" s="135">
        <v>1.3009999999999999</v>
      </c>
      <c r="E589" s="137" t="s">
        <v>70</v>
      </c>
      <c r="F589" s="135">
        <v>1.2390000000000001</v>
      </c>
    </row>
    <row r="590" spans="1:6" ht="15.75" thickBot="1" x14ac:dyDescent="0.3">
      <c r="A590" s="67" t="s">
        <v>1295</v>
      </c>
      <c r="B590" s="134"/>
      <c r="C590" s="138"/>
      <c r="D590" s="136"/>
      <c r="E590" s="138"/>
      <c r="F590" s="136"/>
    </row>
    <row r="591" spans="1:6" x14ac:dyDescent="0.25">
      <c r="A591" s="59" t="s">
        <v>1736</v>
      </c>
      <c r="B591" s="133" t="s">
        <v>1737</v>
      </c>
      <c r="C591" s="137" t="s">
        <v>70</v>
      </c>
      <c r="D591" s="135">
        <v>1.167</v>
      </c>
      <c r="E591" s="137" t="s">
        <v>70</v>
      </c>
      <c r="F591" s="135">
        <v>1.1479999999999999</v>
      </c>
    </row>
    <row r="592" spans="1:6" ht="15.75" thickBot="1" x14ac:dyDescent="0.3">
      <c r="A592" s="67" t="s">
        <v>1295</v>
      </c>
      <c r="B592" s="134"/>
      <c r="C592" s="138"/>
      <c r="D592" s="136"/>
      <c r="E592" s="138"/>
      <c r="F592" s="136"/>
    </row>
    <row r="593" spans="1:6" x14ac:dyDescent="0.25">
      <c r="A593" s="59" t="s">
        <v>1736</v>
      </c>
      <c r="B593" s="133" t="s">
        <v>1738</v>
      </c>
      <c r="C593" s="137" t="s">
        <v>70</v>
      </c>
      <c r="D593" s="135">
        <v>1.302</v>
      </c>
      <c r="E593" s="137" t="s">
        <v>70</v>
      </c>
      <c r="F593" s="135">
        <v>1.1950000000000001</v>
      </c>
    </row>
    <row r="594" spans="1:6" ht="15.75" thickBot="1" x14ac:dyDescent="0.3">
      <c r="A594" s="67" t="s">
        <v>1295</v>
      </c>
      <c r="B594" s="134"/>
      <c r="C594" s="138"/>
      <c r="D594" s="136"/>
      <c r="E594" s="138"/>
      <c r="F594" s="136"/>
    </row>
    <row r="595" spans="1:6" x14ac:dyDescent="0.25">
      <c r="A595" s="59" t="s">
        <v>1739</v>
      </c>
      <c r="B595" s="133" t="s">
        <v>1740</v>
      </c>
      <c r="C595" s="137" t="s">
        <v>70</v>
      </c>
      <c r="D595" s="135">
        <v>1.5109999999999999</v>
      </c>
      <c r="E595" s="137" t="s">
        <v>70</v>
      </c>
      <c r="F595" s="135">
        <v>1.427</v>
      </c>
    </row>
    <row r="596" spans="1:6" ht="15.75" thickBot="1" x14ac:dyDescent="0.3">
      <c r="A596" s="67" t="s">
        <v>1295</v>
      </c>
      <c r="B596" s="134"/>
      <c r="C596" s="138"/>
      <c r="D596" s="136"/>
      <c r="E596" s="138"/>
      <c r="F596" s="136"/>
    </row>
    <row r="597" spans="1:6" x14ac:dyDescent="0.25">
      <c r="A597" s="59" t="s">
        <v>1739</v>
      </c>
      <c r="B597" s="133" t="s">
        <v>1741</v>
      </c>
      <c r="C597" s="133" t="s">
        <v>20</v>
      </c>
      <c r="D597" s="135">
        <v>1.968</v>
      </c>
      <c r="E597" s="137" t="s">
        <v>70</v>
      </c>
      <c r="F597" s="135">
        <v>1.5069999999999999</v>
      </c>
    </row>
    <row r="598" spans="1:6" ht="15.75" thickBot="1" x14ac:dyDescent="0.3">
      <c r="A598" s="67" t="s">
        <v>1309</v>
      </c>
      <c r="B598" s="134"/>
      <c r="C598" s="134"/>
      <c r="D598" s="136"/>
      <c r="E598" s="138"/>
      <c r="F598" s="136"/>
    </row>
    <row r="599" spans="1:6" x14ac:dyDescent="0.25">
      <c r="A599" s="59" t="s">
        <v>1742</v>
      </c>
      <c r="B599" s="133" t="s">
        <v>1743</v>
      </c>
      <c r="C599" s="135" t="s">
        <v>15</v>
      </c>
      <c r="D599" s="135">
        <v>2.0830000000000002</v>
      </c>
      <c r="E599" s="135" t="s">
        <v>1287</v>
      </c>
      <c r="F599" s="135">
        <v>1.9970000000000001</v>
      </c>
    </row>
    <row r="600" spans="1:6" ht="15.75" thickBot="1" x14ac:dyDescent="0.3">
      <c r="A600" s="67" t="s">
        <v>1288</v>
      </c>
      <c r="B600" s="134"/>
      <c r="C600" s="136"/>
      <c r="D600" s="136"/>
      <c r="E600" s="136"/>
      <c r="F600" s="136"/>
    </row>
    <row r="601" spans="1:6" x14ac:dyDescent="0.25">
      <c r="A601" s="59" t="s">
        <v>1742</v>
      </c>
      <c r="B601" s="133" t="s">
        <v>1744</v>
      </c>
      <c r="C601" s="135" t="s">
        <v>15</v>
      </c>
      <c r="D601" s="135">
        <v>2.177</v>
      </c>
      <c r="E601" s="135" t="s">
        <v>1287</v>
      </c>
      <c r="F601" s="135">
        <v>1.998</v>
      </c>
    </row>
    <row r="602" spans="1:6" ht="15.75" thickBot="1" x14ac:dyDescent="0.3">
      <c r="A602" s="67" t="s">
        <v>1288</v>
      </c>
      <c r="B602" s="134"/>
      <c r="C602" s="136"/>
      <c r="D602" s="136"/>
      <c r="E602" s="136"/>
      <c r="F602" s="136"/>
    </row>
    <row r="603" spans="1:6" x14ac:dyDescent="0.25">
      <c r="A603" s="59" t="s">
        <v>1745</v>
      </c>
      <c r="B603" s="133" t="s">
        <v>1746</v>
      </c>
      <c r="C603" s="133" t="s">
        <v>125</v>
      </c>
      <c r="D603" s="135">
        <v>1.7030000000000001</v>
      </c>
      <c r="E603" s="137" t="s">
        <v>70</v>
      </c>
      <c r="F603" s="135">
        <v>1.411</v>
      </c>
    </row>
    <row r="604" spans="1:6" ht="15.75" thickBot="1" x14ac:dyDescent="0.3">
      <c r="A604" s="67" t="s">
        <v>1309</v>
      </c>
      <c r="B604" s="134"/>
      <c r="C604" s="134"/>
      <c r="D604" s="136"/>
      <c r="E604" s="138"/>
      <c r="F604" s="136"/>
    </row>
    <row r="605" spans="1:6" x14ac:dyDescent="0.25">
      <c r="A605" s="59" t="s">
        <v>1745</v>
      </c>
      <c r="B605" s="133" t="s">
        <v>1747</v>
      </c>
      <c r="C605" s="137" t="s">
        <v>70</v>
      </c>
      <c r="D605" s="135">
        <v>1.5960000000000001</v>
      </c>
      <c r="E605" s="137" t="s">
        <v>70</v>
      </c>
      <c r="F605" s="135">
        <v>1.3480000000000001</v>
      </c>
    </row>
    <row r="606" spans="1:6" ht="15.75" thickBot="1" x14ac:dyDescent="0.3">
      <c r="A606" s="67" t="s">
        <v>1295</v>
      </c>
      <c r="B606" s="134"/>
      <c r="C606" s="138"/>
      <c r="D606" s="136"/>
      <c r="E606" s="138"/>
      <c r="F606" s="136"/>
    </row>
    <row r="607" spans="1:6" x14ac:dyDescent="0.25">
      <c r="A607" s="59" t="s">
        <v>1748</v>
      </c>
      <c r="B607" s="133" t="s">
        <v>1749</v>
      </c>
      <c r="C607" s="137" t="s">
        <v>70</v>
      </c>
      <c r="D607" s="135">
        <v>1.54</v>
      </c>
      <c r="E607" s="137" t="s">
        <v>70</v>
      </c>
      <c r="F607" s="135">
        <v>1.44</v>
      </c>
    </row>
    <row r="608" spans="1:6" ht="15.75" thickBot="1" x14ac:dyDescent="0.3">
      <c r="A608" s="67" t="s">
        <v>1295</v>
      </c>
      <c r="B608" s="134"/>
      <c r="C608" s="138"/>
      <c r="D608" s="136"/>
      <c r="E608" s="138"/>
      <c r="F608" s="136"/>
    </row>
    <row r="609" spans="1:6" x14ac:dyDescent="0.25">
      <c r="A609" s="59" t="s">
        <v>1748</v>
      </c>
      <c r="B609" s="133" t="s">
        <v>1750</v>
      </c>
      <c r="C609" s="133" t="s">
        <v>129</v>
      </c>
      <c r="D609" s="135">
        <v>1.7390000000000001</v>
      </c>
      <c r="E609" s="137" t="s">
        <v>70</v>
      </c>
      <c r="F609" s="135">
        <v>1.5009999999999999</v>
      </c>
    </row>
    <row r="610" spans="1:6" ht="15.75" thickBot="1" x14ac:dyDescent="0.3">
      <c r="A610" s="67" t="s">
        <v>1309</v>
      </c>
      <c r="B610" s="134"/>
      <c r="C610" s="134"/>
      <c r="D610" s="136"/>
      <c r="E610" s="138"/>
      <c r="F610" s="136"/>
    </row>
    <row r="611" spans="1:6" x14ac:dyDescent="0.25">
      <c r="A611" s="59" t="s">
        <v>1751</v>
      </c>
      <c r="B611" s="133" t="s">
        <v>1752</v>
      </c>
      <c r="C611" s="137" t="s">
        <v>70</v>
      </c>
      <c r="D611" s="135">
        <v>1.2809999999999999</v>
      </c>
      <c r="E611" s="137" t="s">
        <v>70</v>
      </c>
      <c r="F611" s="135">
        <v>1.246</v>
      </c>
    </row>
    <row r="612" spans="1:6" ht="15.75" thickBot="1" x14ac:dyDescent="0.3">
      <c r="A612" s="67" t="s">
        <v>1295</v>
      </c>
      <c r="B612" s="134"/>
      <c r="C612" s="138"/>
      <c r="D612" s="136"/>
      <c r="E612" s="138"/>
      <c r="F612" s="136"/>
    </row>
    <row r="613" spans="1:6" x14ac:dyDescent="0.25">
      <c r="A613" s="59" t="s">
        <v>1751</v>
      </c>
      <c r="B613" s="133" t="s">
        <v>1753</v>
      </c>
      <c r="C613" s="137" t="s">
        <v>70</v>
      </c>
      <c r="D613" s="135">
        <v>1.379</v>
      </c>
      <c r="E613" s="137" t="s">
        <v>70</v>
      </c>
      <c r="F613" s="135">
        <v>1.379</v>
      </c>
    </row>
    <row r="614" spans="1:6" ht="15.75" thickBot="1" x14ac:dyDescent="0.3">
      <c r="A614" s="67" t="s">
        <v>1295</v>
      </c>
      <c r="B614" s="134"/>
      <c r="C614" s="138"/>
      <c r="D614" s="136"/>
      <c r="E614" s="138"/>
      <c r="F614" s="136"/>
    </row>
    <row r="615" spans="1:6" x14ac:dyDescent="0.25">
      <c r="A615" s="59" t="s">
        <v>1754</v>
      </c>
      <c r="B615" s="133" t="s">
        <v>1755</v>
      </c>
      <c r="C615" s="137" t="s">
        <v>70</v>
      </c>
      <c r="D615" s="135">
        <v>1.284</v>
      </c>
      <c r="E615" s="137" t="s">
        <v>70</v>
      </c>
      <c r="F615" s="135">
        <v>1.2150000000000001</v>
      </c>
    </row>
    <row r="616" spans="1:6" ht="15.75" thickBot="1" x14ac:dyDescent="0.3">
      <c r="A616" s="67" t="s">
        <v>1295</v>
      </c>
      <c r="B616" s="134"/>
      <c r="C616" s="138"/>
      <c r="D616" s="136"/>
      <c r="E616" s="138"/>
      <c r="F616" s="136"/>
    </row>
    <row r="617" spans="1:6" x14ac:dyDescent="0.25">
      <c r="A617" s="59" t="s">
        <v>1754</v>
      </c>
      <c r="B617" s="133" t="s">
        <v>1756</v>
      </c>
      <c r="C617" s="137" t="s">
        <v>70</v>
      </c>
      <c r="D617" s="135">
        <v>1.361</v>
      </c>
      <c r="E617" s="137" t="s">
        <v>70</v>
      </c>
      <c r="F617" s="135">
        <v>1.3560000000000001</v>
      </c>
    </row>
    <row r="618" spans="1:6" ht="15.75" thickBot="1" x14ac:dyDescent="0.3">
      <c r="A618" s="67" t="s">
        <v>1295</v>
      </c>
      <c r="B618" s="134"/>
      <c r="C618" s="138"/>
      <c r="D618" s="136"/>
      <c r="E618" s="138"/>
      <c r="F618" s="136"/>
    </row>
    <row r="619" spans="1:6" x14ac:dyDescent="0.25">
      <c r="A619" s="59" t="s">
        <v>1757</v>
      </c>
      <c r="B619" s="133" t="s">
        <v>1758</v>
      </c>
      <c r="C619" s="135" t="s">
        <v>15</v>
      </c>
      <c r="D619" s="135">
        <v>2.16</v>
      </c>
      <c r="E619" s="135" t="s">
        <v>15</v>
      </c>
      <c r="F619" s="135">
        <v>2.0339999999999998</v>
      </c>
    </row>
    <row r="620" spans="1:6" ht="15.75" thickBot="1" x14ac:dyDescent="0.3">
      <c r="A620" s="67" t="s">
        <v>1288</v>
      </c>
      <c r="B620" s="134"/>
      <c r="C620" s="136"/>
      <c r="D620" s="136"/>
      <c r="E620" s="136"/>
      <c r="F620" s="136"/>
    </row>
    <row r="621" spans="1:6" x14ac:dyDescent="0.25">
      <c r="A621" s="59" t="s">
        <v>1757</v>
      </c>
      <c r="B621" s="133" t="s">
        <v>1759</v>
      </c>
      <c r="C621" s="135" t="s">
        <v>15</v>
      </c>
      <c r="D621" s="135">
        <v>2.1880000000000002</v>
      </c>
      <c r="E621" s="135" t="s">
        <v>1287</v>
      </c>
      <c r="F621" s="135">
        <v>2.0640000000000001</v>
      </c>
    </row>
    <row r="622" spans="1:6" ht="15.75" thickBot="1" x14ac:dyDescent="0.3">
      <c r="A622" s="67" t="s">
        <v>1285</v>
      </c>
      <c r="B622" s="134"/>
      <c r="C622" s="136"/>
      <c r="D622" s="136"/>
      <c r="E622" s="136"/>
      <c r="F622" s="136"/>
    </row>
    <row r="623" spans="1:6" x14ac:dyDescent="0.25">
      <c r="A623" s="59" t="s">
        <v>1760</v>
      </c>
      <c r="B623" s="133" t="s">
        <v>1761</v>
      </c>
      <c r="C623" s="137" t="s">
        <v>70</v>
      </c>
      <c r="D623" s="135">
        <v>1.2170000000000001</v>
      </c>
      <c r="E623" s="137" t="s">
        <v>70</v>
      </c>
      <c r="F623" s="135">
        <v>1.155</v>
      </c>
    </row>
    <row r="624" spans="1:6" ht="15.75" thickBot="1" x14ac:dyDescent="0.3">
      <c r="A624" s="67" t="s">
        <v>1295</v>
      </c>
      <c r="B624" s="134"/>
      <c r="C624" s="138"/>
      <c r="D624" s="136"/>
      <c r="E624" s="138"/>
      <c r="F624" s="136"/>
    </row>
    <row r="625" spans="1:6" x14ac:dyDescent="0.25">
      <c r="A625" s="59" t="s">
        <v>1760</v>
      </c>
      <c r="B625" s="133" t="s">
        <v>1762</v>
      </c>
      <c r="C625" s="137" t="s">
        <v>70</v>
      </c>
      <c r="D625" s="135">
        <v>1.2509999999999999</v>
      </c>
      <c r="E625" s="137" t="s">
        <v>70</v>
      </c>
      <c r="F625" s="135">
        <v>1.2330000000000001</v>
      </c>
    </row>
    <row r="626" spans="1:6" ht="15.75" thickBot="1" x14ac:dyDescent="0.3">
      <c r="A626" s="67" t="s">
        <v>1295</v>
      </c>
      <c r="B626" s="134"/>
      <c r="C626" s="138"/>
      <c r="D626" s="136"/>
      <c r="E626" s="138"/>
      <c r="F626" s="136"/>
    </row>
    <row r="627" spans="1:6" x14ac:dyDescent="0.25">
      <c r="A627" s="59" t="s">
        <v>1763</v>
      </c>
      <c r="B627" s="133" t="s">
        <v>1764</v>
      </c>
      <c r="C627" s="133" t="s">
        <v>174</v>
      </c>
      <c r="D627" s="135">
        <v>2.0529999999999999</v>
      </c>
      <c r="E627" s="133" t="s">
        <v>1765</v>
      </c>
      <c r="F627" s="135">
        <v>1.982</v>
      </c>
    </row>
    <row r="628" spans="1:6" ht="15.75" thickBot="1" x14ac:dyDescent="0.3">
      <c r="A628" s="67" t="s">
        <v>1288</v>
      </c>
      <c r="B628" s="134"/>
      <c r="C628" s="134"/>
      <c r="D628" s="136"/>
      <c r="E628" s="134"/>
      <c r="F628" s="136"/>
    </row>
    <row r="629" spans="1:6" x14ac:dyDescent="0.25">
      <c r="A629" s="59" t="s">
        <v>1763</v>
      </c>
      <c r="B629" s="133" t="s">
        <v>1766</v>
      </c>
      <c r="C629" s="133" t="s">
        <v>174</v>
      </c>
      <c r="D629" s="135">
        <v>2.2149999999999999</v>
      </c>
      <c r="E629" s="133" t="s">
        <v>1767</v>
      </c>
      <c r="F629" s="135">
        <v>2.16</v>
      </c>
    </row>
    <row r="630" spans="1:6" ht="15.75" thickBot="1" x14ac:dyDescent="0.3">
      <c r="A630" s="67" t="s">
        <v>1285</v>
      </c>
      <c r="B630" s="134"/>
      <c r="C630" s="134"/>
      <c r="D630" s="136"/>
      <c r="E630" s="134"/>
      <c r="F630" s="136"/>
    </row>
    <row r="631" spans="1:6" x14ac:dyDescent="0.25">
      <c r="A631" s="59" t="s">
        <v>1768</v>
      </c>
      <c r="B631" s="133" t="s">
        <v>1769</v>
      </c>
      <c r="C631" s="137" t="s">
        <v>70</v>
      </c>
      <c r="D631" s="135">
        <v>1.3380000000000001</v>
      </c>
      <c r="E631" s="137" t="s">
        <v>70</v>
      </c>
      <c r="F631" s="135">
        <v>1.268</v>
      </c>
    </row>
    <row r="632" spans="1:6" ht="15.75" thickBot="1" x14ac:dyDescent="0.3">
      <c r="A632" s="67" t="s">
        <v>1295</v>
      </c>
      <c r="B632" s="134"/>
      <c r="C632" s="138"/>
      <c r="D632" s="136"/>
      <c r="E632" s="138"/>
      <c r="F632" s="136"/>
    </row>
    <row r="633" spans="1:6" x14ac:dyDescent="0.25">
      <c r="A633" s="59" t="s">
        <v>1768</v>
      </c>
      <c r="B633" s="133" t="s">
        <v>1770</v>
      </c>
      <c r="C633" s="137" t="s">
        <v>70</v>
      </c>
      <c r="D633" s="135">
        <v>1.2669999999999999</v>
      </c>
      <c r="E633" s="137" t="s">
        <v>70</v>
      </c>
      <c r="F633" s="135">
        <v>1.26</v>
      </c>
    </row>
    <row r="634" spans="1:6" ht="15.75" thickBot="1" x14ac:dyDescent="0.3">
      <c r="A634" s="67" t="s">
        <v>1295</v>
      </c>
      <c r="B634" s="134"/>
      <c r="C634" s="138"/>
      <c r="D634" s="136"/>
      <c r="E634" s="138"/>
      <c r="F634" s="136"/>
    </row>
    <row r="635" spans="1:6" x14ac:dyDescent="0.25">
      <c r="A635" s="59" t="s">
        <v>1771</v>
      </c>
      <c r="B635" s="133" t="s">
        <v>1772</v>
      </c>
      <c r="C635" s="135" t="s">
        <v>15</v>
      </c>
      <c r="D635" s="135">
        <v>1.915</v>
      </c>
      <c r="E635" s="135" t="s">
        <v>1287</v>
      </c>
      <c r="F635" s="135">
        <v>1.8009999999999999</v>
      </c>
    </row>
    <row r="636" spans="1:6" ht="15.75" thickBot="1" x14ac:dyDescent="0.3">
      <c r="A636" s="67" t="s">
        <v>1309</v>
      </c>
      <c r="B636" s="134"/>
      <c r="C636" s="136"/>
      <c r="D636" s="136"/>
      <c r="E636" s="136"/>
      <c r="F636" s="136"/>
    </row>
    <row r="637" spans="1:6" x14ac:dyDescent="0.25">
      <c r="A637" s="59" t="s">
        <v>1771</v>
      </c>
      <c r="B637" s="133" t="s">
        <v>1773</v>
      </c>
      <c r="C637" s="135" t="s">
        <v>15</v>
      </c>
      <c r="D637" s="135">
        <v>2.069</v>
      </c>
      <c r="E637" s="135" t="s">
        <v>1287</v>
      </c>
      <c r="F637" s="135">
        <v>1.9390000000000001</v>
      </c>
    </row>
    <row r="638" spans="1:6" ht="15.75" thickBot="1" x14ac:dyDescent="0.3">
      <c r="A638" s="67" t="s">
        <v>1288</v>
      </c>
      <c r="B638" s="134"/>
      <c r="C638" s="136"/>
      <c r="D638" s="136"/>
      <c r="E638" s="136"/>
      <c r="F638" s="136"/>
    </row>
    <row r="639" spans="1:6" x14ac:dyDescent="0.25">
      <c r="A639" s="59" t="s">
        <v>1774</v>
      </c>
      <c r="B639" s="133" t="s">
        <v>1775</v>
      </c>
      <c r="C639" s="137" t="s">
        <v>70</v>
      </c>
      <c r="D639" s="135">
        <v>1.2150000000000001</v>
      </c>
      <c r="E639" s="137" t="s">
        <v>70</v>
      </c>
      <c r="F639" s="135">
        <v>1.1000000000000001</v>
      </c>
    </row>
    <row r="640" spans="1:6" ht="15.75" thickBot="1" x14ac:dyDescent="0.3">
      <c r="A640" s="67" t="s">
        <v>1295</v>
      </c>
      <c r="B640" s="134"/>
      <c r="C640" s="138"/>
      <c r="D640" s="136"/>
      <c r="E640" s="138"/>
      <c r="F640" s="136"/>
    </row>
    <row r="641" spans="1:6" x14ac:dyDescent="0.25">
      <c r="A641" s="59" t="s">
        <v>1774</v>
      </c>
      <c r="B641" s="133" t="s">
        <v>1776</v>
      </c>
      <c r="C641" s="137" t="s">
        <v>70</v>
      </c>
      <c r="D641" s="135">
        <v>1.2430000000000001</v>
      </c>
      <c r="E641" s="137" t="s">
        <v>70</v>
      </c>
      <c r="F641" s="135">
        <v>1.2290000000000001</v>
      </c>
    </row>
    <row r="642" spans="1:6" ht="15.75" thickBot="1" x14ac:dyDescent="0.3">
      <c r="A642" s="67" t="s">
        <v>1295</v>
      </c>
      <c r="B642" s="134"/>
      <c r="C642" s="138"/>
      <c r="D642" s="136"/>
      <c r="E642" s="138"/>
      <c r="F642" s="136"/>
    </row>
    <row r="643" spans="1:6" x14ac:dyDescent="0.25">
      <c r="A643" s="59" t="s">
        <v>1777</v>
      </c>
      <c r="B643" s="133" t="s">
        <v>1778</v>
      </c>
      <c r="C643" s="133" t="s">
        <v>20</v>
      </c>
      <c r="D643" s="135">
        <v>1.8520000000000001</v>
      </c>
      <c r="E643" s="137" t="s">
        <v>70</v>
      </c>
      <c r="F643" s="135">
        <v>1.478</v>
      </c>
    </row>
    <row r="644" spans="1:6" ht="15.75" thickBot="1" x14ac:dyDescent="0.3">
      <c r="A644" s="67" t="s">
        <v>1309</v>
      </c>
      <c r="B644" s="134"/>
      <c r="C644" s="134"/>
      <c r="D644" s="136"/>
      <c r="E644" s="138"/>
      <c r="F644" s="136"/>
    </row>
    <row r="645" spans="1:6" x14ac:dyDescent="0.25">
      <c r="A645" s="59" t="s">
        <v>1777</v>
      </c>
      <c r="B645" s="133" t="s">
        <v>1779</v>
      </c>
      <c r="C645" s="133" t="s">
        <v>20</v>
      </c>
      <c r="D645" s="135">
        <v>2.0630000000000002</v>
      </c>
      <c r="E645" s="137" t="s">
        <v>70</v>
      </c>
      <c r="F645" s="135">
        <v>1.5760000000000001</v>
      </c>
    </row>
    <row r="646" spans="1:6" ht="15.75" thickBot="1" x14ac:dyDescent="0.3">
      <c r="A646" s="67" t="s">
        <v>1288</v>
      </c>
      <c r="B646" s="134"/>
      <c r="C646" s="134"/>
      <c r="D646" s="136"/>
      <c r="E646" s="138"/>
      <c r="F646" s="136"/>
    </row>
    <row r="647" spans="1:6" x14ac:dyDescent="0.25">
      <c r="A647" s="59" t="s">
        <v>1780</v>
      </c>
      <c r="B647" s="133" t="s">
        <v>1781</v>
      </c>
      <c r="C647" s="133" t="s">
        <v>20</v>
      </c>
      <c r="D647" s="135">
        <v>1.732</v>
      </c>
      <c r="E647" s="137" t="s">
        <v>70</v>
      </c>
      <c r="F647" s="135">
        <v>1.31</v>
      </c>
    </row>
    <row r="648" spans="1:6" ht="15.75" thickBot="1" x14ac:dyDescent="0.3">
      <c r="A648" s="67" t="s">
        <v>1309</v>
      </c>
      <c r="B648" s="134"/>
      <c r="C648" s="134"/>
      <c r="D648" s="136"/>
      <c r="E648" s="138"/>
      <c r="F648" s="136"/>
    </row>
    <row r="649" spans="1:6" x14ac:dyDescent="0.25">
      <c r="A649" s="59" t="s">
        <v>1780</v>
      </c>
      <c r="B649" s="133" t="s">
        <v>1782</v>
      </c>
      <c r="C649" s="133" t="s">
        <v>20</v>
      </c>
      <c r="D649" s="135">
        <v>2.0430000000000001</v>
      </c>
      <c r="E649" s="137" t="s">
        <v>70</v>
      </c>
      <c r="F649" s="135">
        <v>1.5720000000000001</v>
      </c>
    </row>
    <row r="650" spans="1:6" ht="15.75" thickBot="1" x14ac:dyDescent="0.3">
      <c r="A650" s="67" t="s">
        <v>1288</v>
      </c>
      <c r="B650" s="134"/>
      <c r="C650" s="134"/>
      <c r="D650" s="136"/>
      <c r="E650" s="138"/>
      <c r="F650" s="136"/>
    </row>
    <row r="651" spans="1:6" x14ac:dyDescent="0.25">
      <c r="A651" s="59" t="s">
        <v>1783</v>
      </c>
      <c r="B651" s="133" t="s">
        <v>1784</v>
      </c>
      <c r="C651" s="137" t="s">
        <v>70</v>
      </c>
      <c r="D651" s="135">
        <v>1.121</v>
      </c>
      <c r="E651" s="137" t="s">
        <v>70</v>
      </c>
      <c r="F651" s="135">
        <v>1.016</v>
      </c>
    </row>
    <row r="652" spans="1:6" ht="15.75" thickBot="1" x14ac:dyDescent="0.3">
      <c r="A652" s="67" t="s">
        <v>1295</v>
      </c>
      <c r="B652" s="134"/>
      <c r="C652" s="138"/>
      <c r="D652" s="136"/>
      <c r="E652" s="138"/>
      <c r="F652" s="136"/>
    </row>
    <row r="653" spans="1:6" x14ac:dyDescent="0.25">
      <c r="A653" s="59" t="s">
        <v>1783</v>
      </c>
      <c r="B653" s="133" t="s">
        <v>1785</v>
      </c>
      <c r="C653" s="137" t="s">
        <v>70</v>
      </c>
      <c r="D653" s="135">
        <v>1.103</v>
      </c>
      <c r="E653" s="137" t="s">
        <v>70</v>
      </c>
      <c r="F653" s="135">
        <v>1.087</v>
      </c>
    </row>
    <row r="654" spans="1:6" ht="15.75" thickBot="1" x14ac:dyDescent="0.3">
      <c r="A654" s="67" t="s">
        <v>1295</v>
      </c>
      <c r="B654" s="134"/>
      <c r="C654" s="138"/>
      <c r="D654" s="136"/>
      <c r="E654" s="138"/>
      <c r="F654" s="136"/>
    </row>
    <row r="655" spans="1:6" x14ac:dyDescent="0.25">
      <c r="A655" s="59" t="s">
        <v>1786</v>
      </c>
      <c r="B655" s="133" t="s">
        <v>1787</v>
      </c>
      <c r="C655" s="137" t="s">
        <v>70</v>
      </c>
      <c r="D655" s="135">
        <v>1.179</v>
      </c>
      <c r="E655" s="137" t="s">
        <v>70</v>
      </c>
      <c r="F655" s="135">
        <v>1.1519999999999999</v>
      </c>
    </row>
    <row r="656" spans="1:6" ht="15.75" thickBot="1" x14ac:dyDescent="0.3">
      <c r="A656" s="67" t="s">
        <v>1295</v>
      </c>
      <c r="B656" s="134"/>
      <c r="C656" s="138"/>
      <c r="D656" s="136"/>
      <c r="E656" s="138"/>
      <c r="F656" s="136"/>
    </row>
    <row r="657" spans="1:6" x14ac:dyDescent="0.25">
      <c r="A657" s="59" t="s">
        <v>1786</v>
      </c>
      <c r="B657" s="133" t="s">
        <v>1788</v>
      </c>
      <c r="C657" s="137" t="s">
        <v>70</v>
      </c>
      <c r="D657" s="135">
        <v>1.2629999999999999</v>
      </c>
      <c r="E657" s="137" t="s">
        <v>70</v>
      </c>
      <c r="F657" s="135">
        <v>1.234</v>
      </c>
    </row>
    <row r="658" spans="1:6" ht="15.75" thickBot="1" x14ac:dyDescent="0.3">
      <c r="A658" s="67" t="s">
        <v>1295</v>
      </c>
      <c r="B658" s="134"/>
      <c r="C658" s="138"/>
      <c r="D658" s="136"/>
      <c r="E658" s="138"/>
      <c r="F658" s="136"/>
    </row>
    <row r="659" spans="1:6" x14ac:dyDescent="0.25">
      <c r="A659" s="59" t="s">
        <v>1789</v>
      </c>
      <c r="B659" s="133" t="s">
        <v>1790</v>
      </c>
      <c r="C659" s="137" t="s">
        <v>97</v>
      </c>
      <c r="D659" s="135" t="s">
        <v>1294</v>
      </c>
      <c r="E659" s="137" t="s">
        <v>97</v>
      </c>
      <c r="F659" s="135" t="s">
        <v>1294</v>
      </c>
    </row>
    <row r="660" spans="1:6" ht="15.75" thickBot="1" x14ac:dyDescent="0.3">
      <c r="A660" s="67" t="s">
        <v>1295</v>
      </c>
      <c r="B660" s="134"/>
      <c r="C660" s="138"/>
      <c r="D660" s="136"/>
      <c r="E660" s="138"/>
      <c r="F660" s="136"/>
    </row>
    <row r="661" spans="1:6" x14ac:dyDescent="0.25">
      <c r="A661" s="59" t="s">
        <v>1789</v>
      </c>
      <c r="B661" s="133" t="s">
        <v>1791</v>
      </c>
      <c r="C661" s="133" t="s">
        <v>20</v>
      </c>
      <c r="D661" s="135">
        <v>2.0670000000000002</v>
      </c>
      <c r="E661" s="137" t="s">
        <v>70</v>
      </c>
      <c r="F661" s="135">
        <v>1.56</v>
      </c>
    </row>
    <row r="662" spans="1:6" ht="15.75" thickBot="1" x14ac:dyDescent="0.3">
      <c r="A662" s="67" t="s">
        <v>1288</v>
      </c>
      <c r="B662" s="134"/>
      <c r="C662" s="134"/>
      <c r="D662" s="136"/>
      <c r="E662" s="138"/>
      <c r="F662" s="136"/>
    </row>
    <row r="663" spans="1:6" x14ac:dyDescent="0.25">
      <c r="A663" s="59" t="s">
        <v>1792</v>
      </c>
      <c r="B663" s="133" t="s">
        <v>1793</v>
      </c>
      <c r="C663" s="135" t="s">
        <v>15</v>
      </c>
      <c r="D663" s="135">
        <v>1.794</v>
      </c>
      <c r="E663" s="135" t="s">
        <v>1287</v>
      </c>
      <c r="F663" s="135">
        <v>1.75</v>
      </c>
    </row>
    <row r="664" spans="1:6" ht="15.75" thickBot="1" x14ac:dyDescent="0.3">
      <c r="A664" s="67" t="s">
        <v>1309</v>
      </c>
      <c r="B664" s="134"/>
      <c r="C664" s="136"/>
      <c r="D664" s="136"/>
      <c r="E664" s="136"/>
      <c r="F664" s="136"/>
    </row>
    <row r="665" spans="1:6" x14ac:dyDescent="0.25">
      <c r="A665" s="59" t="s">
        <v>1792</v>
      </c>
      <c r="B665" s="133" t="s">
        <v>1794</v>
      </c>
      <c r="C665" s="135" t="s">
        <v>1610</v>
      </c>
      <c r="D665" s="135">
        <v>1.97</v>
      </c>
      <c r="E665" s="135" t="s">
        <v>15</v>
      </c>
      <c r="F665" s="135">
        <v>1.958</v>
      </c>
    </row>
    <row r="666" spans="1:6" ht="15.75" thickBot="1" x14ac:dyDescent="0.3">
      <c r="A666" s="67" t="s">
        <v>1309</v>
      </c>
      <c r="B666" s="134"/>
      <c r="C666" s="136"/>
      <c r="D666" s="136"/>
      <c r="E666" s="136"/>
      <c r="F666" s="136"/>
    </row>
    <row r="667" spans="1:6" x14ac:dyDescent="0.25">
      <c r="A667" s="59" t="s">
        <v>1795</v>
      </c>
      <c r="B667" s="133" t="s">
        <v>1796</v>
      </c>
      <c r="C667" s="137" t="s">
        <v>70</v>
      </c>
      <c r="D667" s="135">
        <v>1.3069999999999999</v>
      </c>
      <c r="E667" s="137" t="s">
        <v>70</v>
      </c>
      <c r="F667" s="135">
        <v>1.2849999999999999</v>
      </c>
    </row>
    <row r="668" spans="1:6" ht="15.75" thickBot="1" x14ac:dyDescent="0.3">
      <c r="A668" s="67" t="s">
        <v>1295</v>
      </c>
      <c r="B668" s="134"/>
      <c r="C668" s="138"/>
      <c r="D668" s="136"/>
      <c r="E668" s="138"/>
      <c r="F668" s="136"/>
    </row>
    <row r="669" spans="1:6" x14ac:dyDescent="0.25">
      <c r="A669" s="59" t="s">
        <v>1795</v>
      </c>
      <c r="B669" s="133" t="s">
        <v>1797</v>
      </c>
      <c r="C669" s="137" t="s">
        <v>70</v>
      </c>
      <c r="D669" s="135">
        <v>1.405</v>
      </c>
      <c r="E669" s="137" t="s">
        <v>70</v>
      </c>
      <c r="F669" s="135">
        <v>1.3069999999999999</v>
      </c>
    </row>
    <row r="670" spans="1:6" ht="15.75" thickBot="1" x14ac:dyDescent="0.3">
      <c r="A670" s="67" t="s">
        <v>1295</v>
      </c>
      <c r="B670" s="134"/>
      <c r="C670" s="138"/>
      <c r="D670" s="136"/>
      <c r="E670" s="138"/>
      <c r="F670" s="136"/>
    </row>
    <row r="671" spans="1:6" x14ac:dyDescent="0.25">
      <c r="A671" s="59" t="s">
        <v>1798</v>
      </c>
      <c r="B671" s="133" t="s">
        <v>1799</v>
      </c>
      <c r="C671" s="137" t="s">
        <v>70</v>
      </c>
      <c r="D671" s="135">
        <v>1.147</v>
      </c>
      <c r="E671" s="137" t="s">
        <v>70</v>
      </c>
      <c r="F671" s="135">
        <v>1.109</v>
      </c>
    </row>
    <row r="672" spans="1:6" ht="15.75" thickBot="1" x14ac:dyDescent="0.3">
      <c r="A672" s="67" t="s">
        <v>1295</v>
      </c>
      <c r="B672" s="134"/>
      <c r="C672" s="138"/>
      <c r="D672" s="136"/>
      <c r="E672" s="138"/>
      <c r="F672" s="136"/>
    </row>
    <row r="673" spans="1:6" x14ac:dyDescent="0.25">
      <c r="A673" s="59" t="s">
        <v>1798</v>
      </c>
      <c r="B673" s="133" t="s">
        <v>1800</v>
      </c>
      <c r="C673" s="137" t="s">
        <v>70</v>
      </c>
      <c r="D673" s="135">
        <v>1.198</v>
      </c>
      <c r="E673" s="137" t="s">
        <v>70</v>
      </c>
      <c r="F673" s="135">
        <v>1.1950000000000001</v>
      </c>
    </row>
    <row r="674" spans="1:6" ht="15.75" thickBot="1" x14ac:dyDescent="0.3">
      <c r="A674" s="67" t="s">
        <v>1295</v>
      </c>
      <c r="B674" s="134"/>
      <c r="C674" s="138"/>
      <c r="D674" s="136"/>
      <c r="E674" s="138"/>
      <c r="F674" s="136"/>
    </row>
    <row r="675" spans="1:6" x14ac:dyDescent="0.25">
      <c r="A675" s="59" t="s">
        <v>1801</v>
      </c>
      <c r="B675" s="133" t="s">
        <v>1802</v>
      </c>
      <c r="C675" s="135" t="s">
        <v>76</v>
      </c>
      <c r="D675" s="135">
        <v>2.1179999999999999</v>
      </c>
      <c r="E675" s="135" t="s">
        <v>76</v>
      </c>
      <c r="F675" s="135">
        <v>1.9570000000000001</v>
      </c>
    </row>
    <row r="676" spans="1:6" ht="15.75" thickBot="1" x14ac:dyDescent="0.3">
      <c r="A676" s="67" t="s">
        <v>1288</v>
      </c>
      <c r="B676" s="134"/>
      <c r="C676" s="136"/>
      <c r="D676" s="136"/>
      <c r="E676" s="136"/>
      <c r="F676" s="136"/>
    </row>
    <row r="677" spans="1:6" x14ac:dyDescent="0.25">
      <c r="A677" s="59" t="s">
        <v>1801</v>
      </c>
      <c r="B677" s="133" t="s">
        <v>1803</v>
      </c>
      <c r="C677" s="135" t="s">
        <v>76</v>
      </c>
      <c r="D677" s="135">
        <v>2.0230000000000001</v>
      </c>
      <c r="E677" s="135" t="s">
        <v>76</v>
      </c>
      <c r="F677" s="135">
        <v>2.0019999999999998</v>
      </c>
    </row>
    <row r="678" spans="1:6" ht="15.75" thickBot="1" x14ac:dyDescent="0.3">
      <c r="A678" s="67" t="s">
        <v>1288</v>
      </c>
      <c r="B678" s="134"/>
      <c r="C678" s="136"/>
      <c r="D678" s="136"/>
      <c r="E678" s="136"/>
      <c r="F678" s="136"/>
    </row>
    <row r="679" spans="1:6" x14ac:dyDescent="0.25">
      <c r="A679" s="59" t="s">
        <v>1804</v>
      </c>
      <c r="B679" s="133" t="s">
        <v>1805</v>
      </c>
      <c r="C679" s="137" t="s">
        <v>70</v>
      </c>
      <c r="D679" s="135">
        <v>1.6240000000000001</v>
      </c>
      <c r="E679" s="137" t="s">
        <v>70</v>
      </c>
      <c r="F679" s="135">
        <v>1.5649999999999999</v>
      </c>
    </row>
    <row r="680" spans="1:6" ht="15.75" thickBot="1" x14ac:dyDescent="0.3">
      <c r="A680" s="67" t="s">
        <v>1295</v>
      </c>
      <c r="B680" s="134"/>
      <c r="C680" s="138"/>
      <c r="D680" s="136"/>
      <c r="E680" s="138"/>
      <c r="F680" s="136"/>
    </row>
    <row r="681" spans="1:6" x14ac:dyDescent="0.25">
      <c r="A681" s="59" t="s">
        <v>1804</v>
      </c>
      <c r="B681" s="133" t="s">
        <v>1806</v>
      </c>
      <c r="C681" s="137" t="s">
        <v>70</v>
      </c>
      <c r="D681" s="135">
        <v>1.65</v>
      </c>
      <c r="E681" s="137" t="s">
        <v>70</v>
      </c>
      <c r="F681" s="135">
        <v>1.5840000000000001</v>
      </c>
    </row>
    <row r="682" spans="1:6" ht="15.75" thickBot="1" x14ac:dyDescent="0.3">
      <c r="A682" s="67" t="s">
        <v>1295</v>
      </c>
      <c r="B682" s="134"/>
      <c r="C682" s="138"/>
      <c r="D682" s="136"/>
      <c r="E682" s="138"/>
      <c r="F682" s="136"/>
    </row>
    <row r="683" spans="1:6" x14ac:dyDescent="0.25">
      <c r="A683" s="59" t="s">
        <v>1807</v>
      </c>
      <c r="B683" s="133" t="s">
        <v>1808</v>
      </c>
      <c r="C683" s="133" t="s">
        <v>87</v>
      </c>
      <c r="D683" s="135">
        <v>1.841</v>
      </c>
      <c r="E683" s="133" t="s">
        <v>87</v>
      </c>
      <c r="F683" s="135">
        <v>1.831</v>
      </c>
    </row>
    <row r="684" spans="1:6" ht="15.75" thickBot="1" x14ac:dyDescent="0.3">
      <c r="A684" s="67" t="s">
        <v>1309</v>
      </c>
      <c r="B684" s="134"/>
      <c r="C684" s="134"/>
      <c r="D684" s="136"/>
      <c r="E684" s="134"/>
      <c r="F684" s="136"/>
    </row>
    <row r="685" spans="1:6" x14ac:dyDescent="0.25">
      <c r="A685" s="59" t="s">
        <v>1807</v>
      </c>
      <c r="B685" s="133" t="s">
        <v>1809</v>
      </c>
      <c r="C685" s="133" t="s">
        <v>87</v>
      </c>
      <c r="D685" s="135">
        <v>1.857</v>
      </c>
      <c r="E685" s="133" t="s">
        <v>87</v>
      </c>
      <c r="F685" s="135">
        <v>1.8260000000000001</v>
      </c>
    </row>
    <row r="686" spans="1:6" ht="15.75" thickBot="1" x14ac:dyDescent="0.3">
      <c r="A686" s="67" t="s">
        <v>1309</v>
      </c>
      <c r="B686" s="134"/>
      <c r="C686" s="134"/>
      <c r="D686" s="136"/>
      <c r="E686" s="134"/>
      <c r="F686" s="136"/>
    </row>
    <row r="687" spans="1:6" x14ac:dyDescent="0.25">
      <c r="A687" s="57" t="s">
        <v>1275</v>
      </c>
      <c r="B687" s="57" t="s">
        <v>1275</v>
      </c>
      <c r="C687" s="57" t="s">
        <v>1276</v>
      </c>
      <c r="D687" s="57" t="s">
        <v>1277</v>
      </c>
      <c r="E687" s="57" t="s">
        <v>1276</v>
      </c>
      <c r="F687" s="57" t="s">
        <v>1277</v>
      </c>
    </row>
    <row r="688" spans="1:6" ht="15.75" thickBot="1" x14ac:dyDescent="0.3">
      <c r="A688" s="58" t="s">
        <v>1278</v>
      </c>
      <c r="B688" s="58" t="s">
        <v>1279</v>
      </c>
      <c r="C688" s="58" t="s">
        <v>1280</v>
      </c>
      <c r="D688" s="58" t="s">
        <v>1281</v>
      </c>
      <c r="E688" s="58" t="s">
        <v>1282</v>
      </c>
      <c r="F688" s="58" t="s">
        <v>1281</v>
      </c>
    </row>
    <row r="689" spans="1:6" x14ac:dyDescent="0.25">
      <c r="A689" s="59" t="s">
        <v>1810</v>
      </c>
      <c r="B689" s="151" t="s">
        <v>1811</v>
      </c>
      <c r="C689" s="153" t="s">
        <v>70</v>
      </c>
      <c r="D689" s="135">
        <v>1.34</v>
      </c>
      <c r="E689" s="153" t="s">
        <v>70</v>
      </c>
      <c r="F689" s="135">
        <v>1.28</v>
      </c>
    </row>
    <row r="690" spans="1:6" ht="15.75" thickBot="1" x14ac:dyDescent="0.3">
      <c r="A690" s="60" t="s">
        <v>1295</v>
      </c>
      <c r="B690" s="152"/>
      <c r="C690" s="154"/>
      <c r="D690" s="136"/>
      <c r="E690" s="154"/>
      <c r="F690" s="136"/>
    </row>
    <row r="691" spans="1:6" x14ac:dyDescent="0.25">
      <c r="A691" s="59" t="s">
        <v>1810</v>
      </c>
      <c r="B691" s="151" t="s">
        <v>1812</v>
      </c>
      <c r="C691" s="153" t="s">
        <v>70</v>
      </c>
      <c r="D691" s="135">
        <v>1.244</v>
      </c>
      <c r="E691" s="153" t="s">
        <v>70</v>
      </c>
      <c r="F691" s="135">
        <v>1.2050000000000001</v>
      </c>
    </row>
    <row r="692" spans="1:6" ht="15.75" thickBot="1" x14ac:dyDescent="0.3">
      <c r="A692" s="60" t="s">
        <v>1295</v>
      </c>
      <c r="B692" s="152"/>
      <c r="C692" s="154"/>
      <c r="D692" s="136"/>
      <c r="E692" s="154"/>
      <c r="F692" s="136"/>
    </row>
    <row r="693" spans="1:6" x14ac:dyDescent="0.25">
      <c r="A693" s="61" t="s">
        <v>1813</v>
      </c>
      <c r="B693" s="139" t="s">
        <v>1814</v>
      </c>
      <c r="C693" s="139" t="s">
        <v>87</v>
      </c>
      <c r="D693" s="141">
        <v>1.736</v>
      </c>
      <c r="E693" s="139" t="s">
        <v>87</v>
      </c>
      <c r="F693" s="141">
        <v>1.7030000000000001</v>
      </c>
    </row>
    <row r="694" spans="1:6" ht="15.75" thickBot="1" x14ac:dyDescent="0.3">
      <c r="A694" s="62" t="s">
        <v>1309</v>
      </c>
      <c r="B694" s="140"/>
      <c r="C694" s="140"/>
      <c r="D694" s="142"/>
      <c r="E694" s="140"/>
      <c r="F694" s="142"/>
    </row>
    <row r="695" spans="1:6" x14ac:dyDescent="0.25">
      <c r="A695" s="61" t="s">
        <v>1813</v>
      </c>
      <c r="B695" s="139" t="s">
        <v>1815</v>
      </c>
      <c r="C695" s="139" t="s">
        <v>67</v>
      </c>
      <c r="D695" s="141">
        <v>2.008</v>
      </c>
      <c r="E695" s="139" t="s">
        <v>87</v>
      </c>
      <c r="F695" s="141">
        <v>1.93</v>
      </c>
    </row>
    <row r="696" spans="1:6" ht="15.75" thickBot="1" x14ac:dyDescent="0.3">
      <c r="A696" s="62" t="s">
        <v>1288</v>
      </c>
      <c r="B696" s="140"/>
      <c r="C696" s="140"/>
      <c r="D696" s="142"/>
      <c r="E696" s="140"/>
      <c r="F696" s="142"/>
    </row>
    <row r="697" spans="1:6" x14ac:dyDescent="0.25">
      <c r="A697" s="59" t="s">
        <v>1816</v>
      </c>
      <c r="B697" s="151" t="s">
        <v>1817</v>
      </c>
      <c r="C697" s="153" t="s">
        <v>70</v>
      </c>
      <c r="D697" s="135">
        <v>1.333</v>
      </c>
      <c r="E697" s="153" t="s">
        <v>70</v>
      </c>
      <c r="F697" s="135">
        <v>1.2869999999999999</v>
      </c>
    </row>
    <row r="698" spans="1:6" ht="15.75" thickBot="1" x14ac:dyDescent="0.3">
      <c r="A698" s="60" t="s">
        <v>1295</v>
      </c>
      <c r="B698" s="152"/>
      <c r="C698" s="154"/>
      <c r="D698" s="136"/>
      <c r="E698" s="154"/>
      <c r="F698" s="136"/>
    </row>
    <row r="699" spans="1:6" x14ac:dyDescent="0.25">
      <c r="A699" s="59" t="s">
        <v>1816</v>
      </c>
      <c r="B699" s="151" t="s">
        <v>1818</v>
      </c>
      <c r="C699" s="153" t="s">
        <v>70</v>
      </c>
      <c r="D699" s="135">
        <v>1.5840000000000001</v>
      </c>
      <c r="E699" s="153" t="s">
        <v>70</v>
      </c>
      <c r="F699" s="135">
        <v>1.4730000000000001</v>
      </c>
    </row>
    <row r="700" spans="1:6" ht="15.75" thickBot="1" x14ac:dyDescent="0.3">
      <c r="A700" s="60" t="s">
        <v>1295</v>
      </c>
      <c r="B700" s="152"/>
      <c r="C700" s="154"/>
      <c r="D700" s="136"/>
      <c r="E700" s="154"/>
      <c r="F700" s="136"/>
    </row>
    <row r="701" spans="1:6" x14ac:dyDescent="0.25">
      <c r="A701" s="61" t="s">
        <v>1819</v>
      </c>
      <c r="B701" s="139" t="s">
        <v>1820</v>
      </c>
      <c r="C701" s="149" t="s">
        <v>70</v>
      </c>
      <c r="D701" s="141">
        <v>1.0269999999999999</v>
      </c>
      <c r="E701" s="149" t="s">
        <v>70</v>
      </c>
      <c r="F701" s="141">
        <v>0.91300000000000003</v>
      </c>
    </row>
    <row r="702" spans="1:6" ht="15.75" thickBot="1" x14ac:dyDescent="0.3">
      <c r="A702" s="62" t="s">
        <v>1295</v>
      </c>
      <c r="B702" s="140"/>
      <c r="C702" s="150"/>
      <c r="D702" s="142"/>
      <c r="E702" s="150"/>
      <c r="F702" s="142"/>
    </row>
    <row r="703" spans="1:6" x14ac:dyDescent="0.25">
      <c r="A703" s="61" t="s">
        <v>1819</v>
      </c>
      <c r="B703" s="139" t="s">
        <v>1821</v>
      </c>
      <c r="C703" s="149" t="s">
        <v>70</v>
      </c>
      <c r="D703" s="141">
        <v>1.252</v>
      </c>
      <c r="E703" s="149" t="s">
        <v>70</v>
      </c>
      <c r="F703" s="141">
        <v>1.2330000000000001</v>
      </c>
    </row>
    <row r="704" spans="1:6" ht="15.75" thickBot="1" x14ac:dyDescent="0.3">
      <c r="A704" s="62" t="s">
        <v>1295</v>
      </c>
      <c r="B704" s="140"/>
      <c r="C704" s="150"/>
      <c r="D704" s="142"/>
      <c r="E704" s="150"/>
      <c r="F704" s="142"/>
    </row>
    <row r="705" spans="1:6" x14ac:dyDescent="0.25">
      <c r="A705" s="59" t="s">
        <v>1822</v>
      </c>
      <c r="B705" s="151" t="s">
        <v>1823</v>
      </c>
      <c r="C705" s="135" t="s">
        <v>76</v>
      </c>
      <c r="D705" s="135">
        <v>1.9590000000000001</v>
      </c>
      <c r="E705" s="135" t="s">
        <v>76</v>
      </c>
      <c r="F705" s="135">
        <v>1.919</v>
      </c>
    </row>
    <row r="706" spans="1:6" ht="15.75" thickBot="1" x14ac:dyDescent="0.3">
      <c r="A706" s="60" t="s">
        <v>1309</v>
      </c>
      <c r="B706" s="152"/>
      <c r="C706" s="136"/>
      <c r="D706" s="136"/>
      <c r="E706" s="136"/>
      <c r="F706" s="136"/>
    </row>
    <row r="707" spans="1:6" x14ac:dyDescent="0.25">
      <c r="A707" s="59" t="s">
        <v>1822</v>
      </c>
      <c r="B707" s="151" t="s">
        <v>1824</v>
      </c>
      <c r="C707" s="135" t="s">
        <v>76</v>
      </c>
      <c r="D707" s="135">
        <v>1.9670000000000001</v>
      </c>
      <c r="E707" s="135" t="s">
        <v>76</v>
      </c>
      <c r="F707" s="135">
        <v>1.9390000000000001</v>
      </c>
    </row>
    <row r="708" spans="1:6" ht="15.75" thickBot="1" x14ac:dyDescent="0.3">
      <c r="A708" s="60" t="s">
        <v>1309</v>
      </c>
      <c r="B708" s="152"/>
      <c r="C708" s="136"/>
      <c r="D708" s="136"/>
      <c r="E708" s="136"/>
      <c r="F708" s="136"/>
    </row>
    <row r="709" spans="1:6" x14ac:dyDescent="0.25">
      <c r="A709" s="61" t="s">
        <v>1825</v>
      </c>
      <c r="B709" s="139" t="s">
        <v>1826</v>
      </c>
      <c r="C709" s="149" t="s">
        <v>70</v>
      </c>
      <c r="D709" s="141">
        <v>1.3169999999999999</v>
      </c>
      <c r="E709" s="149" t="s">
        <v>70</v>
      </c>
      <c r="F709" s="141">
        <v>1.258</v>
      </c>
    </row>
    <row r="710" spans="1:6" ht="15.75" thickBot="1" x14ac:dyDescent="0.3">
      <c r="A710" s="62" t="s">
        <v>1295</v>
      </c>
      <c r="B710" s="140"/>
      <c r="C710" s="150"/>
      <c r="D710" s="142"/>
      <c r="E710" s="150"/>
      <c r="F710" s="142"/>
    </row>
    <row r="711" spans="1:6" x14ac:dyDescent="0.25">
      <c r="A711" s="61" t="s">
        <v>1825</v>
      </c>
      <c r="B711" s="139" t="s">
        <v>1827</v>
      </c>
      <c r="C711" s="149" t="s">
        <v>70</v>
      </c>
      <c r="D711" s="141">
        <v>1.363</v>
      </c>
      <c r="E711" s="149" t="s">
        <v>70</v>
      </c>
      <c r="F711" s="141">
        <v>1.321</v>
      </c>
    </row>
    <row r="712" spans="1:6" ht="15.75" thickBot="1" x14ac:dyDescent="0.3">
      <c r="A712" s="62" t="s">
        <v>1295</v>
      </c>
      <c r="B712" s="140"/>
      <c r="C712" s="150"/>
      <c r="D712" s="142"/>
      <c r="E712" s="150"/>
      <c r="F712" s="142"/>
    </row>
    <row r="713" spans="1:6" x14ac:dyDescent="0.25">
      <c r="A713" s="59" t="s">
        <v>1828</v>
      </c>
      <c r="B713" s="151" t="s">
        <v>1829</v>
      </c>
      <c r="C713" s="153" t="s">
        <v>70</v>
      </c>
      <c r="D713" s="135">
        <v>1.351</v>
      </c>
      <c r="E713" s="153" t="s">
        <v>70</v>
      </c>
      <c r="F713" s="135">
        <v>1.304</v>
      </c>
    </row>
    <row r="714" spans="1:6" ht="15.75" thickBot="1" x14ac:dyDescent="0.3">
      <c r="A714" s="60" t="s">
        <v>1295</v>
      </c>
      <c r="B714" s="152"/>
      <c r="C714" s="154"/>
      <c r="D714" s="136"/>
      <c r="E714" s="154"/>
      <c r="F714" s="136"/>
    </row>
    <row r="715" spans="1:6" x14ac:dyDescent="0.25">
      <c r="A715" s="59" t="s">
        <v>1828</v>
      </c>
      <c r="B715" s="151" t="s">
        <v>1830</v>
      </c>
      <c r="C715" s="153" t="s">
        <v>70</v>
      </c>
      <c r="D715" s="135">
        <v>1.37</v>
      </c>
      <c r="E715" s="153" t="s">
        <v>70</v>
      </c>
      <c r="F715" s="135">
        <v>1.2050000000000001</v>
      </c>
    </row>
    <row r="716" spans="1:6" ht="15.75" thickBot="1" x14ac:dyDescent="0.3">
      <c r="A716" s="60" t="s">
        <v>1295</v>
      </c>
      <c r="B716" s="152"/>
      <c r="C716" s="154"/>
      <c r="D716" s="136"/>
      <c r="E716" s="154"/>
      <c r="F716" s="136"/>
    </row>
    <row r="717" spans="1:6" x14ac:dyDescent="0.25">
      <c r="A717" s="61" t="s">
        <v>1831</v>
      </c>
      <c r="B717" s="139" t="s">
        <v>1832</v>
      </c>
      <c r="C717" s="149" t="s">
        <v>70</v>
      </c>
      <c r="D717" s="141">
        <v>1.113</v>
      </c>
      <c r="E717" s="149" t="s">
        <v>70</v>
      </c>
      <c r="F717" s="141">
        <v>1.105</v>
      </c>
    </row>
    <row r="718" spans="1:6" ht="15.75" thickBot="1" x14ac:dyDescent="0.3">
      <c r="A718" s="62" t="s">
        <v>1295</v>
      </c>
      <c r="B718" s="140"/>
      <c r="C718" s="150"/>
      <c r="D718" s="142"/>
      <c r="E718" s="150"/>
      <c r="F718" s="142"/>
    </row>
    <row r="719" spans="1:6" x14ac:dyDescent="0.25">
      <c r="A719" s="61" t="s">
        <v>1831</v>
      </c>
      <c r="B719" s="139" t="s">
        <v>1833</v>
      </c>
      <c r="C719" s="139" t="s">
        <v>67</v>
      </c>
      <c r="D719" s="141">
        <v>2.0649999999999999</v>
      </c>
      <c r="E719" s="139" t="s">
        <v>87</v>
      </c>
      <c r="F719" s="141">
        <v>1.927</v>
      </c>
    </row>
    <row r="720" spans="1:6" ht="15.75" thickBot="1" x14ac:dyDescent="0.3">
      <c r="A720" s="62" t="s">
        <v>1288</v>
      </c>
      <c r="B720" s="140"/>
      <c r="C720" s="140"/>
      <c r="D720" s="142"/>
      <c r="E720" s="140"/>
      <c r="F720" s="142"/>
    </row>
    <row r="721" spans="1:6" x14ac:dyDescent="0.25">
      <c r="A721" s="59" t="s">
        <v>1834</v>
      </c>
      <c r="B721" s="151" t="s">
        <v>1835</v>
      </c>
      <c r="C721" s="135" t="s">
        <v>1836</v>
      </c>
      <c r="D721" s="135">
        <v>1.7270000000000001</v>
      </c>
      <c r="E721" s="153" t="s">
        <v>70</v>
      </c>
      <c r="F721" s="135">
        <v>1.6220000000000001</v>
      </c>
    </row>
    <row r="722" spans="1:6" ht="15.75" thickBot="1" x14ac:dyDescent="0.3">
      <c r="A722" s="60" t="s">
        <v>1309</v>
      </c>
      <c r="B722" s="152"/>
      <c r="C722" s="136"/>
      <c r="D722" s="136"/>
      <c r="E722" s="154"/>
      <c r="F722" s="136"/>
    </row>
    <row r="723" spans="1:6" x14ac:dyDescent="0.25">
      <c r="A723" s="59" t="s">
        <v>1834</v>
      </c>
      <c r="B723" s="151" t="s">
        <v>1837</v>
      </c>
      <c r="C723" s="135" t="s">
        <v>91</v>
      </c>
      <c r="D723" s="135">
        <v>1.8560000000000001</v>
      </c>
      <c r="E723" s="135" t="s">
        <v>92</v>
      </c>
      <c r="F723" s="135">
        <v>1.831</v>
      </c>
    </row>
    <row r="724" spans="1:6" ht="15.75" thickBot="1" x14ac:dyDescent="0.3">
      <c r="A724" s="60" t="s">
        <v>1309</v>
      </c>
      <c r="B724" s="152"/>
      <c r="C724" s="136"/>
      <c r="D724" s="136"/>
      <c r="E724" s="136"/>
      <c r="F724" s="136"/>
    </row>
    <row r="725" spans="1:6" x14ac:dyDescent="0.25">
      <c r="A725" s="61" t="s">
        <v>1838</v>
      </c>
      <c r="B725" s="139" t="s">
        <v>1839</v>
      </c>
      <c r="C725" s="149" t="s">
        <v>70</v>
      </c>
      <c r="D725" s="141">
        <v>1.3779999999999999</v>
      </c>
      <c r="E725" s="149" t="s">
        <v>70</v>
      </c>
      <c r="F725" s="141">
        <v>1.343</v>
      </c>
    </row>
    <row r="726" spans="1:6" ht="15.75" thickBot="1" x14ac:dyDescent="0.3">
      <c r="A726" s="62" t="s">
        <v>1295</v>
      </c>
      <c r="B726" s="140"/>
      <c r="C726" s="150"/>
      <c r="D726" s="142"/>
      <c r="E726" s="150"/>
      <c r="F726" s="142"/>
    </row>
    <row r="727" spans="1:6" x14ac:dyDescent="0.25">
      <c r="A727" s="61" t="s">
        <v>1838</v>
      </c>
      <c r="B727" s="139" t="s">
        <v>1840</v>
      </c>
      <c r="C727" s="149" t="s">
        <v>70</v>
      </c>
      <c r="D727" s="141">
        <v>1.4970000000000001</v>
      </c>
      <c r="E727" s="149" t="s">
        <v>70</v>
      </c>
      <c r="F727" s="141">
        <v>1.4730000000000001</v>
      </c>
    </row>
    <row r="728" spans="1:6" ht="15.75" thickBot="1" x14ac:dyDescent="0.3">
      <c r="A728" s="62" t="s">
        <v>1295</v>
      </c>
      <c r="B728" s="140"/>
      <c r="C728" s="150"/>
      <c r="D728" s="142"/>
      <c r="E728" s="150"/>
      <c r="F728" s="142"/>
    </row>
    <row r="729" spans="1:6" x14ac:dyDescent="0.25">
      <c r="A729" s="59" t="s">
        <v>1841</v>
      </c>
      <c r="B729" s="151" t="s">
        <v>1842</v>
      </c>
      <c r="C729" s="153" t="s">
        <v>70</v>
      </c>
      <c r="D729" s="135">
        <v>1.3819999999999999</v>
      </c>
      <c r="E729" s="153" t="s">
        <v>70</v>
      </c>
      <c r="F729" s="135">
        <v>1.302</v>
      </c>
    </row>
    <row r="730" spans="1:6" ht="15.75" thickBot="1" x14ac:dyDescent="0.3">
      <c r="A730" s="60" t="s">
        <v>1295</v>
      </c>
      <c r="B730" s="152"/>
      <c r="C730" s="154"/>
      <c r="D730" s="136"/>
      <c r="E730" s="154"/>
      <c r="F730" s="136"/>
    </row>
    <row r="731" spans="1:6" x14ac:dyDescent="0.25">
      <c r="A731" s="59" t="s">
        <v>1841</v>
      </c>
      <c r="B731" s="151" t="s">
        <v>1843</v>
      </c>
      <c r="C731" s="153" t="s">
        <v>70</v>
      </c>
      <c r="D731" s="135">
        <v>1.5349999999999999</v>
      </c>
      <c r="E731" s="153" t="s">
        <v>70</v>
      </c>
      <c r="F731" s="135">
        <v>1.5329999999999999</v>
      </c>
    </row>
    <row r="732" spans="1:6" ht="15.75" thickBot="1" x14ac:dyDescent="0.3">
      <c r="A732" s="60" t="s">
        <v>1295</v>
      </c>
      <c r="B732" s="152"/>
      <c r="C732" s="154"/>
      <c r="D732" s="136"/>
      <c r="E732" s="154"/>
      <c r="F732" s="136"/>
    </row>
    <row r="733" spans="1:6" x14ac:dyDescent="0.25">
      <c r="A733" s="61" t="s">
        <v>1844</v>
      </c>
      <c r="B733" s="139" t="s">
        <v>1845</v>
      </c>
      <c r="C733" s="149" t="s">
        <v>70</v>
      </c>
      <c r="D733" s="141">
        <v>1.2709999999999999</v>
      </c>
      <c r="E733" s="149" t="s">
        <v>70</v>
      </c>
      <c r="F733" s="141">
        <v>1.228</v>
      </c>
    </row>
    <row r="734" spans="1:6" ht="15.75" thickBot="1" x14ac:dyDescent="0.3">
      <c r="A734" s="62" t="s">
        <v>1295</v>
      </c>
      <c r="B734" s="140"/>
      <c r="C734" s="150"/>
      <c r="D734" s="142"/>
      <c r="E734" s="150"/>
      <c r="F734" s="142"/>
    </row>
    <row r="735" spans="1:6" x14ac:dyDescent="0.25">
      <c r="A735" s="61" t="s">
        <v>1844</v>
      </c>
      <c r="B735" s="139" t="s">
        <v>1846</v>
      </c>
      <c r="C735" s="149" t="s">
        <v>70</v>
      </c>
      <c r="D735" s="141">
        <v>1.167</v>
      </c>
      <c r="E735" s="149" t="s">
        <v>70</v>
      </c>
      <c r="F735" s="141">
        <v>1.099</v>
      </c>
    </row>
    <row r="736" spans="1:6" ht="15.75" thickBot="1" x14ac:dyDescent="0.3">
      <c r="A736" s="62" t="s">
        <v>1295</v>
      </c>
      <c r="B736" s="140"/>
      <c r="C736" s="150"/>
      <c r="D736" s="142"/>
      <c r="E736" s="150"/>
      <c r="F736" s="142"/>
    </row>
    <row r="737" spans="1:6" x14ac:dyDescent="0.25">
      <c r="A737" s="59" t="s">
        <v>1847</v>
      </c>
      <c r="B737" s="151" t="s">
        <v>1848</v>
      </c>
      <c r="C737" s="153" t="s">
        <v>70</v>
      </c>
      <c r="D737" s="135">
        <v>1.6180000000000001</v>
      </c>
      <c r="E737" s="153" t="s">
        <v>70</v>
      </c>
      <c r="F737" s="135">
        <v>1.5169999999999999</v>
      </c>
    </row>
    <row r="738" spans="1:6" ht="15.75" thickBot="1" x14ac:dyDescent="0.3">
      <c r="A738" s="60" t="s">
        <v>1295</v>
      </c>
      <c r="B738" s="152"/>
      <c r="C738" s="154"/>
      <c r="D738" s="136"/>
      <c r="E738" s="154"/>
      <c r="F738" s="136"/>
    </row>
    <row r="739" spans="1:6" x14ac:dyDescent="0.25">
      <c r="A739" s="59" t="s">
        <v>1847</v>
      </c>
      <c r="B739" s="151" t="s">
        <v>1849</v>
      </c>
      <c r="C739" s="151" t="s">
        <v>211</v>
      </c>
      <c r="D739" s="135">
        <v>1.819</v>
      </c>
      <c r="E739" s="153" t="s">
        <v>70</v>
      </c>
      <c r="F739" s="135">
        <v>1.669</v>
      </c>
    </row>
    <row r="740" spans="1:6" ht="15.75" thickBot="1" x14ac:dyDescent="0.3">
      <c r="A740" s="60" t="s">
        <v>1309</v>
      </c>
      <c r="B740" s="152"/>
      <c r="C740" s="152"/>
      <c r="D740" s="136"/>
      <c r="E740" s="154"/>
      <c r="F740" s="136"/>
    </row>
    <row r="741" spans="1:6" x14ac:dyDescent="0.25">
      <c r="A741" s="61" t="s">
        <v>1850</v>
      </c>
      <c r="B741" s="139" t="s">
        <v>1851</v>
      </c>
      <c r="C741" s="149" t="s">
        <v>70</v>
      </c>
      <c r="D741" s="141">
        <v>1.6659999999999999</v>
      </c>
      <c r="E741" s="149" t="s">
        <v>70</v>
      </c>
      <c r="F741" s="141">
        <v>1.2769999999999999</v>
      </c>
    </row>
    <row r="742" spans="1:6" ht="15.75" thickBot="1" x14ac:dyDescent="0.3">
      <c r="A742" s="62" t="s">
        <v>1295</v>
      </c>
      <c r="B742" s="140"/>
      <c r="C742" s="150"/>
      <c r="D742" s="142"/>
      <c r="E742" s="150"/>
      <c r="F742" s="142"/>
    </row>
    <row r="743" spans="1:6" x14ac:dyDescent="0.25">
      <c r="A743" s="61" t="s">
        <v>1850</v>
      </c>
      <c r="B743" s="139" t="s">
        <v>1852</v>
      </c>
      <c r="C743" s="149" t="s">
        <v>70</v>
      </c>
      <c r="D743" s="141">
        <v>1.625</v>
      </c>
      <c r="E743" s="149" t="s">
        <v>70</v>
      </c>
      <c r="F743" s="141">
        <v>1.4630000000000001</v>
      </c>
    </row>
    <row r="744" spans="1:6" ht="15.75" thickBot="1" x14ac:dyDescent="0.3">
      <c r="A744" s="62" t="s">
        <v>1295</v>
      </c>
      <c r="B744" s="140"/>
      <c r="C744" s="150"/>
      <c r="D744" s="142"/>
      <c r="E744" s="150"/>
      <c r="F744" s="142"/>
    </row>
    <row r="745" spans="1:6" x14ac:dyDescent="0.25">
      <c r="A745" s="59" t="s">
        <v>1853</v>
      </c>
      <c r="B745" s="151" t="s">
        <v>1854</v>
      </c>
      <c r="C745" s="153" t="s">
        <v>70</v>
      </c>
      <c r="D745" s="135">
        <v>1.4159999999999999</v>
      </c>
      <c r="E745" s="153" t="s">
        <v>70</v>
      </c>
      <c r="F745" s="135">
        <v>1.2849999999999999</v>
      </c>
    </row>
    <row r="746" spans="1:6" ht="15.75" thickBot="1" x14ac:dyDescent="0.3">
      <c r="A746" s="60" t="s">
        <v>1295</v>
      </c>
      <c r="B746" s="152"/>
      <c r="C746" s="154"/>
      <c r="D746" s="136"/>
      <c r="E746" s="154"/>
      <c r="F746" s="136"/>
    </row>
    <row r="747" spans="1:6" x14ac:dyDescent="0.25">
      <c r="A747" s="59" t="s">
        <v>1853</v>
      </c>
      <c r="B747" s="151" t="s">
        <v>1855</v>
      </c>
      <c r="C747" s="153" t="s">
        <v>70</v>
      </c>
      <c r="D747" s="135">
        <v>1.266</v>
      </c>
      <c r="E747" s="153" t="s">
        <v>70</v>
      </c>
      <c r="F747" s="135">
        <v>1.2430000000000001</v>
      </c>
    </row>
    <row r="748" spans="1:6" ht="15.75" thickBot="1" x14ac:dyDescent="0.3">
      <c r="A748" s="60" t="s">
        <v>1295</v>
      </c>
      <c r="B748" s="152"/>
      <c r="C748" s="154"/>
      <c r="D748" s="136"/>
      <c r="E748" s="154"/>
      <c r="F748" s="136"/>
    </row>
    <row r="749" spans="1:6" x14ac:dyDescent="0.25">
      <c r="A749" s="61" t="s">
        <v>1856</v>
      </c>
      <c r="B749" s="139" t="s">
        <v>1857</v>
      </c>
      <c r="C749" s="149" t="s">
        <v>70</v>
      </c>
      <c r="D749" s="141">
        <v>1.28</v>
      </c>
      <c r="E749" s="149" t="s">
        <v>70</v>
      </c>
      <c r="F749" s="141">
        <v>1.1879999999999999</v>
      </c>
    </row>
    <row r="750" spans="1:6" ht="15.75" thickBot="1" x14ac:dyDescent="0.3">
      <c r="A750" s="62" t="s">
        <v>1295</v>
      </c>
      <c r="B750" s="140"/>
      <c r="C750" s="150"/>
      <c r="D750" s="142"/>
      <c r="E750" s="150"/>
      <c r="F750" s="142"/>
    </row>
    <row r="751" spans="1:6" x14ac:dyDescent="0.25">
      <c r="A751" s="61" t="s">
        <v>1856</v>
      </c>
      <c r="B751" s="139" t="s">
        <v>1858</v>
      </c>
      <c r="C751" s="149" t="s">
        <v>70</v>
      </c>
      <c r="D751" s="141">
        <v>1.526</v>
      </c>
      <c r="E751" s="149" t="s">
        <v>70</v>
      </c>
      <c r="F751" s="141">
        <v>1.407</v>
      </c>
    </row>
    <row r="752" spans="1:6" ht="15.75" thickBot="1" x14ac:dyDescent="0.3">
      <c r="A752" s="62" t="s">
        <v>1295</v>
      </c>
      <c r="B752" s="140"/>
      <c r="C752" s="150"/>
      <c r="D752" s="142"/>
      <c r="E752" s="150"/>
      <c r="F752" s="142"/>
    </row>
    <row r="753" spans="1:6" x14ac:dyDescent="0.25">
      <c r="A753" s="59" t="s">
        <v>1859</v>
      </c>
      <c r="B753" s="151" t="s">
        <v>1860</v>
      </c>
      <c r="C753" s="135" t="s">
        <v>80</v>
      </c>
      <c r="D753" s="135">
        <v>1.726</v>
      </c>
      <c r="E753" s="153" t="s">
        <v>70</v>
      </c>
      <c r="F753" s="135">
        <v>1.5580000000000001</v>
      </c>
    </row>
    <row r="754" spans="1:6" ht="15.75" thickBot="1" x14ac:dyDescent="0.3">
      <c r="A754" s="60" t="s">
        <v>1309</v>
      </c>
      <c r="B754" s="152"/>
      <c r="C754" s="136"/>
      <c r="D754" s="136"/>
      <c r="E754" s="154"/>
      <c r="F754" s="136"/>
    </row>
    <row r="755" spans="1:6" x14ac:dyDescent="0.25">
      <c r="A755" s="59" t="s">
        <v>1859</v>
      </c>
      <c r="B755" s="151" t="s">
        <v>1861</v>
      </c>
      <c r="C755" s="135" t="s">
        <v>16</v>
      </c>
      <c r="D755" s="135">
        <v>1.871</v>
      </c>
      <c r="E755" s="135" t="s">
        <v>91</v>
      </c>
      <c r="F755" s="135">
        <v>1.8049999999999999</v>
      </c>
    </row>
    <row r="756" spans="1:6" ht="15.75" thickBot="1" x14ac:dyDescent="0.3">
      <c r="A756" s="60" t="s">
        <v>1309</v>
      </c>
      <c r="B756" s="152"/>
      <c r="C756" s="136"/>
      <c r="D756" s="136"/>
      <c r="E756" s="136"/>
      <c r="F756" s="136"/>
    </row>
    <row r="757" spans="1:6" x14ac:dyDescent="0.25">
      <c r="A757" s="61" t="s">
        <v>1862</v>
      </c>
      <c r="B757" s="139" t="s">
        <v>1863</v>
      </c>
      <c r="C757" s="149" t="s">
        <v>70</v>
      </c>
      <c r="D757" s="141">
        <v>1.3919999999999999</v>
      </c>
      <c r="E757" s="149" t="s">
        <v>70</v>
      </c>
      <c r="F757" s="141">
        <v>1.3089999999999999</v>
      </c>
    </row>
    <row r="758" spans="1:6" ht="15.75" thickBot="1" x14ac:dyDescent="0.3">
      <c r="A758" s="62" t="s">
        <v>1295</v>
      </c>
      <c r="B758" s="140"/>
      <c r="C758" s="150"/>
      <c r="D758" s="142"/>
      <c r="E758" s="150"/>
      <c r="F758" s="142"/>
    </row>
    <row r="759" spans="1:6" x14ac:dyDescent="0.25">
      <c r="A759" s="61" t="s">
        <v>1862</v>
      </c>
      <c r="B759" s="139" t="s">
        <v>1864</v>
      </c>
      <c r="C759" s="149" t="s">
        <v>70</v>
      </c>
      <c r="D759" s="141">
        <v>1.444</v>
      </c>
      <c r="E759" s="149" t="s">
        <v>70</v>
      </c>
      <c r="F759" s="141">
        <v>1.3879999999999999</v>
      </c>
    </row>
    <row r="760" spans="1:6" ht="15.75" thickBot="1" x14ac:dyDescent="0.3">
      <c r="A760" s="62" t="s">
        <v>1295</v>
      </c>
      <c r="B760" s="140"/>
      <c r="C760" s="150"/>
      <c r="D760" s="142"/>
      <c r="E760" s="150"/>
      <c r="F760" s="142"/>
    </row>
    <row r="761" spans="1:6" x14ac:dyDescent="0.25">
      <c r="A761" s="59" t="s">
        <v>1865</v>
      </c>
      <c r="B761" s="151" t="s">
        <v>1866</v>
      </c>
      <c r="C761" s="151" t="s">
        <v>67</v>
      </c>
      <c r="D761" s="135">
        <v>1.92</v>
      </c>
      <c r="E761" s="151" t="s">
        <v>87</v>
      </c>
      <c r="F761" s="135">
        <v>1.8959999999999999</v>
      </c>
    </row>
    <row r="762" spans="1:6" ht="15.75" thickBot="1" x14ac:dyDescent="0.3">
      <c r="A762" s="60" t="s">
        <v>1309</v>
      </c>
      <c r="B762" s="152"/>
      <c r="C762" s="152"/>
      <c r="D762" s="136"/>
      <c r="E762" s="152"/>
      <c r="F762" s="136"/>
    </row>
    <row r="763" spans="1:6" x14ac:dyDescent="0.25">
      <c r="A763" s="59" t="s">
        <v>1865</v>
      </c>
      <c r="B763" s="151" t="s">
        <v>1867</v>
      </c>
      <c r="C763" s="151" t="s">
        <v>87</v>
      </c>
      <c r="D763" s="135">
        <v>2.11</v>
      </c>
      <c r="E763" s="151" t="s">
        <v>87</v>
      </c>
      <c r="F763" s="135">
        <v>2.0539999999999998</v>
      </c>
    </row>
    <row r="764" spans="1:6" ht="15.75" thickBot="1" x14ac:dyDescent="0.3">
      <c r="A764" s="60" t="s">
        <v>1285</v>
      </c>
      <c r="B764" s="152"/>
      <c r="C764" s="152"/>
      <c r="D764" s="136"/>
      <c r="E764" s="152"/>
      <c r="F764" s="136"/>
    </row>
    <row r="765" spans="1:6" x14ac:dyDescent="0.25">
      <c r="A765" s="61" t="s">
        <v>1868</v>
      </c>
      <c r="B765" s="139" t="s">
        <v>1869</v>
      </c>
      <c r="C765" s="149" t="s">
        <v>70</v>
      </c>
      <c r="D765" s="141">
        <v>1.3819999999999999</v>
      </c>
      <c r="E765" s="149" t="s">
        <v>70</v>
      </c>
      <c r="F765" s="141">
        <v>1.3129999999999999</v>
      </c>
    </row>
    <row r="766" spans="1:6" ht="15.75" thickBot="1" x14ac:dyDescent="0.3">
      <c r="A766" s="62" t="s">
        <v>1295</v>
      </c>
      <c r="B766" s="140"/>
      <c r="C766" s="150"/>
      <c r="D766" s="142"/>
      <c r="E766" s="150"/>
      <c r="F766" s="142"/>
    </row>
    <row r="767" spans="1:6" x14ac:dyDescent="0.25">
      <c r="A767" s="61" t="s">
        <v>1868</v>
      </c>
      <c r="B767" s="139" t="s">
        <v>1870</v>
      </c>
      <c r="C767" s="149" t="s">
        <v>70</v>
      </c>
      <c r="D767" s="141">
        <v>1.36</v>
      </c>
      <c r="E767" s="149" t="s">
        <v>70</v>
      </c>
      <c r="F767" s="141">
        <v>1.31</v>
      </c>
    </row>
    <row r="768" spans="1:6" ht="15.75" thickBot="1" x14ac:dyDescent="0.3">
      <c r="A768" s="62" t="s">
        <v>1295</v>
      </c>
      <c r="B768" s="140"/>
      <c r="C768" s="150"/>
      <c r="D768" s="142"/>
      <c r="E768" s="150"/>
      <c r="F768" s="142"/>
    </row>
    <row r="769" spans="1:6" x14ac:dyDescent="0.25">
      <c r="A769" s="59" t="s">
        <v>1871</v>
      </c>
      <c r="B769" s="151" t="s">
        <v>1872</v>
      </c>
      <c r="C769" s="153" t="s">
        <v>70</v>
      </c>
      <c r="D769" s="135">
        <v>1.6679999999999999</v>
      </c>
      <c r="E769" s="153" t="s">
        <v>70</v>
      </c>
      <c r="F769" s="135">
        <v>1.5569999999999999</v>
      </c>
    </row>
    <row r="770" spans="1:6" ht="15.75" thickBot="1" x14ac:dyDescent="0.3">
      <c r="A770" s="60" t="s">
        <v>1295</v>
      </c>
      <c r="B770" s="152"/>
      <c r="C770" s="154"/>
      <c r="D770" s="136"/>
      <c r="E770" s="154"/>
      <c r="F770" s="136"/>
    </row>
    <row r="771" spans="1:6" x14ac:dyDescent="0.25">
      <c r="A771" s="59" t="s">
        <v>1871</v>
      </c>
      <c r="B771" s="151" t="s">
        <v>1873</v>
      </c>
      <c r="C771" s="153" t="s">
        <v>70</v>
      </c>
      <c r="D771" s="135">
        <v>1.54</v>
      </c>
      <c r="E771" s="153" t="s">
        <v>70</v>
      </c>
      <c r="F771" s="135">
        <v>1.4970000000000001</v>
      </c>
    </row>
    <row r="772" spans="1:6" ht="15.75" thickBot="1" x14ac:dyDescent="0.3">
      <c r="A772" s="60" t="s">
        <v>1295</v>
      </c>
      <c r="B772" s="152"/>
      <c r="C772" s="154"/>
      <c r="D772" s="136"/>
      <c r="E772" s="154"/>
      <c r="F772" s="136"/>
    </row>
    <row r="773" spans="1:6" x14ac:dyDescent="0.25">
      <c r="A773" s="61" t="s">
        <v>1874</v>
      </c>
      <c r="B773" s="139" t="s">
        <v>1875</v>
      </c>
      <c r="C773" s="149" t="s">
        <v>70</v>
      </c>
      <c r="D773" s="141">
        <v>1.2769999999999999</v>
      </c>
      <c r="E773" s="149" t="s">
        <v>70</v>
      </c>
      <c r="F773" s="141">
        <v>1.2509999999999999</v>
      </c>
    </row>
    <row r="774" spans="1:6" ht="15.75" thickBot="1" x14ac:dyDescent="0.3">
      <c r="A774" s="62" t="s">
        <v>1295</v>
      </c>
      <c r="B774" s="140"/>
      <c r="C774" s="150"/>
      <c r="D774" s="142"/>
      <c r="E774" s="150"/>
      <c r="F774" s="142"/>
    </row>
    <row r="775" spans="1:6" x14ac:dyDescent="0.25">
      <c r="A775" s="61" t="s">
        <v>1874</v>
      </c>
      <c r="B775" s="139" t="s">
        <v>1876</v>
      </c>
      <c r="C775" s="149" t="s">
        <v>70</v>
      </c>
      <c r="D775" s="141">
        <v>1.417</v>
      </c>
      <c r="E775" s="149" t="s">
        <v>70</v>
      </c>
      <c r="F775" s="141">
        <v>1.2569999999999999</v>
      </c>
    </row>
    <row r="776" spans="1:6" ht="15.75" thickBot="1" x14ac:dyDescent="0.3">
      <c r="A776" s="62" t="s">
        <v>1295</v>
      </c>
      <c r="B776" s="140"/>
      <c r="C776" s="150"/>
      <c r="D776" s="142"/>
      <c r="E776" s="150"/>
      <c r="F776" s="142"/>
    </row>
    <row r="777" spans="1:6" x14ac:dyDescent="0.25">
      <c r="A777" s="59" t="s">
        <v>1877</v>
      </c>
      <c r="B777" s="151" t="s">
        <v>1878</v>
      </c>
      <c r="C777" s="153" t="s">
        <v>70</v>
      </c>
      <c r="D777" s="135">
        <v>1.411</v>
      </c>
      <c r="E777" s="153" t="s">
        <v>70</v>
      </c>
      <c r="F777" s="135">
        <v>1.353</v>
      </c>
    </row>
    <row r="778" spans="1:6" ht="15.75" thickBot="1" x14ac:dyDescent="0.3">
      <c r="A778" s="60" t="s">
        <v>1295</v>
      </c>
      <c r="B778" s="152"/>
      <c r="C778" s="154"/>
      <c r="D778" s="136"/>
      <c r="E778" s="154"/>
      <c r="F778" s="136"/>
    </row>
    <row r="779" spans="1:6" x14ac:dyDescent="0.25">
      <c r="A779" s="59" t="s">
        <v>1877</v>
      </c>
      <c r="B779" s="151" t="s">
        <v>1879</v>
      </c>
      <c r="C779" s="153" t="s">
        <v>70</v>
      </c>
      <c r="D779" s="135">
        <v>1.671</v>
      </c>
      <c r="E779" s="153" t="s">
        <v>70</v>
      </c>
      <c r="F779" s="135">
        <v>1.5529999999999999</v>
      </c>
    </row>
    <row r="780" spans="1:6" ht="15.75" thickBot="1" x14ac:dyDescent="0.3">
      <c r="A780" s="60" t="s">
        <v>1295</v>
      </c>
      <c r="B780" s="152"/>
      <c r="C780" s="154"/>
      <c r="D780" s="136"/>
      <c r="E780" s="154"/>
      <c r="F780" s="136"/>
    </row>
    <row r="781" spans="1:6" x14ac:dyDescent="0.25">
      <c r="A781" s="61" t="s">
        <v>1880</v>
      </c>
      <c r="B781" s="139" t="s">
        <v>1881</v>
      </c>
      <c r="C781" s="149" t="s">
        <v>70</v>
      </c>
      <c r="D781" s="141">
        <v>1.3009999999999999</v>
      </c>
      <c r="E781" s="149" t="s">
        <v>70</v>
      </c>
      <c r="F781" s="141">
        <v>1.2230000000000001</v>
      </c>
    </row>
    <row r="782" spans="1:6" ht="15.75" thickBot="1" x14ac:dyDescent="0.3">
      <c r="A782" s="62" t="s">
        <v>1295</v>
      </c>
      <c r="B782" s="140"/>
      <c r="C782" s="150"/>
      <c r="D782" s="142"/>
      <c r="E782" s="150"/>
      <c r="F782" s="142"/>
    </row>
    <row r="783" spans="1:6" x14ac:dyDescent="0.25">
      <c r="A783" s="61" t="s">
        <v>1880</v>
      </c>
      <c r="B783" s="139" t="s">
        <v>1882</v>
      </c>
      <c r="C783" s="149" t="s">
        <v>70</v>
      </c>
      <c r="D783" s="141">
        <v>1.385</v>
      </c>
      <c r="E783" s="149" t="s">
        <v>70</v>
      </c>
      <c r="F783" s="141">
        <v>1.361</v>
      </c>
    </row>
    <row r="784" spans="1:6" ht="15.75" thickBot="1" x14ac:dyDescent="0.3">
      <c r="A784" s="62" t="s">
        <v>1295</v>
      </c>
      <c r="B784" s="140"/>
      <c r="C784" s="150"/>
      <c r="D784" s="142"/>
      <c r="E784" s="150"/>
      <c r="F784" s="142"/>
    </row>
    <row r="785" spans="1:6" x14ac:dyDescent="0.25">
      <c r="A785" s="59" t="s">
        <v>1883</v>
      </c>
      <c r="B785" s="151" t="s">
        <v>1884</v>
      </c>
      <c r="C785" s="153" t="s">
        <v>70</v>
      </c>
      <c r="D785" s="135">
        <v>1.242</v>
      </c>
      <c r="E785" s="153" t="s">
        <v>70</v>
      </c>
      <c r="F785" s="135">
        <v>1.22</v>
      </c>
    </row>
    <row r="786" spans="1:6" ht="15.75" thickBot="1" x14ac:dyDescent="0.3">
      <c r="A786" s="60" t="s">
        <v>1295</v>
      </c>
      <c r="B786" s="152"/>
      <c r="C786" s="154"/>
      <c r="D786" s="136"/>
      <c r="E786" s="154"/>
      <c r="F786" s="136"/>
    </row>
    <row r="787" spans="1:6" x14ac:dyDescent="0.25">
      <c r="A787" s="59" t="s">
        <v>1883</v>
      </c>
      <c r="B787" s="151" t="s">
        <v>1885</v>
      </c>
      <c r="C787" s="153" t="s">
        <v>70</v>
      </c>
      <c r="D787" s="135">
        <v>1.5029999999999999</v>
      </c>
      <c r="E787" s="153" t="s">
        <v>70</v>
      </c>
      <c r="F787" s="135">
        <v>1.272</v>
      </c>
    </row>
    <row r="788" spans="1:6" ht="15.75" thickBot="1" x14ac:dyDescent="0.3">
      <c r="A788" s="60" t="s">
        <v>1295</v>
      </c>
      <c r="B788" s="152"/>
      <c r="C788" s="154"/>
      <c r="D788" s="136"/>
      <c r="E788" s="154"/>
      <c r="F788" s="136"/>
    </row>
    <row r="789" spans="1:6" x14ac:dyDescent="0.25">
      <c r="A789" s="61" t="s">
        <v>1886</v>
      </c>
      <c r="B789" s="139" t="s">
        <v>1887</v>
      </c>
      <c r="C789" s="149" t="s">
        <v>70</v>
      </c>
      <c r="D789" s="141">
        <v>1.498</v>
      </c>
      <c r="E789" s="149" t="s">
        <v>70</v>
      </c>
      <c r="F789" s="141">
        <v>1.375</v>
      </c>
    </row>
    <row r="790" spans="1:6" ht="15.75" thickBot="1" x14ac:dyDescent="0.3">
      <c r="A790" s="62" t="s">
        <v>1295</v>
      </c>
      <c r="B790" s="140"/>
      <c r="C790" s="150"/>
      <c r="D790" s="142"/>
      <c r="E790" s="150"/>
      <c r="F790" s="142"/>
    </row>
    <row r="791" spans="1:6" x14ac:dyDescent="0.25">
      <c r="A791" s="61" t="s">
        <v>1886</v>
      </c>
      <c r="B791" s="139" t="s">
        <v>1888</v>
      </c>
      <c r="C791" s="149" t="s">
        <v>70</v>
      </c>
      <c r="D791" s="141">
        <v>1.3440000000000001</v>
      </c>
      <c r="E791" s="149" t="s">
        <v>70</v>
      </c>
      <c r="F791" s="141">
        <v>1.2909999999999999</v>
      </c>
    </row>
    <row r="792" spans="1:6" ht="15.75" thickBot="1" x14ac:dyDescent="0.3">
      <c r="A792" s="62" t="s">
        <v>1295</v>
      </c>
      <c r="B792" s="140"/>
      <c r="C792" s="150"/>
      <c r="D792" s="142"/>
      <c r="E792" s="150"/>
      <c r="F792" s="142"/>
    </row>
    <row r="793" spans="1:6" x14ac:dyDescent="0.25">
      <c r="A793" s="59" t="s">
        <v>1889</v>
      </c>
      <c r="B793" s="151" t="s">
        <v>1890</v>
      </c>
      <c r="C793" s="153" t="s">
        <v>70</v>
      </c>
      <c r="D793" s="135">
        <v>1.2290000000000001</v>
      </c>
      <c r="E793" s="153" t="s">
        <v>70</v>
      </c>
      <c r="F793" s="135">
        <v>1.2170000000000001</v>
      </c>
    </row>
    <row r="794" spans="1:6" ht="15.75" thickBot="1" x14ac:dyDescent="0.3">
      <c r="A794" s="60" t="s">
        <v>1295</v>
      </c>
      <c r="B794" s="152"/>
      <c r="C794" s="154"/>
      <c r="D794" s="136"/>
      <c r="E794" s="154"/>
      <c r="F794" s="136"/>
    </row>
    <row r="795" spans="1:6" x14ac:dyDescent="0.25">
      <c r="A795" s="59" t="s">
        <v>1889</v>
      </c>
      <c r="B795" s="151" t="s">
        <v>1891</v>
      </c>
      <c r="C795" s="153" t="s">
        <v>70</v>
      </c>
      <c r="D795" s="135">
        <v>1.3109999999999999</v>
      </c>
      <c r="E795" s="153" t="s">
        <v>70</v>
      </c>
      <c r="F795" s="135">
        <v>1.3029999999999999</v>
      </c>
    </row>
    <row r="796" spans="1:6" ht="15.75" thickBot="1" x14ac:dyDescent="0.3">
      <c r="A796" s="60" t="s">
        <v>1295</v>
      </c>
      <c r="B796" s="152"/>
      <c r="C796" s="154"/>
      <c r="D796" s="136"/>
      <c r="E796" s="154"/>
      <c r="F796" s="136"/>
    </row>
    <row r="797" spans="1:6" x14ac:dyDescent="0.25">
      <c r="A797" s="61" t="s">
        <v>1892</v>
      </c>
      <c r="B797" s="139" t="s">
        <v>1893</v>
      </c>
      <c r="C797" s="139" t="s">
        <v>296</v>
      </c>
      <c r="D797" s="141">
        <v>1.7410000000000001</v>
      </c>
      <c r="E797" s="139" t="s">
        <v>93</v>
      </c>
      <c r="F797" s="141">
        <v>1.736</v>
      </c>
    </row>
    <row r="798" spans="1:6" ht="15.75" thickBot="1" x14ac:dyDescent="0.3">
      <c r="A798" s="62" t="s">
        <v>1309</v>
      </c>
      <c r="B798" s="140"/>
      <c r="C798" s="140"/>
      <c r="D798" s="142"/>
      <c r="E798" s="140"/>
      <c r="F798" s="142"/>
    </row>
    <row r="799" spans="1:6" x14ac:dyDescent="0.25">
      <c r="A799" s="61" t="s">
        <v>1892</v>
      </c>
      <c r="B799" s="139" t="s">
        <v>1894</v>
      </c>
      <c r="C799" s="149" t="s">
        <v>70</v>
      </c>
      <c r="D799" s="141">
        <v>1.583</v>
      </c>
      <c r="E799" s="149" t="s">
        <v>70</v>
      </c>
      <c r="F799" s="141">
        <v>1.363</v>
      </c>
    </row>
    <row r="800" spans="1:6" ht="15.75" thickBot="1" x14ac:dyDescent="0.3">
      <c r="A800" s="62" t="s">
        <v>1295</v>
      </c>
      <c r="B800" s="140"/>
      <c r="C800" s="150"/>
      <c r="D800" s="142"/>
      <c r="E800" s="150"/>
      <c r="F800" s="142"/>
    </row>
    <row r="801" spans="1:6" x14ac:dyDescent="0.25">
      <c r="A801" s="59" t="s">
        <v>1895</v>
      </c>
      <c r="B801" s="151" t="s">
        <v>1896</v>
      </c>
      <c r="C801" s="153" t="s">
        <v>97</v>
      </c>
      <c r="D801" s="135" t="s">
        <v>1294</v>
      </c>
      <c r="E801" s="153" t="s">
        <v>97</v>
      </c>
      <c r="F801" s="135" t="s">
        <v>1294</v>
      </c>
    </row>
    <row r="802" spans="1:6" ht="15.75" thickBot="1" x14ac:dyDescent="0.3">
      <c r="A802" s="60" t="s">
        <v>1295</v>
      </c>
      <c r="B802" s="152"/>
      <c r="C802" s="154"/>
      <c r="D802" s="136"/>
      <c r="E802" s="154"/>
      <c r="F802" s="136"/>
    </row>
    <row r="803" spans="1:6" x14ac:dyDescent="0.25">
      <c r="A803" s="59" t="s">
        <v>1895</v>
      </c>
      <c r="B803" s="151" t="s">
        <v>1897</v>
      </c>
      <c r="C803" s="153" t="s">
        <v>70</v>
      </c>
      <c r="D803" s="135">
        <v>1.5840000000000001</v>
      </c>
      <c r="E803" s="153" t="s">
        <v>70</v>
      </c>
      <c r="F803" s="135">
        <v>1.516</v>
      </c>
    </row>
    <row r="804" spans="1:6" ht="15.75" thickBot="1" x14ac:dyDescent="0.3">
      <c r="A804" s="60" t="s">
        <v>1295</v>
      </c>
      <c r="B804" s="152"/>
      <c r="C804" s="154"/>
      <c r="D804" s="136"/>
      <c r="E804" s="154"/>
      <c r="F804" s="136"/>
    </row>
    <row r="805" spans="1:6" x14ac:dyDescent="0.25">
      <c r="A805" s="61" t="s">
        <v>1898</v>
      </c>
      <c r="B805" s="139" t="s">
        <v>1899</v>
      </c>
      <c r="C805" s="149" t="s">
        <v>70</v>
      </c>
      <c r="D805" s="141">
        <v>1.4730000000000001</v>
      </c>
      <c r="E805" s="149" t="s">
        <v>70</v>
      </c>
      <c r="F805" s="141">
        <v>1.409</v>
      </c>
    </row>
    <row r="806" spans="1:6" ht="15.75" thickBot="1" x14ac:dyDescent="0.3">
      <c r="A806" s="62" t="s">
        <v>1295</v>
      </c>
      <c r="B806" s="140"/>
      <c r="C806" s="150"/>
      <c r="D806" s="142"/>
      <c r="E806" s="150"/>
      <c r="F806" s="142"/>
    </row>
    <row r="807" spans="1:6" x14ac:dyDescent="0.25">
      <c r="A807" s="61" t="s">
        <v>1898</v>
      </c>
      <c r="B807" s="139" t="s">
        <v>1900</v>
      </c>
      <c r="C807" s="149" t="s">
        <v>70</v>
      </c>
      <c r="D807" s="141">
        <v>1.5169999999999999</v>
      </c>
      <c r="E807" s="149" t="s">
        <v>70</v>
      </c>
      <c r="F807" s="141">
        <v>1.3759999999999999</v>
      </c>
    </row>
    <row r="808" spans="1:6" ht="15.75" thickBot="1" x14ac:dyDescent="0.3">
      <c r="A808" s="62" t="s">
        <v>1295</v>
      </c>
      <c r="B808" s="140"/>
      <c r="C808" s="150"/>
      <c r="D808" s="142"/>
      <c r="E808" s="150"/>
      <c r="F808" s="142"/>
    </row>
    <row r="809" spans="1:6" x14ac:dyDescent="0.25">
      <c r="A809" s="59" t="s">
        <v>1901</v>
      </c>
      <c r="B809" s="151" t="s">
        <v>1902</v>
      </c>
      <c r="C809" s="153" t="s">
        <v>70</v>
      </c>
      <c r="D809" s="135">
        <v>1.665</v>
      </c>
      <c r="E809" s="153" t="s">
        <v>70</v>
      </c>
      <c r="F809" s="135">
        <v>1.641</v>
      </c>
    </row>
    <row r="810" spans="1:6" ht="15.75" thickBot="1" x14ac:dyDescent="0.3">
      <c r="A810" s="60" t="s">
        <v>1295</v>
      </c>
      <c r="B810" s="152"/>
      <c r="C810" s="154"/>
      <c r="D810" s="136"/>
      <c r="E810" s="154"/>
      <c r="F810" s="136"/>
    </row>
    <row r="811" spans="1:6" x14ac:dyDescent="0.25">
      <c r="A811" s="59" t="s">
        <v>1901</v>
      </c>
      <c r="B811" s="151" t="s">
        <v>1903</v>
      </c>
      <c r="C811" s="135" t="s">
        <v>37</v>
      </c>
      <c r="D811" s="135">
        <v>1.804</v>
      </c>
      <c r="E811" s="135" t="s">
        <v>16</v>
      </c>
      <c r="F811" s="135">
        <v>1.736</v>
      </c>
    </row>
    <row r="812" spans="1:6" ht="15.75" thickBot="1" x14ac:dyDescent="0.3">
      <c r="A812" s="60" t="s">
        <v>1309</v>
      </c>
      <c r="B812" s="152"/>
      <c r="C812" s="136"/>
      <c r="D812" s="136"/>
      <c r="E812" s="136"/>
      <c r="F812" s="136"/>
    </row>
    <row r="813" spans="1:6" x14ac:dyDescent="0.25">
      <c r="A813" s="61" t="s">
        <v>1904</v>
      </c>
      <c r="B813" s="139" t="s">
        <v>1905</v>
      </c>
      <c r="C813" s="149" t="s">
        <v>70</v>
      </c>
      <c r="D813" s="141">
        <v>1.3520000000000001</v>
      </c>
      <c r="E813" s="149" t="s">
        <v>70</v>
      </c>
      <c r="F813" s="141">
        <v>1.2450000000000001</v>
      </c>
    </row>
    <row r="814" spans="1:6" ht="15.75" thickBot="1" x14ac:dyDescent="0.3">
      <c r="A814" s="62" t="s">
        <v>1295</v>
      </c>
      <c r="B814" s="140"/>
      <c r="C814" s="150"/>
      <c r="D814" s="142"/>
      <c r="E814" s="150"/>
      <c r="F814" s="142"/>
    </row>
    <row r="815" spans="1:6" x14ac:dyDescent="0.25">
      <c r="A815" s="61" t="s">
        <v>1904</v>
      </c>
      <c r="B815" s="139" t="s">
        <v>1906</v>
      </c>
      <c r="C815" s="149" t="s">
        <v>70</v>
      </c>
      <c r="D815" s="141">
        <v>1.149</v>
      </c>
      <c r="E815" s="149" t="s">
        <v>70</v>
      </c>
      <c r="F815" s="141">
        <v>1.1259999999999999</v>
      </c>
    </row>
    <row r="816" spans="1:6" ht="15.75" thickBot="1" x14ac:dyDescent="0.3">
      <c r="A816" s="62" t="s">
        <v>1295</v>
      </c>
      <c r="B816" s="140"/>
      <c r="C816" s="150"/>
      <c r="D816" s="142"/>
      <c r="E816" s="150"/>
      <c r="F816" s="142"/>
    </row>
    <row r="817" spans="1:6" x14ac:dyDescent="0.25">
      <c r="A817" s="59" t="s">
        <v>1907</v>
      </c>
      <c r="B817" s="151" t="s">
        <v>1908</v>
      </c>
      <c r="C817" s="153" t="s">
        <v>70</v>
      </c>
      <c r="D817" s="135">
        <v>1.395</v>
      </c>
      <c r="E817" s="153" t="s">
        <v>70</v>
      </c>
      <c r="F817" s="135">
        <v>1.345</v>
      </c>
    </row>
    <row r="818" spans="1:6" ht="15.75" thickBot="1" x14ac:dyDescent="0.3">
      <c r="A818" s="60" t="s">
        <v>1295</v>
      </c>
      <c r="B818" s="152"/>
      <c r="C818" s="154"/>
      <c r="D818" s="136"/>
      <c r="E818" s="154"/>
      <c r="F818" s="136"/>
    </row>
    <row r="819" spans="1:6" x14ac:dyDescent="0.25">
      <c r="A819" s="59" t="s">
        <v>1907</v>
      </c>
      <c r="B819" s="151" t="s">
        <v>1909</v>
      </c>
      <c r="C819" s="153" t="s">
        <v>70</v>
      </c>
      <c r="D819" s="135">
        <v>1.3839999999999999</v>
      </c>
      <c r="E819" s="153" t="s">
        <v>70</v>
      </c>
      <c r="F819" s="135">
        <v>1.3580000000000001</v>
      </c>
    </row>
    <row r="820" spans="1:6" ht="15.75" thickBot="1" x14ac:dyDescent="0.3">
      <c r="A820" s="60" t="s">
        <v>1295</v>
      </c>
      <c r="B820" s="152"/>
      <c r="C820" s="154"/>
      <c r="D820" s="136"/>
      <c r="E820" s="154"/>
      <c r="F820" s="136"/>
    </row>
    <row r="821" spans="1:6" x14ac:dyDescent="0.25">
      <c r="A821" s="61" t="s">
        <v>1910</v>
      </c>
      <c r="B821" s="139" t="s">
        <v>1911</v>
      </c>
      <c r="C821" s="149" t="s">
        <v>70</v>
      </c>
      <c r="D821" s="141">
        <v>1.6319999999999999</v>
      </c>
      <c r="E821" s="149" t="s">
        <v>70</v>
      </c>
      <c r="F821" s="141">
        <v>1.617</v>
      </c>
    </row>
    <row r="822" spans="1:6" ht="15.75" thickBot="1" x14ac:dyDescent="0.3">
      <c r="A822" s="62" t="s">
        <v>1295</v>
      </c>
      <c r="B822" s="140"/>
      <c r="C822" s="150"/>
      <c r="D822" s="142"/>
      <c r="E822" s="150"/>
      <c r="F822" s="142"/>
    </row>
    <row r="823" spans="1:6" x14ac:dyDescent="0.25">
      <c r="A823" s="61" t="s">
        <v>1910</v>
      </c>
      <c r="B823" s="139" t="s">
        <v>1912</v>
      </c>
      <c r="C823" s="141" t="s">
        <v>15</v>
      </c>
      <c r="D823" s="141">
        <v>1.9970000000000001</v>
      </c>
      <c r="E823" s="141" t="s">
        <v>1287</v>
      </c>
      <c r="F823" s="141">
        <v>1.81</v>
      </c>
    </row>
    <row r="824" spans="1:6" ht="15.75" thickBot="1" x14ac:dyDescent="0.3">
      <c r="A824" s="62" t="s">
        <v>1309</v>
      </c>
      <c r="B824" s="140"/>
      <c r="C824" s="142"/>
      <c r="D824" s="142"/>
      <c r="E824" s="142"/>
      <c r="F824" s="142"/>
    </row>
    <row r="825" spans="1:6" x14ac:dyDescent="0.25">
      <c r="A825" s="59" t="s">
        <v>1913</v>
      </c>
      <c r="B825" s="151" t="s">
        <v>1914</v>
      </c>
      <c r="C825" s="153" t="s">
        <v>70</v>
      </c>
      <c r="D825" s="135">
        <v>1.615</v>
      </c>
      <c r="E825" s="153" t="s">
        <v>70</v>
      </c>
      <c r="F825" s="135">
        <v>1.464</v>
      </c>
    </row>
    <row r="826" spans="1:6" ht="15.75" thickBot="1" x14ac:dyDescent="0.3">
      <c r="A826" s="60" t="s">
        <v>1295</v>
      </c>
      <c r="B826" s="152"/>
      <c r="C826" s="154"/>
      <c r="D826" s="136"/>
      <c r="E826" s="154"/>
      <c r="F826" s="136"/>
    </row>
    <row r="827" spans="1:6" x14ac:dyDescent="0.25">
      <c r="A827" s="59" t="s">
        <v>1913</v>
      </c>
      <c r="B827" s="151" t="s">
        <v>1915</v>
      </c>
      <c r="C827" s="153" t="s">
        <v>70</v>
      </c>
      <c r="D827" s="135">
        <v>1.345</v>
      </c>
      <c r="E827" s="153" t="s">
        <v>70</v>
      </c>
      <c r="F827" s="135">
        <v>1.3080000000000001</v>
      </c>
    </row>
    <row r="828" spans="1:6" ht="15.75" thickBot="1" x14ac:dyDescent="0.3">
      <c r="A828" s="60" t="s">
        <v>1295</v>
      </c>
      <c r="B828" s="152"/>
      <c r="C828" s="154"/>
      <c r="D828" s="136"/>
      <c r="E828" s="154"/>
      <c r="F828" s="136"/>
    </row>
    <row r="829" spans="1:6" x14ac:dyDescent="0.25">
      <c r="A829" s="61" t="s">
        <v>1916</v>
      </c>
      <c r="B829" s="139" t="s">
        <v>1917</v>
      </c>
      <c r="C829" s="149" t="s">
        <v>70</v>
      </c>
      <c r="D829" s="141">
        <v>1.4</v>
      </c>
      <c r="E829" s="149" t="s">
        <v>70</v>
      </c>
      <c r="F829" s="141">
        <v>1.333</v>
      </c>
    </row>
    <row r="830" spans="1:6" ht="15.75" thickBot="1" x14ac:dyDescent="0.3">
      <c r="A830" s="62" t="s">
        <v>1295</v>
      </c>
      <c r="B830" s="140"/>
      <c r="C830" s="150"/>
      <c r="D830" s="142"/>
      <c r="E830" s="150"/>
      <c r="F830" s="142"/>
    </row>
    <row r="831" spans="1:6" x14ac:dyDescent="0.25">
      <c r="A831" s="61" t="s">
        <v>1916</v>
      </c>
      <c r="B831" s="139" t="s">
        <v>1918</v>
      </c>
      <c r="C831" s="149" t="s">
        <v>70</v>
      </c>
      <c r="D831" s="141">
        <v>1.645</v>
      </c>
      <c r="E831" s="149" t="s">
        <v>70</v>
      </c>
      <c r="F831" s="141">
        <v>1.6080000000000001</v>
      </c>
    </row>
    <row r="832" spans="1:6" ht="15.75" thickBot="1" x14ac:dyDescent="0.3">
      <c r="A832" s="62" t="s">
        <v>1295</v>
      </c>
      <c r="B832" s="140"/>
      <c r="C832" s="150"/>
      <c r="D832" s="142"/>
      <c r="E832" s="150"/>
      <c r="F832" s="142"/>
    </row>
    <row r="833" spans="1:6" x14ac:dyDescent="0.25">
      <c r="A833" s="59" t="s">
        <v>1919</v>
      </c>
      <c r="B833" s="151" t="s">
        <v>1920</v>
      </c>
      <c r="C833" s="153" t="s">
        <v>70</v>
      </c>
      <c r="D833" s="135">
        <v>1.6639999999999999</v>
      </c>
      <c r="E833" s="153" t="s">
        <v>70</v>
      </c>
      <c r="F833" s="135">
        <v>1.508</v>
      </c>
    </row>
    <row r="834" spans="1:6" ht="15.75" thickBot="1" x14ac:dyDescent="0.3">
      <c r="A834" s="60" t="s">
        <v>1295</v>
      </c>
      <c r="B834" s="152"/>
      <c r="C834" s="154"/>
      <c r="D834" s="136"/>
      <c r="E834" s="154"/>
      <c r="F834" s="136"/>
    </row>
    <row r="835" spans="1:6" x14ac:dyDescent="0.25">
      <c r="A835" s="59" t="s">
        <v>1919</v>
      </c>
      <c r="B835" s="151" t="s">
        <v>1921</v>
      </c>
      <c r="C835" s="151" t="s">
        <v>67</v>
      </c>
      <c r="D835" s="135">
        <v>1.8440000000000001</v>
      </c>
      <c r="E835" s="153" t="s">
        <v>70</v>
      </c>
      <c r="F835" s="135">
        <v>1.698</v>
      </c>
    </row>
    <row r="836" spans="1:6" ht="15.75" thickBot="1" x14ac:dyDescent="0.3">
      <c r="A836" s="60" t="s">
        <v>1309</v>
      </c>
      <c r="B836" s="152"/>
      <c r="C836" s="152"/>
      <c r="D836" s="136"/>
      <c r="E836" s="154"/>
      <c r="F836" s="136"/>
    </row>
    <row r="837" spans="1:6" x14ac:dyDescent="0.25">
      <c r="A837" s="61" t="s">
        <v>1922</v>
      </c>
      <c r="B837" s="139" t="s">
        <v>1923</v>
      </c>
      <c r="C837" s="149" t="s">
        <v>70</v>
      </c>
      <c r="D837" s="141">
        <v>1.3759999999999999</v>
      </c>
      <c r="E837" s="149" t="s">
        <v>70</v>
      </c>
      <c r="F837" s="141">
        <v>1.3640000000000001</v>
      </c>
    </row>
    <row r="838" spans="1:6" ht="15.75" thickBot="1" x14ac:dyDescent="0.3">
      <c r="A838" s="62" t="s">
        <v>1295</v>
      </c>
      <c r="B838" s="140"/>
      <c r="C838" s="150"/>
      <c r="D838" s="142"/>
      <c r="E838" s="150"/>
      <c r="F838" s="142"/>
    </row>
    <row r="839" spans="1:6" x14ac:dyDescent="0.25">
      <c r="A839" s="61" t="s">
        <v>1922</v>
      </c>
      <c r="B839" s="139" t="s">
        <v>1924</v>
      </c>
      <c r="C839" s="149" t="s">
        <v>70</v>
      </c>
      <c r="D839" s="141">
        <v>1.43</v>
      </c>
      <c r="E839" s="149" t="s">
        <v>70</v>
      </c>
      <c r="F839" s="141">
        <v>1.335</v>
      </c>
    </row>
    <row r="840" spans="1:6" ht="15.75" thickBot="1" x14ac:dyDescent="0.3">
      <c r="A840" s="62" t="s">
        <v>1295</v>
      </c>
      <c r="B840" s="140"/>
      <c r="C840" s="150"/>
      <c r="D840" s="142"/>
      <c r="E840" s="150"/>
      <c r="F840" s="142"/>
    </row>
    <row r="841" spans="1:6" x14ac:dyDescent="0.25">
      <c r="A841" s="59" t="s">
        <v>1925</v>
      </c>
      <c r="B841" s="151" t="s">
        <v>1926</v>
      </c>
      <c r="C841" s="153" t="s">
        <v>70</v>
      </c>
      <c r="D841" s="135">
        <v>1.302</v>
      </c>
      <c r="E841" s="153" t="s">
        <v>70</v>
      </c>
      <c r="F841" s="135">
        <v>1.2829999999999999</v>
      </c>
    </row>
    <row r="842" spans="1:6" ht="15.75" thickBot="1" x14ac:dyDescent="0.3">
      <c r="A842" s="60" t="s">
        <v>1295</v>
      </c>
      <c r="B842" s="152"/>
      <c r="C842" s="154"/>
      <c r="D842" s="136"/>
      <c r="E842" s="154"/>
      <c r="F842" s="136"/>
    </row>
    <row r="843" spans="1:6" x14ac:dyDescent="0.25">
      <c r="A843" s="59" t="s">
        <v>1925</v>
      </c>
      <c r="B843" s="151" t="s">
        <v>1927</v>
      </c>
      <c r="C843" s="153" t="s">
        <v>70</v>
      </c>
      <c r="D843" s="135">
        <v>1.232</v>
      </c>
      <c r="E843" s="153" t="s">
        <v>70</v>
      </c>
      <c r="F843" s="135">
        <v>1.159</v>
      </c>
    </row>
    <row r="844" spans="1:6" ht="15.75" thickBot="1" x14ac:dyDescent="0.3">
      <c r="A844" s="60" t="s">
        <v>1295</v>
      </c>
      <c r="B844" s="152"/>
      <c r="C844" s="154"/>
      <c r="D844" s="136"/>
      <c r="E844" s="154"/>
      <c r="F844" s="136"/>
    </row>
    <row r="845" spans="1:6" x14ac:dyDescent="0.25">
      <c r="A845" s="61" t="s">
        <v>1928</v>
      </c>
      <c r="B845" s="139" t="s">
        <v>1929</v>
      </c>
      <c r="C845" s="149" t="s">
        <v>70</v>
      </c>
      <c r="D845" s="141">
        <v>1.1639999999999999</v>
      </c>
      <c r="E845" s="149" t="s">
        <v>70</v>
      </c>
      <c r="F845" s="141">
        <v>1.131</v>
      </c>
    </row>
    <row r="846" spans="1:6" ht="15.75" thickBot="1" x14ac:dyDescent="0.3">
      <c r="A846" s="62" t="s">
        <v>1295</v>
      </c>
      <c r="B846" s="140"/>
      <c r="C846" s="150"/>
      <c r="D846" s="142"/>
      <c r="E846" s="150"/>
      <c r="F846" s="142"/>
    </row>
    <row r="847" spans="1:6" x14ac:dyDescent="0.25">
      <c r="A847" s="61" t="s">
        <v>1928</v>
      </c>
      <c r="B847" s="139" t="s">
        <v>1930</v>
      </c>
      <c r="C847" s="149" t="s">
        <v>70</v>
      </c>
      <c r="D847" s="141">
        <v>1.3160000000000001</v>
      </c>
      <c r="E847" s="149" t="s">
        <v>70</v>
      </c>
      <c r="F847" s="141">
        <v>1.2450000000000001</v>
      </c>
    </row>
    <row r="848" spans="1:6" ht="15.75" thickBot="1" x14ac:dyDescent="0.3">
      <c r="A848" s="62" t="s">
        <v>1295</v>
      </c>
      <c r="B848" s="140"/>
      <c r="C848" s="150"/>
      <c r="D848" s="142"/>
      <c r="E848" s="150"/>
      <c r="F848" s="142"/>
    </row>
    <row r="849" spans="1:6" x14ac:dyDescent="0.25">
      <c r="A849" s="59" t="s">
        <v>1931</v>
      </c>
      <c r="B849" s="151" t="s">
        <v>1932</v>
      </c>
      <c r="C849" s="153" t="s">
        <v>70</v>
      </c>
      <c r="D849" s="135">
        <v>1.238</v>
      </c>
      <c r="E849" s="153" t="s">
        <v>70</v>
      </c>
      <c r="F849" s="135">
        <v>1.196</v>
      </c>
    </row>
    <row r="850" spans="1:6" ht="15.75" thickBot="1" x14ac:dyDescent="0.3">
      <c r="A850" s="60" t="s">
        <v>1295</v>
      </c>
      <c r="B850" s="152"/>
      <c r="C850" s="154"/>
      <c r="D850" s="136"/>
      <c r="E850" s="154"/>
      <c r="F850" s="136"/>
    </row>
    <row r="851" spans="1:6" x14ac:dyDescent="0.25">
      <c r="A851" s="59" t="s">
        <v>1931</v>
      </c>
      <c r="B851" s="151" t="s">
        <v>1933</v>
      </c>
      <c r="C851" s="153" t="s">
        <v>70</v>
      </c>
      <c r="D851" s="135">
        <v>1.2270000000000001</v>
      </c>
      <c r="E851" s="153" t="s">
        <v>70</v>
      </c>
      <c r="F851" s="135">
        <v>1.1479999999999999</v>
      </c>
    </row>
    <row r="852" spans="1:6" ht="15.75" thickBot="1" x14ac:dyDescent="0.3">
      <c r="A852" s="60" t="s">
        <v>1295</v>
      </c>
      <c r="B852" s="152"/>
      <c r="C852" s="154"/>
      <c r="D852" s="136"/>
      <c r="E852" s="154"/>
      <c r="F852" s="136"/>
    </row>
    <row r="853" spans="1:6" x14ac:dyDescent="0.25">
      <c r="A853" s="61" t="s">
        <v>1934</v>
      </c>
      <c r="B853" s="139" t="s">
        <v>1935</v>
      </c>
      <c r="C853" s="149" t="s">
        <v>70</v>
      </c>
      <c r="D853" s="141">
        <v>1.321</v>
      </c>
      <c r="E853" s="149" t="s">
        <v>70</v>
      </c>
      <c r="F853" s="141">
        <v>1.3180000000000001</v>
      </c>
    </row>
    <row r="854" spans="1:6" ht="15.75" thickBot="1" x14ac:dyDescent="0.3">
      <c r="A854" s="62" t="s">
        <v>1295</v>
      </c>
      <c r="B854" s="140"/>
      <c r="C854" s="150"/>
      <c r="D854" s="142"/>
      <c r="E854" s="150"/>
      <c r="F854" s="142"/>
    </row>
    <row r="855" spans="1:6" x14ac:dyDescent="0.25">
      <c r="A855" s="61" t="s">
        <v>1934</v>
      </c>
      <c r="B855" s="139" t="s">
        <v>1936</v>
      </c>
      <c r="C855" s="149" t="s">
        <v>70</v>
      </c>
      <c r="D855" s="141">
        <v>1.3480000000000001</v>
      </c>
      <c r="E855" s="149" t="s">
        <v>70</v>
      </c>
      <c r="F855" s="141">
        <v>1.1919999999999999</v>
      </c>
    </row>
    <row r="856" spans="1:6" ht="15.75" thickBot="1" x14ac:dyDescent="0.3">
      <c r="A856" s="62" t="s">
        <v>1295</v>
      </c>
      <c r="B856" s="140"/>
      <c r="C856" s="150"/>
      <c r="D856" s="142"/>
      <c r="E856" s="150"/>
      <c r="F856" s="142"/>
    </row>
  </sheetData>
  <mergeCells count="2100">
    <mergeCell ref="B853:B854"/>
    <mergeCell ref="C853:C854"/>
    <mergeCell ref="D853:D854"/>
    <mergeCell ref="E853:E854"/>
    <mergeCell ref="F853:F854"/>
    <mergeCell ref="B855:B856"/>
    <mergeCell ref="C855:C856"/>
    <mergeCell ref="D855:D856"/>
    <mergeCell ref="E855:E856"/>
    <mergeCell ref="F855:F856"/>
    <mergeCell ref="B849:B850"/>
    <mergeCell ref="C849:C850"/>
    <mergeCell ref="D849:D850"/>
    <mergeCell ref="E849:E850"/>
    <mergeCell ref="F849:F850"/>
    <mergeCell ref="B851:B852"/>
    <mergeCell ref="C851:C852"/>
    <mergeCell ref="D851:D852"/>
    <mergeCell ref="E851:E852"/>
    <mergeCell ref="F851:F852"/>
    <mergeCell ref="B845:B846"/>
    <mergeCell ref="C845:C846"/>
    <mergeCell ref="D845:D846"/>
    <mergeCell ref="E845:E846"/>
    <mergeCell ref="F845:F846"/>
    <mergeCell ref="B847:B848"/>
    <mergeCell ref="C847:C848"/>
    <mergeCell ref="D847:D848"/>
    <mergeCell ref="E847:E848"/>
    <mergeCell ref="F847:F848"/>
    <mergeCell ref="B841:B842"/>
    <mergeCell ref="C841:C842"/>
    <mergeCell ref="D841:D842"/>
    <mergeCell ref="E841:E842"/>
    <mergeCell ref="F841:F842"/>
    <mergeCell ref="B843:B844"/>
    <mergeCell ref="C843:C844"/>
    <mergeCell ref="D843:D844"/>
    <mergeCell ref="E843:E844"/>
    <mergeCell ref="F843:F844"/>
    <mergeCell ref="B837:B838"/>
    <mergeCell ref="C837:C838"/>
    <mergeCell ref="D837:D838"/>
    <mergeCell ref="E837:E838"/>
    <mergeCell ref="F837:F838"/>
    <mergeCell ref="B839:B840"/>
    <mergeCell ref="C839:C840"/>
    <mergeCell ref="D839:D840"/>
    <mergeCell ref="E839:E840"/>
    <mergeCell ref="F839:F840"/>
    <mergeCell ref="B833:B834"/>
    <mergeCell ref="C833:C834"/>
    <mergeCell ref="D833:D834"/>
    <mergeCell ref="E833:E834"/>
    <mergeCell ref="F833:F834"/>
    <mergeCell ref="B835:B836"/>
    <mergeCell ref="C835:C836"/>
    <mergeCell ref="D835:D836"/>
    <mergeCell ref="E835:E836"/>
    <mergeCell ref="F835:F836"/>
    <mergeCell ref="B829:B830"/>
    <mergeCell ref="C829:C830"/>
    <mergeCell ref="D829:D830"/>
    <mergeCell ref="E829:E830"/>
    <mergeCell ref="F829:F830"/>
    <mergeCell ref="B831:B832"/>
    <mergeCell ref="C831:C832"/>
    <mergeCell ref="D831:D832"/>
    <mergeCell ref="E831:E832"/>
    <mergeCell ref="F831:F832"/>
    <mergeCell ref="B825:B826"/>
    <mergeCell ref="C825:C826"/>
    <mergeCell ref="D825:D826"/>
    <mergeCell ref="E825:E826"/>
    <mergeCell ref="F825:F826"/>
    <mergeCell ref="B827:B828"/>
    <mergeCell ref="C827:C828"/>
    <mergeCell ref="D827:D828"/>
    <mergeCell ref="E827:E828"/>
    <mergeCell ref="F827:F828"/>
    <mergeCell ref="B821:B822"/>
    <mergeCell ref="C821:C822"/>
    <mergeCell ref="D821:D822"/>
    <mergeCell ref="E821:E822"/>
    <mergeCell ref="F821:F822"/>
    <mergeCell ref="B823:B824"/>
    <mergeCell ref="C823:C824"/>
    <mergeCell ref="D823:D824"/>
    <mergeCell ref="E823:E824"/>
    <mergeCell ref="F823:F824"/>
    <mergeCell ref="B817:B818"/>
    <mergeCell ref="C817:C818"/>
    <mergeCell ref="D817:D818"/>
    <mergeCell ref="E817:E818"/>
    <mergeCell ref="F817:F818"/>
    <mergeCell ref="B819:B820"/>
    <mergeCell ref="C819:C820"/>
    <mergeCell ref="D819:D820"/>
    <mergeCell ref="E819:E820"/>
    <mergeCell ref="F819:F820"/>
    <mergeCell ref="B813:B814"/>
    <mergeCell ref="C813:C814"/>
    <mergeCell ref="D813:D814"/>
    <mergeCell ref="E813:E814"/>
    <mergeCell ref="F813:F814"/>
    <mergeCell ref="B815:B816"/>
    <mergeCell ref="C815:C816"/>
    <mergeCell ref="D815:D816"/>
    <mergeCell ref="E815:E816"/>
    <mergeCell ref="F815:F816"/>
    <mergeCell ref="B809:B810"/>
    <mergeCell ref="C809:C810"/>
    <mergeCell ref="D809:D810"/>
    <mergeCell ref="E809:E810"/>
    <mergeCell ref="F809:F810"/>
    <mergeCell ref="B811:B812"/>
    <mergeCell ref="C811:C812"/>
    <mergeCell ref="D811:D812"/>
    <mergeCell ref="E811:E812"/>
    <mergeCell ref="F811:F812"/>
    <mergeCell ref="B805:B806"/>
    <mergeCell ref="C805:C806"/>
    <mergeCell ref="D805:D806"/>
    <mergeCell ref="E805:E806"/>
    <mergeCell ref="F805:F806"/>
    <mergeCell ref="B807:B808"/>
    <mergeCell ref="C807:C808"/>
    <mergeCell ref="D807:D808"/>
    <mergeCell ref="E807:E808"/>
    <mergeCell ref="F807:F808"/>
    <mergeCell ref="B801:B802"/>
    <mergeCell ref="C801:C802"/>
    <mergeCell ref="D801:D802"/>
    <mergeCell ref="E801:E802"/>
    <mergeCell ref="F801:F802"/>
    <mergeCell ref="B803:B804"/>
    <mergeCell ref="C803:C804"/>
    <mergeCell ref="D803:D804"/>
    <mergeCell ref="E803:E804"/>
    <mergeCell ref="F803:F804"/>
    <mergeCell ref="B797:B798"/>
    <mergeCell ref="C797:C798"/>
    <mergeCell ref="D797:D798"/>
    <mergeCell ref="E797:E798"/>
    <mergeCell ref="F797:F798"/>
    <mergeCell ref="B799:B800"/>
    <mergeCell ref="C799:C800"/>
    <mergeCell ref="D799:D800"/>
    <mergeCell ref="E799:E800"/>
    <mergeCell ref="F799:F800"/>
    <mergeCell ref="B793:B794"/>
    <mergeCell ref="C793:C794"/>
    <mergeCell ref="D793:D794"/>
    <mergeCell ref="E793:E794"/>
    <mergeCell ref="F793:F794"/>
    <mergeCell ref="B795:B796"/>
    <mergeCell ref="C795:C796"/>
    <mergeCell ref="D795:D796"/>
    <mergeCell ref="E795:E796"/>
    <mergeCell ref="F795:F796"/>
    <mergeCell ref="B789:B790"/>
    <mergeCell ref="C789:C790"/>
    <mergeCell ref="D789:D790"/>
    <mergeCell ref="E789:E790"/>
    <mergeCell ref="F789:F790"/>
    <mergeCell ref="B791:B792"/>
    <mergeCell ref="C791:C792"/>
    <mergeCell ref="D791:D792"/>
    <mergeCell ref="E791:E792"/>
    <mergeCell ref="F791:F792"/>
    <mergeCell ref="B785:B786"/>
    <mergeCell ref="C785:C786"/>
    <mergeCell ref="D785:D786"/>
    <mergeCell ref="E785:E786"/>
    <mergeCell ref="F785:F786"/>
    <mergeCell ref="B787:B788"/>
    <mergeCell ref="C787:C788"/>
    <mergeCell ref="D787:D788"/>
    <mergeCell ref="E787:E788"/>
    <mergeCell ref="F787:F788"/>
    <mergeCell ref="B781:B782"/>
    <mergeCell ref="C781:C782"/>
    <mergeCell ref="D781:D782"/>
    <mergeCell ref="E781:E782"/>
    <mergeCell ref="F781:F782"/>
    <mergeCell ref="B783:B784"/>
    <mergeCell ref="C783:C784"/>
    <mergeCell ref="D783:D784"/>
    <mergeCell ref="E783:E784"/>
    <mergeCell ref="F783:F784"/>
    <mergeCell ref="B777:B778"/>
    <mergeCell ref="C777:C778"/>
    <mergeCell ref="D777:D778"/>
    <mergeCell ref="E777:E778"/>
    <mergeCell ref="F777:F778"/>
    <mergeCell ref="B779:B780"/>
    <mergeCell ref="C779:C780"/>
    <mergeCell ref="D779:D780"/>
    <mergeCell ref="E779:E780"/>
    <mergeCell ref="F779:F780"/>
    <mergeCell ref="B773:B774"/>
    <mergeCell ref="C773:C774"/>
    <mergeCell ref="D773:D774"/>
    <mergeCell ref="E773:E774"/>
    <mergeCell ref="F773:F774"/>
    <mergeCell ref="B775:B776"/>
    <mergeCell ref="C775:C776"/>
    <mergeCell ref="D775:D776"/>
    <mergeCell ref="E775:E776"/>
    <mergeCell ref="F775:F776"/>
    <mergeCell ref="B769:B770"/>
    <mergeCell ref="C769:C770"/>
    <mergeCell ref="D769:D770"/>
    <mergeCell ref="E769:E770"/>
    <mergeCell ref="F769:F770"/>
    <mergeCell ref="B771:B772"/>
    <mergeCell ref="C771:C772"/>
    <mergeCell ref="D771:D772"/>
    <mergeCell ref="E771:E772"/>
    <mergeCell ref="F771:F772"/>
    <mergeCell ref="B765:B766"/>
    <mergeCell ref="C765:C766"/>
    <mergeCell ref="D765:D766"/>
    <mergeCell ref="E765:E766"/>
    <mergeCell ref="F765:F766"/>
    <mergeCell ref="B767:B768"/>
    <mergeCell ref="C767:C768"/>
    <mergeCell ref="D767:D768"/>
    <mergeCell ref="E767:E768"/>
    <mergeCell ref="F767:F768"/>
    <mergeCell ref="B761:B762"/>
    <mergeCell ref="C761:C762"/>
    <mergeCell ref="D761:D762"/>
    <mergeCell ref="E761:E762"/>
    <mergeCell ref="F761:F762"/>
    <mergeCell ref="B763:B764"/>
    <mergeCell ref="C763:C764"/>
    <mergeCell ref="D763:D764"/>
    <mergeCell ref="E763:E764"/>
    <mergeCell ref="F763:F764"/>
    <mergeCell ref="B757:B758"/>
    <mergeCell ref="C757:C758"/>
    <mergeCell ref="D757:D758"/>
    <mergeCell ref="E757:E758"/>
    <mergeCell ref="F757:F758"/>
    <mergeCell ref="B759:B760"/>
    <mergeCell ref="C759:C760"/>
    <mergeCell ref="D759:D760"/>
    <mergeCell ref="E759:E760"/>
    <mergeCell ref="F759:F760"/>
    <mergeCell ref="B753:B754"/>
    <mergeCell ref="C753:C754"/>
    <mergeCell ref="D753:D754"/>
    <mergeCell ref="E753:E754"/>
    <mergeCell ref="F753:F754"/>
    <mergeCell ref="B755:B756"/>
    <mergeCell ref="C755:C756"/>
    <mergeCell ref="D755:D756"/>
    <mergeCell ref="E755:E756"/>
    <mergeCell ref="F755:F756"/>
    <mergeCell ref="B749:B750"/>
    <mergeCell ref="C749:C750"/>
    <mergeCell ref="D749:D750"/>
    <mergeCell ref="E749:E750"/>
    <mergeCell ref="F749:F750"/>
    <mergeCell ref="B751:B752"/>
    <mergeCell ref="C751:C752"/>
    <mergeCell ref="D751:D752"/>
    <mergeCell ref="E751:E752"/>
    <mergeCell ref="F751:F752"/>
    <mergeCell ref="B745:B746"/>
    <mergeCell ref="C745:C746"/>
    <mergeCell ref="D745:D746"/>
    <mergeCell ref="E745:E746"/>
    <mergeCell ref="F745:F746"/>
    <mergeCell ref="B747:B748"/>
    <mergeCell ref="C747:C748"/>
    <mergeCell ref="D747:D748"/>
    <mergeCell ref="E747:E748"/>
    <mergeCell ref="F747:F748"/>
    <mergeCell ref="B741:B742"/>
    <mergeCell ref="C741:C742"/>
    <mergeCell ref="D741:D742"/>
    <mergeCell ref="E741:E742"/>
    <mergeCell ref="F741:F742"/>
    <mergeCell ref="B743:B744"/>
    <mergeCell ref="C743:C744"/>
    <mergeCell ref="D743:D744"/>
    <mergeCell ref="E743:E744"/>
    <mergeCell ref="F743:F744"/>
    <mergeCell ref="B737:B738"/>
    <mergeCell ref="C737:C738"/>
    <mergeCell ref="D737:D738"/>
    <mergeCell ref="E737:E738"/>
    <mergeCell ref="F737:F738"/>
    <mergeCell ref="B739:B740"/>
    <mergeCell ref="C739:C740"/>
    <mergeCell ref="D739:D740"/>
    <mergeCell ref="E739:E740"/>
    <mergeCell ref="F739:F740"/>
    <mergeCell ref="B733:B734"/>
    <mergeCell ref="C733:C734"/>
    <mergeCell ref="D733:D734"/>
    <mergeCell ref="E733:E734"/>
    <mergeCell ref="F733:F734"/>
    <mergeCell ref="B735:B736"/>
    <mergeCell ref="C735:C736"/>
    <mergeCell ref="D735:D736"/>
    <mergeCell ref="E735:E736"/>
    <mergeCell ref="F735:F736"/>
    <mergeCell ref="B729:B730"/>
    <mergeCell ref="C729:C730"/>
    <mergeCell ref="D729:D730"/>
    <mergeCell ref="E729:E730"/>
    <mergeCell ref="F729:F730"/>
    <mergeCell ref="B731:B732"/>
    <mergeCell ref="C731:C732"/>
    <mergeCell ref="D731:D732"/>
    <mergeCell ref="E731:E732"/>
    <mergeCell ref="F731:F732"/>
    <mergeCell ref="B725:B726"/>
    <mergeCell ref="C725:C726"/>
    <mergeCell ref="D725:D726"/>
    <mergeCell ref="E725:E726"/>
    <mergeCell ref="F725:F726"/>
    <mergeCell ref="B727:B728"/>
    <mergeCell ref="C727:C728"/>
    <mergeCell ref="D727:D728"/>
    <mergeCell ref="E727:E728"/>
    <mergeCell ref="F727:F728"/>
    <mergeCell ref="B721:B722"/>
    <mergeCell ref="C721:C722"/>
    <mergeCell ref="D721:D722"/>
    <mergeCell ref="E721:E722"/>
    <mergeCell ref="F721:F722"/>
    <mergeCell ref="B723:B724"/>
    <mergeCell ref="C723:C724"/>
    <mergeCell ref="D723:D724"/>
    <mergeCell ref="E723:E724"/>
    <mergeCell ref="F723:F724"/>
    <mergeCell ref="B717:B718"/>
    <mergeCell ref="C717:C718"/>
    <mergeCell ref="D717:D718"/>
    <mergeCell ref="E717:E718"/>
    <mergeCell ref="F717:F718"/>
    <mergeCell ref="B719:B720"/>
    <mergeCell ref="C719:C720"/>
    <mergeCell ref="D719:D720"/>
    <mergeCell ref="E719:E720"/>
    <mergeCell ref="F719:F720"/>
    <mergeCell ref="B713:B714"/>
    <mergeCell ref="C713:C714"/>
    <mergeCell ref="D713:D714"/>
    <mergeCell ref="E713:E714"/>
    <mergeCell ref="F713:F714"/>
    <mergeCell ref="B715:B716"/>
    <mergeCell ref="C715:C716"/>
    <mergeCell ref="D715:D716"/>
    <mergeCell ref="E715:E716"/>
    <mergeCell ref="F715:F716"/>
    <mergeCell ref="B709:B710"/>
    <mergeCell ref="C709:C710"/>
    <mergeCell ref="D709:D710"/>
    <mergeCell ref="E709:E710"/>
    <mergeCell ref="F709:F710"/>
    <mergeCell ref="B711:B712"/>
    <mergeCell ref="C711:C712"/>
    <mergeCell ref="D711:D712"/>
    <mergeCell ref="E711:E712"/>
    <mergeCell ref="F711:F712"/>
    <mergeCell ref="B705:B706"/>
    <mergeCell ref="C705:C706"/>
    <mergeCell ref="D705:D706"/>
    <mergeCell ref="E705:E706"/>
    <mergeCell ref="F705:F706"/>
    <mergeCell ref="B707:B708"/>
    <mergeCell ref="C707:C708"/>
    <mergeCell ref="D707:D708"/>
    <mergeCell ref="E707:E708"/>
    <mergeCell ref="F707:F708"/>
    <mergeCell ref="B701:B702"/>
    <mergeCell ref="C701:C702"/>
    <mergeCell ref="D701:D702"/>
    <mergeCell ref="E701:E702"/>
    <mergeCell ref="F701:F702"/>
    <mergeCell ref="B703:B704"/>
    <mergeCell ref="C703:C704"/>
    <mergeCell ref="D703:D704"/>
    <mergeCell ref="E703:E704"/>
    <mergeCell ref="F703:F704"/>
    <mergeCell ref="B697:B698"/>
    <mergeCell ref="C697:C698"/>
    <mergeCell ref="D697:D698"/>
    <mergeCell ref="E697:E698"/>
    <mergeCell ref="F697:F698"/>
    <mergeCell ref="B699:B700"/>
    <mergeCell ref="C699:C700"/>
    <mergeCell ref="D699:D700"/>
    <mergeCell ref="E699:E700"/>
    <mergeCell ref="F699:F700"/>
    <mergeCell ref="B693:B694"/>
    <mergeCell ref="C693:C694"/>
    <mergeCell ref="D693:D694"/>
    <mergeCell ref="E693:E694"/>
    <mergeCell ref="F693:F694"/>
    <mergeCell ref="B695:B696"/>
    <mergeCell ref="C695:C696"/>
    <mergeCell ref="D695:D696"/>
    <mergeCell ref="E695:E696"/>
    <mergeCell ref="F695:F696"/>
    <mergeCell ref="B689:B690"/>
    <mergeCell ref="C689:C690"/>
    <mergeCell ref="D689:D690"/>
    <mergeCell ref="E689:E690"/>
    <mergeCell ref="F689:F690"/>
    <mergeCell ref="B691:B692"/>
    <mergeCell ref="C691:C692"/>
    <mergeCell ref="D691:D692"/>
    <mergeCell ref="E691:E692"/>
    <mergeCell ref="F691:F692"/>
    <mergeCell ref="B683:B684"/>
    <mergeCell ref="C683:C684"/>
    <mergeCell ref="D683:D684"/>
    <mergeCell ref="E683:E684"/>
    <mergeCell ref="F683:F684"/>
    <mergeCell ref="B685:B686"/>
    <mergeCell ref="C685:C686"/>
    <mergeCell ref="D685:D686"/>
    <mergeCell ref="E685:E686"/>
    <mergeCell ref="F685:F686"/>
    <mergeCell ref="B679:B680"/>
    <mergeCell ref="C679:C680"/>
    <mergeCell ref="D679:D680"/>
    <mergeCell ref="E679:E680"/>
    <mergeCell ref="F679:F680"/>
    <mergeCell ref="B681:B682"/>
    <mergeCell ref="C681:C682"/>
    <mergeCell ref="D681:D682"/>
    <mergeCell ref="E681:E682"/>
    <mergeCell ref="F681:F682"/>
    <mergeCell ref="B675:B676"/>
    <mergeCell ref="C675:C676"/>
    <mergeCell ref="D675:D676"/>
    <mergeCell ref="E675:E676"/>
    <mergeCell ref="F675:F676"/>
    <mergeCell ref="B677:B678"/>
    <mergeCell ref="C677:C678"/>
    <mergeCell ref="D677:D678"/>
    <mergeCell ref="E677:E678"/>
    <mergeCell ref="F677:F678"/>
    <mergeCell ref="B671:B672"/>
    <mergeCell ref="C671:C672"/>
    <mergeCell ref="D671:D672"/>
    <mergeCell ref="E671:E672"/>
    <mergeCell ref="F671:F672"/>
    <mergeCell ref="B673:B674"/>
    <mergeCell ref="C673:C674"/>
    <mergeCell ref="D673:D674"/>
    <mergeCell ref="E673:E674"/>
    <mergeCell ref="F673:F674"/>
    <mergeCell ref="B667:B668"/>
    <mergeCell ref="C667:C668"/>
    <mergeCell ref="D667:D668"/>
    <mergeCell ref="E667:E668"/>
    <mergeCell ref="F667:F668"/>
    <mergeCell ref="B669:B670"/>
    <mergeCell ref="C669:C670"/>
    <mergeCell ref="D669:D670"/>
    <mergeCell ref="E669:E670"/>
    <mergeCell ref="F669:F670"/>
    <mergeCell ref="B663:B664"/>
    <mergeCell ref="C663:C664"/>
    <mergeCell ref="D663:D664"/>
    <mergeCell ref="E663:E664"/>
    <mergeCell ref="F663:F664"/>
    <mergeCell ref="B665:B666"/>
    <mergeCell ref="C665:C666"/>
    <mergeCell ref="D665:D666"/>
    <mergeCell ref="E665:E666"/>
    <mergeCell ref="F665:F666"/>
    <mergeCell ref="B659:B660"/>
    <mergeCell ref="C659:C660"/>
    <mergeCell ref="D659:D660"/>
    <mergeCell ref="E659:E660"/>
    <mergeCell ref="F659:F660"/>
    <mergeCell ref="B661:B662"/>
    <mergeCell ref="C661:C662"/>
    <mergeCell ref="D661:D662"/>
    <mergeCell ref="E661:E662"/>
    <mergeCell ref="F661:F662"/>
    <mergeCell ref="B655:B656"/>
    <mergeCell ref="C655:C656"/>
    <mergeCell ref="D655:D656"/>
    <mergeCell ref="E655:E656"/>
    <mergeCell ref="F655:F656"/>
    <mergeCell ref="B657:B658"/>
    <mergeCell ref="C657:C658"/>
    <mergeCell ref="D657:D658"/>
    <mergeCell ref="E657:E658"/>
    <mergeCell ref="F657:F658"/>
    <mergeCell ref="B651:B652"/>
    <mergeCell ref="C651:C652"/>
    <mergeCell ref="D651:D652"/>
    <mergeCell ref="E651:E652"/>
    <mergeCell ref="F651:F652"/>
    <mergeCell ref="B653:B654"/>
    <mergeCell ref="C653:C654"/>
    <mergeCell ref="D653:D654"/>
    <mergeCell ref="E653:E654"/>
    <mergeCell ref="F653:F654"/>
    <mergeCell ref="B647:B648"/>
    <mergeCell ref="C647:C648"/>
    <mergeCell ref="D647:D648"/>
    <mergeCell ref="E647:E648"/>
    <mergeCell ref="F647:F648"/>
    <mergeCell ref="B649:B650"/>
    <mergeCell ref="C649:C650"/>
    <mergeCell ref="D649:D650"/>
    <mergeCell ref="E649:E650"/>
    <mergeCell ref="F649:F650"/>
    <mergeCell ref="B643:B644"/>
    <mergeCell ref="C643:C644"/>
    <mergeCell ref="D643:D644"/>
    <mergeCell ref="E643:E644"/>
    <mergeCell ref="F643:F644"/>
    <mergeCell ref="B645:B646"/>
    <mergeCell ref="C645:C646"/>
    <mergeCell ref="D645:D646"/>
    <mergeCell ref="E645:E646"/>
    <mergeCell ref="F645:F646"/>
    <mergeCell ref="B639:B640"/>
    <mergeCell ref="C639:C640"/>
    <mergeCell ref="D639:D640"/>
    <mergeCell ref="E639:E640"/>
    <mergeCell ref="F639:F640"/>
    <mergeCell ref="B641:B642"/>
    <mergeCell ref="C641:C642"/>
    <mergeCell ref="D641:D642"/>
    <mergeCell ref="E641:E642"/>
    <mergeCell ref="F641:F642"/>
    <mergeCell ref="B635:B636"/>
    <mergeCell ref="C635:C636"/>
    <mergeCell ref="D635:D636"/>
    <mergeCell ref="E635:E636"/>
    <mergeCell ref="F635:F636"/>
    <mergeCell ref="B637:B638"/>
    <mergeCell ref="C637:C638"/>
    <mergeCell ref="D637:D638"/>
    <mergeCell ref="E637:E638"/>
    <mergeCell ref="F637:F638"/>
    <mergeCell ref="B631:B632"/>
    <mergeCell ref="C631:C632"/>
    <mergeCell ref="D631:D632"/>
    <mergeCell ref="E631:E632"/>
    <mergeCell ref="F631:F632"/>
    <mergeCell ref="B633:B634"/>
    <mergeCell ref="C633:C634"/>
    <mergeCell ref="D633:D634"/>
    <mergeCell ref="E633:E634"/>
    <mergeCell ref="F633:F634"/>
    <mergeCell ref="B627:B628"/>
    <mergeCell ref="C627:C628"/>
    <mergeCell ref="D627:D628"/>
    <mergeCell ref="E627:E628"/>
    <mergeCell ref="F627:F628"/>
    <mergeCell ref="B629:B630"/>
    <mergeCell ref="C629:C630"/>
    <mergeCell ref="D629:D630"/>
    <mergeCell ref="E629:E630"/>
    <mergeCell ref="F629:F630"/>
    <mergeCell ref="B623:B624"/>
    <mergeCell ref="C623:C624"/>
    <mergeCell ref="D623:D624"/>
    <mergeCell ref="E623:E624"/>
    <mergeCell ref="F623:F624"/>
    <mergeCell ref="B625:B626"/>
    <mergeCell ref="C625:C626"/>
    <mergeCell ref="D625:D626"/>
    <mergeCell ref="E625:E626"/>
    <mergeCell ref="F625:F626"/>
    <mergeCell ref="B619:B620"/>
    <mergeCell ref="C619:C620"/>
    <mergeCell ref="D619:D620"/>
    <mergeCell ref="E619:E620"/>
    <mergeCell ref="F619:F620"/>
    <mergeCell ref="B621:B622"/>
    <mergeCell ref="C621:C622"/>
    <mergeCell ref="D621:D622"/>
    <mergeCell ref="E621:E622"/>
    <mergeCell ref="F621:F622"/>
    <mergeCell ref="B615:B616"/>
    <mergeCell ref="C615:C616"/>
    <mergeCell ref="D615:D616"/>
    <mergeCell ref="E615:E616"/>
    <mergeCell ref="F615:F616"/>
    <mergeCell ref="B617:B618"/>
    <mergeCell ref="C617:C618"/>
    <mergeCell ref="D617:D618"/>
    <mergeCell ref="E617:E618"/>
    <mergeCell ref="F617:F618"/>
    <mergeCell ref="B611:B612"/>
    <mergeCell ref="C611:C612"/>
    <mergeCell ref="D611:D612"/>
    <mergeCell ref="E611:E612"/>
    <mergeCell ref="F611:F612"/>
    <mergeCell ref="B613:B614"/>
    <mergeCell ref="C613:C614"/>
    <mergeCell ref="D613:D614"/>
    <mergeCell ref="E613:E614"/>
    <mergeCell ref="F613:F614"/>
    <mergeCell ref="B607:B608"/>
    <mergeCell ref="C607:C608"/>
    <mergeCell ref="D607:D608"/>
    <mergeCell ref="E607:E608"/>
    <mergeCell ref="F607:F608"/>
    <mergeCell ref="B609:B610"/>
    <mergeCell ref="C609:C610"/>
    <mergeCell ref="D609:D610"/>
    <mergeCell ref="E609:E610"/>
    <mergeCell ref="F609:F610"/>
    <mergeCell ref="B603:B604"/>
    <mergeCell ref="C603:C604"/>
    <mergeCell ref="D603:D604"/>
    <mergeCell ref="E603:E604"/>
    <mergeCell ref="F603:F604"/>
    <mergeCell ref="B605:B606"/>
    <mergeCell ref="C605:C606"/>
    <mergeCell ref="D605:D606"/>
    <mergeCell ref="E605:E606"/>
    <mergeCell ref="F605:F606"/>
    <mergeCell ref="B599:B600"/>
    <mergeCell ref="C599:C600"/>
    <mergeCell ref="D599:D600"/>
    <mergeCell ref="E599:E600"/>
    <mergeCell ref="F599:F600"/>
    <mergeCell ref="B601:B602"/>
    <mergeCell ref="C601:C602"/>
    <mergeCell ref="D601:D602"/>
    <mergeCell ref="E601:E602"/>
    <mergeCell ref="F601:F602"/>
    <mergeCell ref="B595:B596"/>
    <mergeCell ref="C595:C596"/>
    <mergeCell ref="D595:D596"/>
    <mergeCell ref="E595:E596"/>
    <mergeCell ref="F595:F596"/>
    <mergeCell ref="B597:B598"/>
    <mergeCell ref="C597:C598"/>
    <mergeCell ref="D597:D598"/>
    <mergeCell ref="E597:E598"/>
    <mergeCell ref="F597:F598"/>
    <mergeCell ref="B591:B592"/>
    <mergeCell ref="C591:C592"/>
    <mergeCell ref="D591:D592"/>
    <mergeCell ref="E591:E592"/>
    <mergeCell ref="F591:F592"/>
    <mergeCell ref="B593:B594"/>
    <mergeCell ref="C593:C594"/>
    <mergeCell ref="D593:D594"/>
    <mergeCell ref="E593:E594"/>
    <mergeCell ref="F593:F594"/>
    <mergeCell ref="B587:B588"/>
    <mergeCell ref="C587:C588"/>
    <mergeCell ref="D587:D588"/>
    <mergeCell ref="E587:E588"/>
    <mergeCell ref="F587:F588"/>
    <mergeCell ref="B589:B590"/>
    <mergeCell ref="C589:C590"/>
    <mergeCell ref="D589:D590"/>
    <mergeCell ref="E589:E590"/>
    <mergeCell ref="F589:F590"/>
    <mergeCell ref="B583:B584"/>
    <mergeCell ref="C583:C584"/>
    <mergeCell ref="D583:D584"/>
    <mergeCell ref="E583:E584"/>
    <mergeCell ref="F583:F584"/>
    <mergeCell ref="B585:B586"/>
    <mergeCell ref="C585:C586"/>
    <mergeCell ref="D585:D586"/>
    <mergeCell ref="E585:E586"/>
    <mergeCell ref="F585:F586"/>
    <mergeCell ref="B579:B580"/>
    <mergeCell ref="C579:C580"/>
    <mergeCell ref="D579:D580"/>
    <mergeCell ref="E579:E580"/>
    <mergeCell ref="F579:F580"/>
    <mergeCell ref="B581:B582"/>
    <mergeCell ref="C581:C582"/>
    <mergeCell ref="D581:D582"/>
    <mergeCell ref="E581:E582"/>
    <mergeCell ref="F581:F582"/>
    <mergeCell ref="B575:B576"/>
    <mergeCell ref="C575:C576"/>
    <mergeCell ref="D575:D576"/>
    <mergeCell ref="E575:E576"/>
    <mergeCell ref="F575:F576"/>
    <mergeCell ref="B577:B578"/>
    <mergeCell ref="C577:C578"/>
    <mergeCell ref="D577:D578"/>
    <mergeCell ref="E577:E578"/>
    <mergeCell ref="F577:F578"/>
    <mergeCell ref="B571:B572"/>
    <mergeCell ref="C571:C572"/>
    <mergeCell ref="D571:D572"/>
    <mergeCell ref="E571:E572"/>
    <mergeCell ref="F571:F572"/>
    <mergeCell ref="B573:B574"/>
    <mergeCell ref="C573:C574"/>
    <mergeCell ref="D573:D574"/>
    <mergeCell ref="E573:E574"/>
    <mergeCell ref="F573:F574"/>
    <mergeCell ref="B567:B568"/>
    <mergeCell ref="C567:C568"/>
    <mergeCell ref="D567:D568"/>
    <mergeCell ref="E567:E568"/>
    <mergeCell ref="F567:F568"/>
    <mergeCell ref="B569:B570"/>
    <mergeCell ref="C569:C570"/>
    <mergeCell ref="D569:D570"/>
    <mergeCell ref="E569:E570"/>
    <mergeCell ref="F569:F570"/>
    <mergeCell ref="B563:B564"/>
    <mergeCell ref="C563:C564"/>
    <mergeCell ref="D563:D564"/>
    <mergeCell ref="E563:E564"/>
    <mergeCell ref="F563:F564"/>
    <mergeCell ref="B565:B566"/>
    <mergeCell ref="C565:C566"/>
    <mergeCell ref="D565:D566"/>
    <mergeCell ref="E565:E566"/>
    <mergeCell ref="F565:F566"/>
    <mergeCell ref="B559:B560"/>
    <mergeCell ref="C559:C560"/>
    <mergeCell ref="D559:D560"/>
    <mergeCell ref="E559:E560"/>
    <mergeCell ref="F559:F560"/>
    <mergeCell ref="B561:B562"/>
    <mergeCell ref="C561:C562"/>
    <mergeCell ref="D561:D562"/>
    <mergeCell ref="E561:E562"/>
    <mergeCell ref="F561:F562"/>
    <mergeCell ref="B555:B556"/>
    <mergeCell ref="C555:C556"/>
    <mergeCell ref="D555:D556"/>
    <mergeCell ref="E555:E556"/>
    <mergeCell ref="F555:F556"/>
    <mergeCell ref="B557:B558"/>
    <mergeCell ref="C557:C558"/>
    <mergeCell ref="D557:D558"/>
    <mergeCell ref="E557:E558"/>
    <mergeCell ref="F557:F558"/>
    <mergeCell ref="B551:B552"/>
    <mergeCell ref="C551:C552"/>
    <mergeCell ref="D551:D552"/>
    <mergeCell ref="E551:E552"/>
    <mergeCell ref="F551:F552"/>
    <mergeCell ref="B553:B554"/>
    <mergeCell ref="C553:C554"/>
    <mergeCell ref="D553:D554"/>
    <mergeCell ref="E553:E554"/>
    <mergeCell ref="F553:F554"/>
    <mergeCell ref="B547:B548"/>
    <mergeCell ref="C547:C548"/>
    <mergeCell ref="D547:D548"/>
    <mergeCell ref="E547:E548"/>
    <mergeCell ref="F547:F548"/>
    <mergeCell ref="B549:B550"/>
    <mergeCell ref="C549:C550"/>
    <mergeCell ref="D549:D550"/>
    <mergeCell ref="E549:E550"/>
    <mergeCell ref="F549:F550"/>
    <mergeCell ref="B543:B544"/>
    <mergeCell ref="C543:C544"/>
    <mergeCell ref="D543:D544"/>
    <mergeCell ref="E543:E544"/>
    <mergeCell ref="F543:F544"/>
    <mergeCell ref="B545:B546"/>
    <mergeCell ref="C545:C546"/>
    <mergeCell ref="D545:D546"/>
    <mergeCell ref="E545:E546"/>
    <mergeCell ref="F545:F546"/>
    <mergeCell ref="B539:B540"/>
    <mergeCell ref="C539:C540"/>
    <mergeCell ref="D539:D540"/>
    <mergeCell ref="E539:E540"/>
    <mergeCell ref="F539:F540"/>
    <mergeCell ref="B541:B542"/>
    <mergeCell ref="C541:C542"/>
    <mergeCell ref="D541:D542"/>
    <mergeCell ref="E541:E542"/>
    <mergeCell ref="F541:F542"/>
    <mergeCell ref="B535:B536"/>
    <mergeCell ref="C535:C536"/>
    <mergeCell ref="D535:D536"/>
    <mergeCell ref="E535:E536"/>
    <mergeCell ref="F535:F536"/>
    <mergeCell ref="B537:B538"/>
    <mergeCell ref="C537:C538"/>
    <mergeCell ref="D537:D538"/>
    <mergeCell ref="E537:E538"/>
    <mergeCell ref="F537:F538"/>
    <mergeCell ref="B531:B532"/>
    <mergeCell ref="C531:C532"/>
    <mergeCell ref="D531:D532"/>
    <mergeCell ref="E531:E532"/>
    <mergeCell ref="F531:F532"/>
    <mergeCell ref="B533:B534"/>
    <mergeCell ref="C533:C534"/>
    <mergeCell ref="D533:D534"/>
    <mergeCell ref="E533:E534"/>
    <mergeCell ref="F533:F534"/>
    <mergeCell ref="B527:B528"/>
    <mergeCell ref="C527:C528"/>
    <mergeCell ref="D527:D528"/>
    <mergeCell ref="E527:E528"/>
    <mergeCell ref="F527:F528"/>
    <mergeCell ref="B529:B530"/>
    <mergeCell ref="C529:C530"/>
    <mergeCell ref="D529:D530"/>
    <mergeCell ref="E529:E530"/>
    <mergeCell ref="F529:F530"/>
    <mergeCell ref="B523:B524"/>
    <mergeCell ref="C523:C524"/>
    <mergeCell ref="D523:D524"/>
    <mergeCell ref="E523:E524"/>
    <mergeCell ref="F523:F524"/>
    <mergeCell ref="B525:B526"/>
    <mergeCell ref="C525:C526"/>
    <mergeCell ref="D525:D526"/>
    <mergeCell ref="E525:E526"/>
    <mergeCell ref="F525:F526"/>
    <mergeCell ref="B519:B520"/>
    <mergeCell ref="C519:C520"/>
    <mergeCell ref="D519:D520"/>
    <mergeCell ref="E519:E520"/>
    <mergeCell ref="F519:F520"/>
    <mergeCell ref="B521:B522"/>
    <mergeCell ref="C521:C522"/>
    <mergeCell ref="D521:D522"/>
    <mergeCell ref="E521:E522"/>
    <mergeCell ref="F521:F522"/>
    <mergeCell ref="B513:B514"/>
    <mergeCell ref="C513:C514"/>
    <mergeCell ref="D513:D514"/>
    <mergeCell ref="E513:E514"/>
    <mergeCell ref="F513:F514"/>
    <mergeCell ref="B515:B516"/>
    <mergeCell ref="C515:C516"/>
    <mergeCell ref="D515:D516"/>
    <mergeCell ref="E515:E516"/>
    <mergeCell ref="F515:F516"/>
    <mergeCell ref="B509:B510"/>
    <mergeCell ref="C509:C510"/>
    <mergeCell ref="D509:D510"/>
    <mergeCell ref="E509:E510"/>
    <mergeCell ref="F509:F510"/>
    <mergeCell ref="B511:B512"/>
    <mergeCell ref="C511:C512"/>
    <mergeCell ref="D511:D512"/>
    <mergeCell ref="E511:E512"/>
    <mergeCell ref="F511:F512"/>
    <mergeCell ref="B505:B506"/>
    <mergeCell ref="C505:C506"/>
    <mergeCell ref="D505:D506"/>
    <mergeCell ref="E505:E506"/>
    <mergeCell ref="F505:F506"/>
    <mergeCell ref="B507:B508"/>
    <mergeCell ref="C507:C508"/>
    <mergeCell ref="D507:D508"/>
    <mergeCell ref="E507:E508"/>
    <mergeCell ref="F507:F508"/>
    <mergeCell ref="B501:B502"/>
    <mergeCell ref="C501:C502"/>
    <mergeCell ref="D501:D502"/>
    <mergeCell ref="E501:E502"/>
    <mergeCell ref="F501:F502"/>
    <mergeCell ref="B503:B504"/>
    <mergeCell ref="C503:C504"/>
    <mergeCell ref="D503:D504"/>
    <mergeCell ref="E503:E504"/>
    <mergeCell ref="F503:F504"/>
    <mergeCell ref="B497:B498"/>
    <mergeCell ref="C497:C498"/>
    <mergeCell ref="D497:D498"/>
    <mergeCell ref="E497:E498"/>
    <mergeCell ref="F497:F498"/>
    <mergeCell ref="B499:B500"/>
    <mergeCell ref="C499:C500"/>
    <mergeCell ref="D499:D500"/>
    <mergeCell ref="E499:E500"/>
    <mergeCell ref="F499:F500"/>
    <mergeCell ref="B493:B494"/>
    <mergeCell ref="C493:C494"/>
    <mergeCell ref="D493:D494"/>
    <mergeCell ref="E493:E494"/>
    <mergeCell ref="F493:F494"/>
    <mergeCell ref="B495:B496"/>
    <mergeCell ref="C495:C496"/>
    <mergeCell ref="D495:D496"/>
    <mergeCell ref="E495:E496"/>
    <mergeCell ref="F495:F496"/>
    <mergeCell ref="B489:B490"/>
    <mergeCell ref="C489:C490"/>
    <mergeCell ref="D489:D490"/>
    <mergeCell ref="E489:E490"/>
    <mergeCell ref="F489:F490"/>
    <mergeCell ref="B491:B492"/>
    <mergeCell ref="C491:C492"/>
    <mergeCell ref="D491:D492"/>
    <mergeCell ref="E491:E492"/>
    <mergeCell ref="F491:F492"/>
    <mergeCell ref="B485:B486"/>
    <mergeCell ref="C485:C486"/>
    <mergeCell ref="D485:D486"/>
    <mergeCell ref="E485:E486"/>
    <mergeCell ref="F485:F486"/>
    <mergeCell ref="B487:B488"/>
    <mergeCell ref="C487:C488"/>
    <mergeCell ref="D487:D488"/>
    <mergeCell ref="E487:E488"/>
    <mergeCell ref="F487:F488"/>
    <mergeCell ref="B481:B482"/>
    <mergeCell ref="C481:C482"/>
    <mergeCell ref="D481:D482"/>
    <mergeCell ref="E481:E482"/>
    <mergeCell ref="F481:F482"/>
    <mergeCell ref="B483:B484"/>
    <mergeCell ref="C483:C484"/>
    <mergeCell ref="D483:D484"/>
    <mergeCell ref="E483:E484"/>
    <mergeCell ref="F483:F484"/>
    <mergeCell ref="B477:B478"/>
    <mergeCell ref="C477:C478"/>
    <mergeCell ref="D477:D478"/>
    <mergeCell ref="E477:E478"/>
    <mergeCell ref="F477:F478"/>
    <mergeCell ref="B479:B480"/>
    <mergeCell ref="C479:C480"/>
    <mergeCell ref="D479:D480"/>
    <mergeCell ref="E479:E480"/>
    <mergeCell ref="F479:F480"/>
    <mergeCell ref="B473:B474"/>
    <mergeCell ref="C473:C474"/>
    <mergeCell ref="D473:D474"/>
    <mergeCell ref="E473:E474"/>
    <mergeCell ref="F473:F474"/>
    <mergeCell ref="B475:B476"/>
    <mergeCell ref="C475:C476"/>
    <mergeCell ref="D475:D476"/>
    <mergeCell ref="E475:E476"/>
    <mergeCell ref="F475:F476"/>
    <mergeCell ref="B469:B470"/>
    <mergeCell ref="C469:C470"/>
    <mergeCell ref="D469:D470"/>
    <mergeCell ref="E469:E470"/>
    <mergeCell ref="F469:F470"/>
    <mergeCell ref="B471:B472"/>
    <mergeCell ref="C471:C472"/>
    <mergeCell ref="D471:D472"/>
    <mergeCell ref="E471:E472"/>
    <mergeCell ref="F471:F472"/>
    <mergeCell ref="B465:B466"/>
    <mergeCell ref="C465:C466"/>
    <mergeCell ref="D465:D466"/>
    <mergeCell ref="E465:E466"/>
    <mergeCell ref="F465:F466"/>
    <mergeCell ref="B467:B468"/>
    <mergeCell ref="C467:C468"/>
    <mergeCell ref="D467:D468"/>
    <mergeCell ref="E467:E468"/>
    <mergeCell ref="F467:F468"/>
    <mergeCell ref="B461:B462"/>
    <mergeCell ref="C461:C462"/>
    <mergeCell ref="D461:D462"/>
    <mergeCell ref="E461:E462"/>
    <mergeCell ref="F461:F462"/>
    <mergeCell ref="B463:B464"/>
    <mergeCell ref="C463:C464"/>
    <mergeCell ref="D463:D464"/>
    <mergeCell ref="E463:E464"/>
    <mergeCell ref="F463:F464"/>
    <mergeCell ref="B457:B458"/>
    <mergeCell ref="C457:C458"/>
    <mergeCell ref="D457:D458"/>
    <mergeCell ref="E457:E458"/>
    <mergeCell ref="F457:F458"/>
    <mergeCell ref="B459:B460"/>
    <mergeCell ref="C459:C460"/>
    <mergeCell ref="D459:D460"/>
    <mergeCell ref="E459:E460"/>
    <mergeCell ref="F459:F460"/>
    <mergeCell ref="B453:B454"/>
    <mergeCell ref="C453:C454"/>
    <mergeCell ref="D453:D454"/>
    <mergeCell ref="E453:E454"/>
    <mergeCell ref="F453:F454"/>
    <mergeCell ref="B455:B456"/>
    <mergeCell ref="C455:C456"/>
    <mergeCell ref="D455:D456"/>
    <mergeCell ref="E455:E456"/>
    <mergeCell ref="F455:F456"/>
    <mergeCell ref="B449:B450"/>
    <mergeCell ref="C449:C450"/>
    <mergeCell ref="D449:D450"/>
    <mergeCell ref="E449:E450"/>
    <mergeCell ref="F449:F450"/>
    <mergeCell ref="B451:B452"/>
    <mergeCell ref="C451:C452"/>
    <mergeCell ref="D451:D452"/>
    <mergeCell ref="E451:E452"/>
    <mergeCell ref="F451:F452"/>
    <mergeCell ref="B445:B446"/>
    <mergeCell ref="C445:C446"/>
    <mergeCell ref="D445:D446"/>
    <mergeCell ref="E445:E446"/>
    <mergeCell ref="F445:F446"/>
    <mergeCell ref="B447:B448"/>
    <mergeCell ref="C447:C448"/>
    <mergeCell ref="D447:D448"/>
    <mergeCell ref="E447:E448"/>
    <mergeCell ref="F447:F448"/>
    <mergeCell ref="B441:B442"/>
    <mergeCell ref="C441:C442"/>
    <mergeCell ref="D441:D442"/>
    <mergeCell ref="E441:E442"/>
    <mergeCell ref="F441:F442"/>
    <mergeCell ref="B443:B444"/>
    <mergeCell ref="C443:C444"/>
    <mergeCell ref="D443:D444"/>
    <mergeCell ref="E443:E444"/>
    <mergeCell ref="F443:F444"/>
    <mergeCell ref="B437:B438"/>
    <mergeCell ref="C437:C438"/>
    <mergeCell ref="D437:D438"/>
    <mergeCell ref="E437:E438"/>
    <mergeCell ref="F437:F438"/>
    <mergeCell ref="B439:B440"/>
    <mergeCell ref="C439:C440"/>
    <mergeCell ref="D439:D440"/>
    <mergeCell ref="E439:E440"/>
    <mergeCell ref="F439:F440"/>
    <mergeCell ref="B433:B434"/>
    <mergeCell ref="C433:C434"/>
    <mergeCell ref="D433:D434"/>
    <mergeCell ref="E433:E434"/>
    <mergeCell ref="F433:F434"/>
    <mergeCell ref="B435:B436"/>
    <mergeCell ref="C435:C436"/>
    <mergeCell ref="D435:D436"/>
    <mergeCell ref="E435:E436"/>
    <mergeCell ref="F435:F436"/>
    <mergeCell ref="B429:B430"/>
    <mergeCell ref="C429:C430"/>
    <mergeCell ref="D429:D430"/>
    <mergeCell ref="E429:E430"/>
    <mergeCell ref="F429:F430"/>
    <mergeCell ref="B431:B432"/>
    <mergeCell ref="C431:C432"/>
    <mergeCell ref="D431:D432"/>
    <mergeCell ref="E431:E432"/>
    <mergeCell ref="F431:F432"/>
    <mergeCell ref="B425:B426"/>
    <mergeCell ref="C425:C426"/>
    <mergeCell ref="D425:D426"/>
    <mergeCell ref="E425:E426"/>
    <mergeCell ref="F425:F426"/>
    <mergeCell ref="B427:B428"/>
    <mergeCell ref="C427:C428"/>
    <mergeCell ref="D427:D428"/>
    <mergeCell ref="E427:E428"/>
    <mergeCell ref="F427:F428"/>
    <mergeCell ref="B421:B422"/>
    <mergeCell ref="C421:C422"/>
    <mergeCell ref="D421:D422"/>
    <mergeCell ref="E421:E422"/>
    <mergeCell ref="F421:F422"/>
    <mergeCell ref="B423:B424"/>
    <mergeCell ref="C423:C424"/>
    <mergeCell ref="D423:D424"/>
    <mergeCell ref="E423:E424"/>
    <mergeCell ref="F423:F424"/>
    <mergeCell ref="B417:B418"/>
    <mergeCell ref="C417:C418"/>
    <mergeCell ref="D417:D418"/>
    <mergeCell ref="E417:E418"/>
    <mergeCell ref="F417:F418"/>
    <mergeCell ref="B419:B420"/>
    <mergeCell ref="C419:C420"/>
    <mergeCell ref="D419:D420"/>
    <mergeCell ref="E419:E420"/>
    <mergeCell ref="F419:F420"/>
    <mergeCell ref="B413:B414"/>
    <mergeCell ref="C413:C414"/>
    <mergeCell ref="D413:D414"/>
    <mergeCell ref="E413:E414"/>
    <mergeCell ref="F413:F414"/>
    <mergeCell ref="B415:B416"/>
    <mergeCell ref="C415:C416"/>
    <mergeCell ref="D415:D416"/>
    <mergeCell ref="E415:E416"/>
    <mergeCell ref="F415:F416"/>
    <mergeCell ref="B409:B410"/>
    <mergeCell ref="C409:C410"/>
    <mergeCell ref="D409:D410"/>
    <mergeCell ref="E409:E410"/>
    <mergeCell ref="F409:F410"/>
    <mergeCell ref="B411:B412"/>
    <mergeCell ref="C411:C412"/>
    <mergeCell ref="D411:D412"/>
    <mergeCell ref="E411:E412"/>
    <mergeCell ref="F411:F412"/>
    <mergeCell ref="B405:B406"/>
    <mergeCell ref="C405:C406"/>
    <mergeCell ref="D405:D406"/>
    <mergeCell ref="E405:E406"/>
    <mergeCell ref="F405:F406"/>
    <mergeCell ref="B407:B408"/>
    <mergeCell ref="C407:C408"/>
    <mergeCell ref="D407:D408"/>
    <mergeCell ref="E407:E408"/>
    <mergeCell ref="F407:F408"/>
    <mergeCell ref="B401:B402"/>
    <mergeCell ref="C401:C402"/>
    <mergeCell ref="D401:D402"/>
    <mergeCell ref="E401:E402"/>
    <mergeCell ref="F401:F402"/>
    <mergeCell ref="B403:B404"/>
    <mergeCell ref="C403:C404"/>
    <mergeCell ref="D403:D404"/>
    <mergeCell ref="E403:E404"/>
    <mergeCell ref="F403:F404"/>
    <mergeCell ref="B397:B398"/>
    <mergeCell ref="C397:C398"/>
    <mergeCell ref="D397:D398"/>
    <mergeCell ref="E397:E398"/>
    <mergeCell ref="F397:F398"/>
    <mergeCell ref="B399:B400"/>
    <mergeCell ref="C399:C400"/>
    <mergeCell ref="D399:D400"/>
    <mergeCell ref="E399:E400"/>
    <mergeCell ref="F399:F400"/>
    <mergeCell ref="B393:B394"/>
    <mergeCell ref="C393:C394"/>
    <mergeCell ref="D393:D394"/>
    <mergeCell ref="E393:E394"/>
    <mergeCell ref="F393:F394"/>
    <mergeCell ref="B395:B396"/>
    <mergeCell ref="C395:C396"/>
    <mergeCell ref="D395:D396"/>
    <mergeCell ref="E395:E396"/>
    <mergeCell ref="F395:F396"/>
    <mergeCell ref="B389:B390"/>
    <mergeCell ref="C389:C390"/>
    <mergeCell ref="D389:D390"/>
    <mergeCell ref="E389:E390"/>
    <mergeCell ref="F389:F390"/>
    <mergeCell ref="B391:B392"/>
    <mergeCell ref="C391:C392"/>
    <mergeCell ref="D391:D392"/>
    <mergeCell ref="E391:E392"/>
    <mergeCell ref="F391:F392"/>
    <mergeCell ref="B385:B386"/>
    <mergeCell ref="C385:C386"/>
    <mergeCell ref="D385:D386"/>
    <mergeCell ref="E385:E386"/>
    <mergeCell ref="F385:F386"/>
    <mergeCell ref="B387:B388"/>
    <mergeCell ref="C387:C388"/>
    <mergeCell ref="D387:D388"/>
    <mergeCell ref="E387:E388"/>
    <mergeCell ref="F387:F388"/>
    <mergeCell ref="B381:B382"/>
    <mergeCell ref="C381:C382"/>
    <mergeCell ref="D381:D382"/>
    <mergeCell ref="E381:E382"/>
    <mergeCell ref="F381:F382"/>
    <mergeCell ref="B383:B384"/>
    <mergeCell ref="C383:C384"/>
    <mergeCell ref="D383:D384"/>
    <mergeCell ref="E383:E384"/>
    <mergeCell ref="F383:F384"/>
    <mergeCell ref="B377:B378"/>
    <mergeCell ref="C377:C378"/>
    <mergeCell ref="D377:D378"/>
    <mergeCell ref="E377:E378"/>
    <mergeCell ref="F377:F378"/>
    <mergeCell ref="B379:B380"/>
    <mergeCell ref="C379:C380"/>
    <mergeCell ref="D379:D380"/>
    <mergeCell ref="E379:E380"/>
    <mergeCell ref="F379:F380"/>
    <mergeCell ref="B373:B374"/>
    <mergeCell ref="C373:C374"/>
    <mergeCell ref="D373:D374"/>
    <mergeCell ref="E373:E374"/>
    <mergeCell ref="F373:F374"/>
    <mergeCell ref="B375:B376"/>
    <mergeCell ref="C375:C376"/>
    <mergeCell ref="D375:D376"/>
    <mergeCell ref="E375:E376"/>
    <mergeCell ref="F375:F376"/>
    <mergeCell ref="B369:B370"/>
    <mergeCell ref="C369:C370"/>
    <mergeCell ref="D369:D370"/>
    <mergeCell ref="E369:E370"/>
    <mergeCell ref="F369:F370"/>
    <mergeCell ref="B371:B372"/>
    <mergeCell ref="C371:C372"/>
    <mergeCell ref="D371:D372"/>
    <mergeCell ref="E371:E372"/>
    <mergeCell ref="F371:F372"/>
    <mergeCell ref="B365:B366"/>
    <mergeCell ref="C365:C366"/>
    <mergeCell ref="D365:D366"/>
    <mergeCell ref="E365:E366"/>
    <mergeCell ref="F365:F366"/>
    <mergeCell ref="B367:B368"/>
    <mergeCell ref="C367:C368"/>
    <mergeCell ref="D367:D368"/>
    <mergeCell ref="E367:E368"/>
    <mergeCell ref="F367:F368"/>
    <mergeCell ref="B361:B362"/>
    <mergeCell ref="C361:C362"/>
    <mergeCell ref="D361:D362"/>
    <mergeCell ref="E361:E362"/>
    <mergeCell ref="F361:F362"/>
    <mergeCell ref="B363:B364"/>
    <mergeCell ref="C363:C364"/>
    <mergeCell ref="D363:D364"/>
    <mergeCell ref="E363:E364"/>
    <mergeCell ref="F363:F364"/>
    <mergeCell ref="B357:B358"/>
    <mergeCell ref="C357:C358"/>
    <mergeCell ref="D357:D358"/>
    <mergeCell ref="E357:E358"/>
    <mergeCell ref="F357:F358"/>
    <mergeCell ref="B359:B360"/>
    <mergeCell ref="C359:C360"/>
    <mergeCell ref="D359:D360"/>
    <mergeCell ref="E359:E360"/>
    <mergeCell ref="F359:F360"/>
    <mergeCell ref="B353:B354"/>
    <mergeCell ref="C353:C354"/>
    <mergeCell ref="D353:D354"/>
    <mergeCell ref="E353:E354"/>
    <mergeCell ref="F353:F354"/>
    <mergeCell ref="B355:B356"/>
    <mergeCell ref="C355:C356"/>
    <mergeCell ref="D355:D356"/>
    <mergeCell ref="E355:E356"/>
    <mergeCell ref="F355:F356"/>
    <mergeCell ref="B349:B350"/>
    <mergeCell ref="C349:C350"/>
    <mergeCell ref="D349:D350"/>
    <mergeCell ref="E349:E350"/>
    <mergeCell ref="F349:F350"/>
    <mergeCell ref="B351:B352"/>
    <mergeCell ref="C351:C352"/>
    <mergeCell ref="D351:D352"/>
    <mergeCell ref="E351:E352"/>
    <mergeCell ref="F351:F352"/>
    <mergeCell ref="B343:B344"/>
    <mergeCell ref="C343:C344"/>
    <mergeCell ref="D343:D344"/>
    <mergeCell ref="E343:E344"/>
    <mergeCell ref="F343:F344"/>
    <mergeCell ref="B345:B346"/>
    <mergeCell ref="C345:C346"/>
    <mergeCell ref="D345:D346"/>
    <mergeCell ref="E345:E346"/>
    <mergeCell ref="F345:F346"/>
    <mergeCell ref="B339:B340"/>
    <mergeCell ref="C339:C340"/>
    <mergeCell ref="D339:D340"/>
    <mergeCell ref="E339:E340"/>
    <mergeCell ref="F339:F340"/>
    <mergeCell ref="B341:B342"/>
    <mergeCell ref="C341:C342"/>
    <mergeCell ref="D341:D342"/>
    <mergeCell ref="E341:E342"/>
    <mergeCell ref="F341:F342"/>
    <mergeCell ref="B335:B336"/>
    <mergeCell ref="C335:C336"/>
    <mergeCell ref="D335:D336"/>
    <mergeCell ref="E335:E336"/>
    <mergeCell ref="F335:F336"/>
    <mergeCell ref="B337:B338"/>
    <mergeCell ref="C337:C338"/>
    <mergeCell ref="D337:D338"/>
    <mergeCell ref="E337:E338"/>
    <mergeCell ref="F337:F338"/>
    <mergeCell ref="B331:B332"/>
    <mergeCell ref="C331:C332"/>
    <mergeCell ref="D331:D332"/>
    <mergeCell ref="E331:E332"/>
    <mergeCell ref="F331:F332"/>
    <mergeCell ref="B333:B334"/>
    <mergeCell ref="C333:C334"/>
    <mergeCell ref="D333:D334"/>
    <mergeCell ref="E333:E334"/>
    <mergeCell ref="F333:F334"/>
    <mergeCell ref="B327:B328"/>
    <mergeCell ref="C327:C328"/>
    <mergeCell ref="D327:D328"/>
    <mergeCell ref="E327:E328"/>
    <mergeCell ref="F327:F328"/>
    <mergeCell ref="B329:B330"/>
    <mergeCell ref="C329:C330"/>
    <mergeCell ref="D329:D330"/>
    <mergeCell ref="E329:E330"/>
    <mergeCell ref="F329:F330"/>
    <mergeCell ref="B323:B324"/>
    <mergeCell ref="C323:C324"/>
    <mergeCell ref="D323:D324"/>
    <mergeCell ref="E323:E324"/>
    <mergeCell ref="F323:F324"/>
    <mergeCell ref="B325:B326"/>
    <mergeCell ref="C325:C326"/>
    <mergeCell ref="D325:D326"/>
    <mergeCell ref="E325:E326"/>
    <mergeCell ref="F325:F326"/>
    <mergeCell ref="B319:B320"/>
    <mergeCell ref="C319:C320"/>
    <mergeCell ref="D319:D320"/>
    <mergeCell ref="E319:E320"/>
    <mergeCell ref="F319:F320"/>
    <mergeCell ref="B321:B322"/>
    <mergeCell ref="C321:C322"/>
    <mergeCell ref="D321:D322"/>
    <mergeCell ref="E321:E322"/>
    <mergeCell ref="F321:F322"/>
    <mergeCell ref="B315:B316"/>
    <mergeCell ref="C315:C316"/>
    <mergeCell ref="D315:D316"/>
    <mergeCell ref="E315:E316"/>
    <mergeCell ref="F315:F316"/>
    <mergeCell ref="B317:B318"/>
    <mergeCell ref="C317:C318"/>
    <mergeCell ref="D317:D318"/>
    <mergeCell ref="E317:E318"/>
    <mergeCell ref="F317:F318"/>
    <mergeCell ref="B311:B312"/>
    <mergeCell ref="C311:C312"/>
    <mergeCell ref="D311:D312"/>
    <mergeCell ref="E311:E312"/>
    <mergeCell ref="F311:F312"/>
    <mergeCell ref="B313:B314"/>
    <mergeCell ref="C313:C314"/>
    <mergeCell ref="D313:D314"/>
    <mergeCell ref="E313:E314"/>
    <mergeCell ref="F313:F314"/>
    <mergeCell ref="B307:B308"/>
    <mergeCell ref="C307:C308"/>
    <mergeCell ref="D307:D308"/>
    <mergeCell ref="E307:E308"/>
    <mergeCell ref="F307:F308"/>
    <mergeCell ref="B309:B310"/>
    <mergeCell ref="C309:C310"/>
    <mergeCell ref="D309:D310"/>
    <mergeCell ref="E309:E310"/>
    <mergeCell ref="F309:F310"/>
    <mergeCell ref="B303:B304"/>
    <mergeCell ref="C303:C304"/>
    <mergeCell ref="D303:D304"/>
    <mergeCell ref="E303:E304"/>
    <mergeCell ref="F303:F304"/>
    <mergeCell ref="B305:B306"/>
    <mergeCell ref="C305:C306"/>
    <mergeCell ref="D305:D306"/>
    <mergeCell ref="E305:E306"/>
    <mergeCell ref="F305:F306"/>
    <mergeCell ref="B299:B300"/>
    <mergeCell ref="C299:C300"/>
    <mergeCell ref="D299:D300"/>
    <mergeCell ref="E299:E300"/>
    <mergeCell ref="F299:F300"/>
    <mergeCell ref="B301:B302"/>
    <mergeCell ref="C301:C302"/>
    <mergeCell ref="D301:D302"/>
    <mergeCell ref="E301:E302"/>
    <mergeCell ref="F301:F302"/>
    <mergeCell ref="B295:B296"/>
    <mergeCell ref="C295:C296"/>
    <mergeCell ref="D295:D296"/>
    <mergeCell ref="E295:E296"/>
    <mergeCell ref="F295:F296"/>
    <mergeCell ref="B297:B298"/>
    <mergeCell ref="C297:C298"/>
    <mergeCell ref="D297:D298"/>
    <mergeCell ref="E297:E298"/>
    <mergeCell ref="F297:F298"/>
    <mergeCell ref="B291:B292"/>
    <mergeCell ref="C291:C292"/>
    <mergeCell ref="D291:D292"/>
    <mergeCell ref="E291:E292"/>
    <mergeCell ref="F291:F292"/>
    <mergeCell ref="B293:B294"/>
    <mergeCell ref="C293:C294"/>
    <mergeCell ref="D293:D294"/>
    <mergeCell ref="E293:E294"/>
    <mergeCell ref="F293:F294"/>
    <mergeCell ref="B287:B288"/>
    <mergeCell ref="C287:C288"/>
    <mergeCell ref="D287:D288"/>
    <mergeCell ref="E287:E288"/>
    <mergeCell ref="F287:F288"/>
    <mergeCell ref="B289:B290"/>
    <mergeCell ref="C289:C290"/>
    <mergeCell ref="D289:D290"/>
    <mergeCell ref="E289:E290"/>
    <mergeCell ref="F289:F290"/>
    <mergeCell ref="B283:B284"/>
    <mergeCell ref="C283:C284"/>
    <mergeCell ref="D283:D284"/>
    <mergeCell ref="E283:E284"/>
    <mergeCell ref="F283:F284"/>
    <mergeCell ref="B285:B286"/>
    <mergeCell ref="C285:C286"/>
    <mergeCell ref="D285:D286"/>
    <mergeCell ref="E285:E286"/>
    <mergeCell ref="F285:F286"/>
    <mergeCell ref="B279:B280"/>
    <mergeCell ref="C279:C280"/>
    <mergeCell ref="D279:D280"/>
    <mergeCell ref="E279:E280"/>
    <mergeCell ref="F279:F280"/>
    <mergeCell ref="B281:B282"/>
    <mergeCell ref="C281:C282"/>
    <mergeCell ref="D281:D282"/>
    <mergeCell ref="E281:E282"/>
    <mergeCell ref="F281:F282"/>
    <mergeCell ref="B275:B276"/>
    <mergeCell ref="C275:C276"/>
    <mergeCell ref="D275:D276"/>
    <mergeCell ref="E275:E276"/>
    <mergeCell ref="F275:F276"/>
    <mergeCell ref="B277:B278"/>
    <mergeCell ref="C277:C278"/>
    <mergeCell ref="D277:D278"/>
    <mergeCell ref="E277:E278"/>
    <mergeCell ref="F277:F278"/>
    <mergeCell ref="B271:B272"/>
    <mergeCell ref="C271:C272"/>
    <mergeCell ref="D271:D272"/>
    <mergeCell ref="E271:E272"/>
    <mergeCell ref="F271:F272"/>
    <mergeCell ref="B273:B274"/>
    <mergeCell ref="C273:C274"/>
    <mergeCell ref="D273:D274"/>
    <mergeCell ref="E273:E274"/>
    <mergeCell ref="F273:F274"/>
    <mergeCell ref="B267:B268"/>
    <mergeCell ref="C267:C268"/>
    <mergeCell ref="D267:D268"/>
    <mergeCell ref="E267:E268"/>
    <mergeCell ref="F267:F268"/>
    <mergeCell ref="B269:B270"/>
    <mergeCell ref="C269:C270"/>
    <mergeCell ref="D269:D270"/>
    <mergeCell ref="E269:E270"/>
    <mergeCell ref="F269:F270"/>
    <mergeCell ref="B263:B264"/>
    <mergeCell ref="C263:C264"/>
    <mergeCell ref="D263:D264"/>
    <mergeCell ref="E263:E264"/>
    <mergeCell ref="F263:F264"/>
    <mergeCell ref="B265:B266"/>
    <mergeCell ref="C265:C266"/>
    <mergeCell ref="D265:D266"/>
    <mergeCell ref="E265:E266"/>
    <mergeCell ref="F265:F266"/>
    <mergeCell ref="B259:B260"/>
    <mergeCell ref="C259:C260"/>
    <mergeCell ref="D259:D260"/>
    <mergeCell ref="E259:E260"/>
    <mergeCell ref="F259:F260"/>
    <mergeCell ref="B261:B262"/>
    <mergeCell ref="C261:C262"/>
    <mergeCell ref="D261:D262"/>
    <mergeCell ref="E261:E262"/>
    <mergeCell ref="F261:F262"/>
    <mergeCell ref="B255:B256"/>
    <mergeCell ref="C255:C256"/>
    <mergeCell ref="D255:D256"/>
    <mergeCell ref="E255:E256"/>
    <mergeCell ref="F255:F256"/>
    <mergeCell ref="B257:B258"/>
    <mergeCell ref="C257:C258"/>
    <mergeCell ref="D257:D258"/>
    <mergeCell ref="E257:E258"/>
    <mergeCell ref="F257:F258"/>
    <mergeCell ref="B251:B252"/>
    <mergeCell ref="C251:C252"/>
    <mergeCell ref="D251:D252"/>
    <mergeCell ref="E251:E252"/>
    <mergeCell ref="F251:F252"/>
    <mergeCell ref="B253:B254"/>
    <mergeCell ref="C253:C254"/>
    <mergeCell ref="D253:D254"/>
    <mergeCell ref="E253:E254"/>
    <mergeCell ref="F253:F254"/>
    <mergeCell ref="B247:B248"/>
    <mergeCell ref="C247:C248"/>
    <mergeCell ref="D247:D248"/>
    <mergeCell ref="E247:E248"/>
    <mergeCell ref="F247:F248"/>
    <mergeCell ref="B249:B250"/>
    <mergeCell ref="C249:C250"/>
    <mergeCell ref="D249:D250"/>
    <mergeCell ref="E249:E250"/>
    <mergeCell ref="F249:F250"/>
    <mergeCell ref="B243:B244"/>
    <mergeCell ref="C243:C244"/>
    <mergeCell ref="D243:D244"/>
    <mergeCell ref="E243:E244"/>
    <mergeCell ref="F243:F244"/>
    <mergeCell ref="B245:B246"/>
    <mergeCell ref="C245:C246"/>
    <mergeCell ref="D245:D246"/>
    <mergeCell ref="E245:E246"/>
    <mergeCell ref="F245:F246"/>
    <mergeCell ref="B239:B240"/>
    <mergeCell ref="C239:C240"/>
    <mergeCell ref="D239:D240"/>
    <mergeCell ref="E239:E240"/>
    <mergeCell ref="F239:F240"/>
    <mergeCell ref="B241:B242"/>
    <mergeCell ref="C241:C242"/>
    <mergeCell ref="D241:D242"/>
    <mergeCell ref="E241:E242"/>
    <mergeCell ref="F241:F242"/>
    <mergeCell ref="B235:B236"/>
    <mergeCell ref="C235:C236"/>
    <mergeCell ref="D235:D236"/>
    <mergeCell ref="E235:E236"/>
    <mergeCell ref="F235:F236"/>
    <mergeCell ref="B237:B238"/>
    <mergeCell ref="C237:C238"/>
    <mergeCell ref="D237:D238"/>
    <mergeCell ref="E237:E238"/>
    <mergeCell ref="F237:F238"/>
    <mergeCell ref="B231:B232"/>
    <mergeCell ref="C231:C232"/>
    <mergeCell ref="D231:D232"/>
    <mergeCell ref="E231:E232"/>
    <mergeCell ref="F231:F232"/>
    <mergeCell ref="B233:B234"/>
    <mergeCell ref="C233:C234"/>
    <mergeCell ref="D233:D234"/>
    <mergeCell ref="E233:E234"/>
    <mergeCell ref="F233:F234"/>
    <mergeCell ref="B227:B228"/>
    <mergeCell ref="C227:C228"/>
    <mergeCell ref="D227:D228"/>
    <mergeCell ref="E227:E228"/>
    <mergeCell ref="F227:F228"/>
    <mergeCell ref="B229:B230"/>
    <mergeCell ref="C229:C230"/>
    <mergeCell ref="D229:D230"/>
    <mergeCell ref="E229:E230"/>
    <mergeCell ref="F229:F230"/>
    <mergeCell ref="B223:B224"/>
    <mergeCell ref="C223:C224"/>
    <mergeCell ref="D223:D224"/>
    <mergeCell ref="E223:E224"/>
    <mergeCell ref="F223:F224"/>
    <mergeCell ref="B225:B226"/>
    <mergeCell ref="C225:C226"/>
    <mergeCell ref="D225:D226"/>
    <mergeCell ref="E225:E226"/>
    <mergeCell ref="F225:F226"/>
    <mergeCell ref="B219:B220"/>
    <mergeCell ref="C219:C220"/>
    <mergeCell ref="D219:D220"/>
    <mergeCell ref="E219:E220"/>
    <mergeCell ref="F219:F220"/>
    <mergeCell ref="B221:B222"/>
    <mergeCell ref="C221:C222"/>
    <mergeCell ref="D221:D222"/>
    <mergeCell ref="E221:E222"/>
    <mergeCell ref="F221:F222"/>
    <mergeCell ref="B215:B216"/>
    <mergeCell ref="C215:C216"/>
    <mergeCell ref="D215:D216"/>
    <mergeCell ref="E215:E216"/>
    <mergeCell ref="F215:F216"/>
    <mergeCell ref="B217:B218"/>
    <mergeCell ref="C217:C218"/>
    <mergeCell ref="D217:D218"/>
    <mergeCell ref="E217:E218"/>
    <mergeCell ref="F217:F218"/>
    <mergeCell ref="B211:B212"/>
    <mergeCell ref="C211:C212"/>
    <mergeCell ref="D211:D212"/>
    <mergeCell ref="E211:E212"/>
    <mergeCell ref="F211:F212"/>
    <mergeCell ref="B213:B214"/>
    <mergeCell ref="C213:C214"/>
    <mergeCell ref="D213:D214"/>
    <mergeCell ref="E213:E214"/>
    <mergeCell ref="F213:F214"/>
    <mergeCell ref="B207:B208"/>
    <mergeCell ref="C207:C208"/>
    <mergeCell ref="D207:D208"/>
    <mergeCell ref="E207:E208"/>
    <mergeCell ref="F207:F208"/>
    <mergeCell ref="B209:B210"/>
    <mergeCell ref="C209:C210"/>
    <mergeCell ref="D209:D210"/>
    <mergeCell ref="E209:E210"/>
    <mergeCell ref="F209:F210"/>
    <mergeCell ref="B203:B204"/>
    <mergeCell ref="C203:C204"/>
    <mergeCell ref="D203:D204"/>
    <mergeCell ref="E203:E204"/>
    <mergeCell ref="F203:F204"/>
    <mergeCell ref="B205:B206"/>
    <mergeCell ref="C205:C206"/>
    <mergeCell ref="D205:D206"/>
    <mergeCell ref="E205:E206"/>
    <mergeCell ref="F205:F206"/>
    <mergeCell ref="B199:B200"/>
    <mergeCell ref="C199:C200"/>
    <mergeCell ref="D199:D200"/>
    <mergeCell ref="E199:E200"/>
    <mergeCell ref="F199:F200"/>
    <mergeCell ref="B201:B202"/>
    <mergeCell ref="C201:C202"/>
    <mergeCell ref="D201:D202"/>
    <mergeCell ref="E201:E202"/>
    <mergeCell ref="F201:F202"/>
    <mergeCell ref="B195:B196"/>
    <mergeCell ref="C195:C196"/>
    <mergeCell ref="D195:D196"/>
    <mergeCell ref="E195:E196"/>
    <mergeCell ref="F195:F196"/>
    <mergeCell ref="B197:B198"/>
    <mergeCell ref="C197:C198"/>
    <mergeCell ref="D197:D198"/>
    <mergeCell ref="E197:E198"/>
    <mergeCell ref="F197:F198"/>
    <mergeCell ref="B191:B192"/>
    <mergeCell ref="C191:C192"/>
    <mergeCell ref="D191:D192"/>
    <mergeCell ref="E191:E192"/>
    <mergeCell ref="F191:F192"/>
    <mergeCell ref="B193:B194"/>
    <mergeCell ref="C193:C194"/>
    <mergeCell ref="D193:D194"/>
    <mergeCell ref="E193:E194"/>
    <mergeCell ref="F193:F194"/>
    <mergeCell ref="B187:B188"/>
    <mergeCell ref="C187:C188"/>
    <mergeCell ref="D187:D188"/>
    <mergeCell ref="E187:E188"/>
    <mergeCell ref="F187:F188"/>
    <mergeCell ref="B189:B190"/>
    <mergeCell ref="C189:C190"/>
    <mergeCell ref="D189:D190"/>
    <mergeCell ref="E189:E190"/>
    <mergeCell ref="F189:F190"/>
    <mergeCell ref="B183:B184"/>
    <mergeCell ref="C183:C184"/>
    <mergeCell ref="D183:D184"/>
    <mergeCell ref="E183:E184"/>
    <mergeCell ref="F183:F184"/>
    <mergeCell ref="B185:B186"/>
    <mergeCell ref="C185:C186"/>
    <mergeCell ref="D185:D186"/>
    <mergeCell ref="E185:E186"/>
    <mergeCell ref="F185:F186"/>
    <mergeCell ref="B179:B180"/>
    <mergeCell ref="C179:C180"/>
    <mergeCell ref="D179:D180"/>
    <mergeCell ref="E179:E180"/>
    <mergeCell ref="F179:F180"/>
    <mergeCell ref="B181:B182"/>
    <mergeCell ref="C181:C182"/>
    <mergeCell ref="D181:D182"/>
    <mergeCell ref="E181:E182"/>
    <mergeCell ref="F181:F182"/>
    <mergeCell ref="B173:B174"/>
    <mergeCell ref="C173:C174"/>
    <mergeCell ref="D173:D174"/>
    <mergeCell ref="E173:E174"/>
    <mergeCell ref="F173:F174"/>
    <mergeCell ref="B175:B176"/>
    <mergeCell ref="C175:C176"/>
    <mergeCell ref="D175:D176"/>
    <mergeCell ref="E175:E176"/>
    <mergeCell ref="F175:F176"/>
    <mergeCell ref="B169:B170"/>
    <mergeCell ref="C169:C170"/>
    <mergeCell ref="D169:D170"/>
    <mergeCell ref="E169:E170"/>
    <mergeCell ref="F169:F170"/>
    <mergeCell ref="B171:B172"/>
    <mergeCell ref="C171:C172"/>
    <mergeCell ref="D171:D172"/>
    <mergeCell ref="E171:E172"/>
    <mergeCell ref="F171:F172"/>
    <mergeCell ref="B165:B166"/>
    <mergeCell ref="C165:C166"/>
    <mergeCell ref="D165:D166"/>
    <mergeCell ref="E165:E166"/>
    <mergeCell ref="F165:F166"/>
    <mergeCell ref="B167:B168"/>
    <mergeCell ref="C167:C168"/>
    <mergeCell ref="D167:D168"/>
    <mergeCell ref="E167:E168"/>
    <mergeCell ref="F167:F168"/>
    <mergeCell ref="B161:B162"/>
    <mergeCell ref="C161:C162"/>
    <mergeCell ref="D161:D162"/>
    <mergeCell ref="E161:E162"/>
    <mergeCell ref="F161:F162"/>
    <mergeCell ref="B163:B164"/>
    <mergeCell ref="C163:C164"/>
    <mergeCell ref="D163:D164"/>
    <mergeCell ref="E163:E164"/>
    <mergeCell ref="F163:F164"/>
    <mergeCell ref="B157:B158"/>
    <mergeCell ref="C157:C158"/>
    <mergeCell ref="D157:D158"/>
    <mergeCell ref="E157:E158"/>
    <mergeCell ref="F157:F158"/>
    <mergeCell ref="B159:B160"/>
    <mergeCell ref="C159:C160"/>
    <mergeCell ref="D159:D160"/>
    <mergeCell ref="E159:E160"/>
    <mergeCell ref="F159:F160"/>
    <mergeCell ref="B153:B154"/>
    <mergeCell ref="C153:C154"/>
    <mergeCell ref="D153:D154"/>
    <mergeCell ref="E153:E154"/>
    <mergeCell ref="F153:F154"/>
    <mergeCell ref="B155:B156"/>
    <mergeCell ref="C155:C156"/>
    <mergeCell ref="D155:D156"/>
    <mergeCell ref="E155:E156"/>
    <mergeCell ref="F155:F156"/>
    <mergeCell ref="B149:B150"/>
    <mergeCell ref="C149:C150"/>
    <mergeCell ref="D149:D150"/>
    <mergeCell ref="E149:E150"/>
    <mergeCell ref="F149:F150"/>
    <mergeCell ref="B151:B152"/>
    <mergeCell ref="C151:C152"/>
    <mergeCell ref="D151:D152"/>
    <mergeCell ref="E151:E152"/>
    <mergeCell ref="F151:F152"/>
    <mergeCell ref="B145:B146"/>
    <mergeCell ref="C145:C146"/>
    <mergeCell ref="D145:D146"/>
    <mergeCell ref="E145:E146"/>
    <mergeCell ref="F145:F146"/>
    <mergeCell ref="B147:B148"/>
    <mergeCell ref="C147:C148"/>
    <mergeCell ref="D147:D148"/>
    <mergeCell ref="E147:E148"/>
    <mergeCell ref="F147:F148"/>
    <mergeCell ref="B141:B142"/>
    <mergeCell ref="C141:C142"/>
    <mergeCell ref="D141:D142"/>
    <mergeCell ref="E141:E142"/>
    <mergeCell ref="F141:F142"/>
    <mergeCell ref="B143:B144"/>
    <mergeCell ref="C143:C144"/>
    <mergeCell ref="D143:D144"/>
    <mergeCell ref="E143:E144"/>
    <mergeCell ref="F143:F144"/>
    <mergeCell ref="B137:B138"/>
    <mergeCell ref="C137:C138"/>
    <mergeCell ref="D137:D138"/>
    <mergeCell ref="E137:E138"/>
    <mergeCell ref="F137:F138"/>
    <mergeCell ref="B139:B140"/>
    <mergeCell ref="C139:C140"/>
    <mergeCell ref="D139:D140"/>
    <mergeCell ref="E139:E140"/>
    <mergeCell ref="F139:F140"/>
    <mergeCell ref="B133:B134"/>
    <mergeCell ref="C133:C134"/>
    <mergeCell ref="D133:D134"/>
    <mergeCell ref="E133:E134"/>
    <mergeCell ref="F133:F134"/>
    <mergeCell ref="B135:B136"/>
    <mergeCell ref="C135:C136"/>
    <mergeCell ref="D135:D136"/>
    <mergeCell ref="E135:E136"/>
    <mergeCell ref="F135:F136"/>
    <mergeCell ref="B129:B130"/>
    <mergeCell ref="C129:C130"/>
    <mergeCell ref="D129:D130"/>
    <mergeCell ref="E129:E130"/>
    <mergeCell ref="F129:F130"/>
    <mergeCell ref="B131:B132"/>
    <mergeCell ref="C131:C132"/>
    <mergeCell ref="D131:D132"/>
    <mergeCell ref="E131:E132"/>
    <mergeCell ref="F131:F132"/>
    <mergeCell ref="B125:B126"/>
    <mergeCell ref="C125:C126"/>
    <mergeCell ref="D125:D126"/>
    <mergeCell ref="E125:E126"/>
    <mergeCell ref="F125:F126"/>
    <mergeCell ref="B127:B128"/>
    <mergeCell ref="C127:C128"/>
    <mergeCell ref="D127:D128"/>
    <mergeCell ref="E127:E128"/>
    <mergeCell ref="F127:F128"/>
    <mergeCell ref="B121:B122"/>
    <mergeCell ref="C121:C122"/>
    <mergeCell ref="D121:D122"/>
    <mergeCell ref="E121:E122"/>
    <mergeCell ref="F121:F122"/>
    <mergeCell ref="B123:B124"/>
    <mergeCell ref="C123:C124"/>
    <mergeCell ref="D123:D124"/>
    <mergeCell ref="E123:E124"/>
    <mergeCell ref="F123:F124"/>
    <mergeCell ref="B117:B118"/>
    <mergeCell ref="C117:C118"/>
    <mergeCell ref="D117:D118"/>
    <mergeCell ref="E117:E118"/>
    <mergeCell ref="F117:F118"/>
    <mergeCell ref="B119:B120"/>
    <mergeCell ref="C119:C120"/>
    <mergeCell ref="D119:D120"/>
    <mergeCell ref="E119:E120"/>
    <mergeCell ref="F119:F120"/>
    <mergeCell ref="B113:B114"/>
    <mergeCell ref="C113:C114"/>
    <mergeCell ref="D113:D114"/>
    <mergeCell ref="E113:E114"/>
    <mergeCell ref="F113:F114"/>
    <mergeCell ref="B115:B116"/>
    <mergeCell ref="C115:C116"/>
    <mergeCell ref="D115:D116"/>
    <mergeCell ref="E115:E116"/>
    <mergeCell ref="F115:F116"/>
    <mergeCell ref="B109:B110"/>
    <mergeCell ref="C109:C110"/>
    <mergeCell ref="D109:D110"/>
    <mergeCell ref="E109:E110"/>
    <mergeCell ref="F109:F110"/>
    <mergeCell ref="B111:B112"/>
    <mergeCell ref="C111:C112"/>
    <mergeCell ref="D111:D112"/>
    <mergeCell ref="E111:E112"/>
    <mergeCell ref="F111:F112"/>
    <mergeCell ref="B105:B106"/>
    <mergeCell ref="C105:C106"/>
    <mergeCell ref="D105:D106"/>
    <mergeCell ref="E105:E106"/>
    <mergeCell ref="F105:F106"/>
    <mergeCell ref="B107:B108"/>
    <mergeCell ref="C107:C108"/>
    <mergeCell ref="D107:D108"/>
    <mergeCell ref="E107:E108"/>
    <mergeCell ref="F107:F108"/>
    <mergeCell ref="B101:B102"/>
    <mergeCell ref="C101:C102"/>
    <mergeCell ref="D101:D102"/>
    <mergeCell ref="E101:E102"/>
    <mergeCell ref="F101:F102"/>
    <mergeCell ref="B103:B104"/>
    <mergeCell ref="C103:C104"/>
    <mergeCell ref="D103:D104"/>
    <mergeCell ref="E103:E104"/>
    <mergeCell ref="F103:F104"/>
    <mergeCell ref="B97:B98"/>
    <mergeCell ref="C97:C98"/>
    <mergeCell ref="D97:D98"/>
    <mergeCell ref="E97:E98"/>
    <mergeCell ref="F97:F98"/>
    <mergeCell ref="B99:B100"/>
    <mergeCell ref="C99:C100"/>
    <mergeCell ref="D99:D100"/>
    <mergeCell ref="E99:E100"/>
    <mergeCell ref="F99:F100"/>
    <mergeCell ref="B93:B94"/>
    <mergeCell ref="C93:C94"/>
    <mergeCell ref="D93:D94"/>
    <mergeCell ref="E93:E94"/>
    <mergeCell ref="F93:F94"/>
    <mergeCell ref="B95:B96"/>
    <mergeCell ref="C95:C96"/>
    <mergeCell ref="D95:D96"/>
    <mergeCell ref="E95:E96"/>
    <mergeCell ref="F95:F96"/>
    <mergeCell ref="B89:B90"/>
    <mergeCell ref="C89:C90"/>
    <mergeCell ref="D89:D90"/>
    <mergeCell ref="E89:E90"/>
    <mergeCell ref="F89:F90"/>
    <mergeCell ref="B91:B92"/>
    <mergeCell ref="C91:C92"/>
    <mergeCell ref="D91:D92"/>
    <mergeCell ref="E91:E92"/>
    <mergeCell ref="F91:F92"/>
    <mergeCell ref="B85:B86"/>
    <mergeCell ref="C85:C86"/>
    <mergeCell ref="D85:D86"/>
    <mergeCell ref="E85:E86"/>
    <mergeCell ref="F85:F86"/>
    <mergeCell ref="B87:B88"/>
    <mergeCell ref="C87:C88"/>
    <mergeCell ref="D87:D88"/>
    <mergeCell ref="E87:E88"/>
    <mergeCell ref="F87:F88"/>
    <mergeCell ref="B81:B82"/>
    <mergeCell ref="C81:C82"/>
    <mergeCell ref="D81:D82"/>
    <mergeCell ref="E81:E82"/>
    <mergeCell ref="F81:F82"/>
    <mergeCell ref="B83:B84"/>
    <mergeCell ref="C83:C84"/>
    <mergeCell ref="D83:D84"/>
    <mergeCell ref="E83:E84"/>
    <mergeCell ref="F83:F84"/>
    <mergeCell ref="B77:B78"/>
    <mergeCell ref="C77:C78"/>
    <mergeCell ref="D77:D78"/>
    <mergeCell ref="E77:E78"/>
    <mergeCell ref="F77:F78"/>
    <mergeCell ref="B79:B80"/>
    <mergeCell ref="C79:C80"/>
    <mergeCell ref="D79:D80"/>
    <mergeCell ref="E79:E80"/>
    <mergeCell ref="F79:F80"/>
    <mergeCell ref="B73:B74"/>
    <mergeCell ref="C73:C74"/>
    <mergeCell ref="D73:D74"/>
    <mergeCell ref="E73:E74"/>
    <mergeCell ref="F73:F74"/>
    <mergeCell ref="B75:B76"/>
    <mergeCell ref="C75:C76"/>
    <mergeCell ref="D75:D76"/>
    <mergeCell ref="E75:E76"/>
    <mergeCell ref="F75:F76"/>
    <mergeCell ref="B69:B70"/>
    <mergeCell ref="C69:C70"/>
    <mergeCell ref="D69:D70"/>
    <mergeCell ref="E69:E70"/>
    <mergeCell ref="F69:F70"/>
    <mergeCell ref="B71:B72"/>
    <mergeCell ref="C71:C72"/>
    <mergeCell ref="D71:D72"/>
    <mergeCell ref="E71:E72"/>
    <mergeCell ref="F71:F72"/>
    <mergeCell ref="B65:B66"/>
    <mergeCell ref="C65:C66"/>
    <mergeCell ref="D65:D66"/>
    <mergeCell ref="E65:E66"/>
    <mergeCell ref="F65:F66"/>
    <mergeCell ref="B67:B68"/>
    <mergeCell ref="C67:C68"/>
    <mergeCell ref="D67:D68"/>
    <mergeCell ref="E67:E68"/>
    <mergeCell ref="F67:F68"/>
    <mergeCell ref="B61:B62"/>
    <mergeCell ref="C61:C62"/>
    <mergeCell ref="D61:D62"/>
    <mergeCell ref="E61:E62"/>
    <mergeCell ref="F61:F62"/>
    <mergeCell ref="B63:B64"/>
    <mergeCell ref="C63:C64"/>
    <mergeCell ref="D63:D64"/>
    <mergeCell ref="E63:E64"/>
    <mergeCell ref="F63:F64"/>
    <mergeCell ref="B57:B58"/>
    <mergeCell ref="C57:C58"/>
    <mergeCell ref="D57:D58"/>
    <mergeCell ref="E57:E58"/>
    <mergeCell ref="F57:F58"/>
    <mergeCell ref="B59:B60"/>
    <mergeCell ref="C59:C60"/>
    <mergeCell ref="D59:D60"/>
    <mergeCell ref="E59:E60"/>
    <mergeCell ref="F59:F60"/>
    <mergeCell ref="B53:B54"/>
    <mergeCell ref="C53:C54"/>
    <mergeCell ref="D53:D54"/>
    <mergeCell ref="E53:E54"/>
    <mergeCell ref="F53:F54"/>
    <mergeCell ref="B55:B56"/>
    <mergeCell ref="C55:C56"/>
    <mergeCell ref="D55:D56"/>
    <mergeCell ref="E55:E56"/>
    <mergeCell ref="F55:F56"/>
    <mergeCell ref="B49:B50"/>
    <mergeCell ref="C49:C50"/>
    <mergeCell ref="D49:D50"/>
    <mergeCell ref="E49:E50"/>
    <mergeCell ref="F49:F50"/>
    <mergeCell ref="B51:B52"/>
    <mergeCell ref="C51:C52"/>
    <mergeCell ref="D51:D52"/>
    <mergeCell ref="E51:E52"/>
    <mergeCell ref="F51:F52"/>
    <mergeCell ref="B45:B46"/>
    <mergeCell ref="C45:C46"/>
    <mergeCell ref="D45:D46"/>
    <mergeCell ref="E45:E46"/>
    <mergeCell ref="F45:F46"/>
    <mergeCell ref="B47:B48"/>
    <mergeCell ref="C47:C48"/>
    <mergeCell ref="D47:D48"/>
    <mergeCell ref="E47:E48"/>
    <mergeCell ref="F47:F48"/>
    <mergeCell ref="B41:B42"/>
    <mergeCell ref="C41:C42"/>
    <mergeCell ref="D41:D42"/>
    <mergeCell ref="E41:E42"/>
    <mergeCell ref="F41:F42"/>
    <mergeCell ref="B43:B44"/>
    <mergeCell ref="C43:C44"/>
    <mergeCell ref="D43:D44"/>
    <mergeCell ref="E43:E44"/>
    <mergeCell ref="F43:F44"/>
    <mergeCell ref="B37:B38"/>
    <mergeCell ref="C37:C38"/>
    <mergeCell ref="D37:D38"/>
    <mergeCell ref="E37:E38"/>
    <mergeCell ref="F37:F38"/>
    <mergeCell ref="B39:B40"/>
    <mergeCell ref="C39:C40"/>
    <mergeCell ref="D39:D40"/>
    <mergeCell ref="E39:E40"/>
    <mergeCell ref="F39:F40"/>
    <mergeCell ref="B33:B34"/>
    <mergeCell ref="C33:C34"/>
    <mergeCell ref="D33:D34"/>
    <mergeCell ref="E33:E34"/>
    <mergeCell ref="F33:F34"/>
    <mergeCell ref="B35:B36"/>
    <mergeCell ref="C35:C36"/>
    <mergeCell ref="D35:D36"/>
    <mergeCell ref="E35:E36"/>
    <mergeCell ref="F35:F36"/>
    <mergeCell ref="B29:B30"/>
    <mergeCell ref="C29:C30"/>
    <mergeCell ref="D29:D30"/>
    <mergeCell ref="E29:E30"/>
    <mergeCell ref="F29:F30"/>
    <mergeCell ref="B31:B32"/>
    <mergeCell ref="C31:C32"/>
    <mergeCell ref="D31:D32"/>
    <mergeCell ref="E31:E32"/>
    <mergeCell ref="F31:F32"/>
    <mergeCell ref="B25:B26"/>
    <mergeCell ref="C25:C26"/>
    <mergeCell ref="D25:D26"/>
    <mergeCell ref="E25:E26"/>
    <mergeCell ref="F25:F26"/>
    <mergeCell ref="B27:B28"/>
    <mergeCell ref="C27:C28"/>
    <mergeCell ref="D27:D28"/>
    <mergeCell ref="E27:E28"/>
    <mergeCell ref="F27:F28"/>
    <mergeCell ref="B21:B22"/>
    <mergeCell ref="C21:C22"/>
    <mergeCell ref="D21:D22"/>
    <mergeCell ref="E21:E22"/>
    <mergeCell ref="F21:F22"/>
    <mergeCell ref="B23:B24"/>
    <mergeCell ref="C23:C24"/>
    <mergeCell ref="D23:D24"/>
    <mergeCell ref="E23:E24"/>
    <mergeCell ref="F23:F24"/>
    <mergeCell ref="B17:B18"/>
    <mergeCell ref="C17:C18"/>
    <mergeCell ref="D17:D18"/>
    <mergeCell ref="E17:E18"/>
    <mergeCell ref="F17:F18"/>
    <mergeCell ref="B19:B20"/>
    <mergeCell ref="C19:C20"/>
    <mergeCell ref="D19:D20"/>
    <mergeCell ref="E19:E20"/>
    <mergeCell ref="F19:F20"/>
    <mergeCell ref="B13:B14"/>
    <mergeCell ref="C13:C14"/>
    <mergeCell ref="D13:D14"/>
    <mergeCell ref="E13:E14"/>
    <mergeCell ref="F13:F14"/>
    <mergeCell ref="B15:B16"/>
    <mergeCell ref="C15:C16"/>
    <mergeCell ref="D15:D16"/>
    <mergeCell ref="E15:E16"/>
    <mergeCell ref="F15:F16"/>
    <mergeCell ref="B9:B10"/>
    <mergeCell ref="C9:C10"/>
    <mergeCell ref="D9:D10"/>
    <mergeCell ref="E9:E10"/>
    <mergeCell ref="F9:F10"/>
    <mergeCell ref="B11:B12"/>
    <mergeCell ref="C11:C12"/>
    <mergeCell ref="D11:D12"/>
    <mergeCell ref="E11:E12"/>
    <mergeCell ref="F11:F12"/>
  </mergeCells>
  <hyperlinks>
    <hyperlink ref="A9" location="ID0E0TC0DA" display="ID0E0TC0DA" xr:uid="{0E70F941-EAA3-486A-87A2-84407E99EEBC}"/>
    <hyperlink ref="C9" location="ID0E02C0CA" display="ID0E02C0CA" xr:uid="{D91BE6B8-04B0-4C4B-BB64-8D3A7038AF7E}"/>
    <hyperlink ref="D9" location="ID0EA" display="ID0EA" xr:uid="{405FFF88-ED72-492B-97DF-092CFB49E289}"/>
    <hyperlink ref="E9" location="ID0E02B0CA" display="ID0E02B0CA" xr:uid="{0C771BA9-7248-43D7-AAD3-5EF46FBF9595}"/>
    <hyperlink ref="F9" location="ID0EA" display="ID0EA" xr:uid="{76E02332-5E10-4D10-9066-C0873AB927F6}"/>
    <hyperlink ref="A11" location="ID0E0SC0DA" display="ID0E0SC0DA" xr:uid="{67FBE251-E358-485C-8386-699831BAF324}"/>
    <hyperlink ref="C11" location="ID0E05C0CA" display="ID0E05C0CA" xr:uid="{1EFF035F-ECD0-451A-8B2F-4EF51B01390F}"/>
    <hyperlink ref="D11" location="ID0EA" display="ID0EA" xr:uid="{988EB61F-A1EA-4F11-ADB9-B38D1D309D96}"/>
    <hyperlink ref="E11" location="ID0E0JB0CA" display="ID0E0JB0CA" xr:uid="{14D560D7-E98A-4021-9B53-94EDF9982D8C}"/>
    <hyperlink ref="F11" location="ID0EA" display="ID0EA" xr:uid="{F86D9CFB-B430-49E9-BD38-4428C2386D64}"/>
    <hyperlink ref="A13" location="ID0E0RC0DA" display="ID0E0RC0DA" xr:uid="{98244387-1C6A-4B94-B572-80C5B6C3FDF3}"/>
    <hyperlink ref="C13" location="ID0ECCA" display="ID0ECCA" xr:uid="{C541350F-EC91-4AC0-91E3-73760394F15C}"/>
    <hyperlink ref="D13" location="ID0EA" display="ID0EA" xr:uid="{B2FE8125-0CC0-42EE-B03C-B1EF6BDD88A7}"/>
    <hyperlink ref="E13" location="ID0E04B0CA" display="ID0E04B0CA" xr:uid="{65EC7A12-1AFB-4F84-8712-66B92C6736DC}"/>
    <hyperlink ref="F13" location="ID0EA" display="ID0EA" xr:uid="{81A218B3-D2F0-45B1-B579-6E32493E03B6}"/>
    <hyperlink ref="A15" location="ID0E0QC0DA" display="ID0E0QC0DA" xr:uid="{FE4A91E1-7747-4D79-BE3B-6C0B47F057E3}"/>
    <hyperlink ref="C15" location="ID0E04B0CA" display="ID0E04B0CA" xr:uid="{DABE0B58-2BBD-4036-B829-99DCB0357765}"/>
    <hyperlink ref="D15" location="ID0EA" display="ID0EA" xr:uid="{5C51966E-00A9-446C-BEA3-ED4A14A38D4B}"/>
    <hyperlink ref="E15" location="ID0ECCA" display="ID0ECCA" xr:uid="{E2E0FA3B-37DF-4220-B24B-AB28C031E842}"/>
    <hyperlink ref="F15" location="ID0EA" display="ID0EA" xr:uid="{FC8BDDBA-BDA6-49CF-A0AB-F8AB6B6C2D4B}"/>
    <hyperlink ref="A17" location="ID0E0PC0DA" display="ID0E0PC0DA" xr:uid="{01383E14-F729-47D1-8B37-52D437A5A097}"/>
    <hyperlink ref="D17" location="ID0EA" display="ID0EA" xr:uid="{FE77319A-709E-4A8F-844E-D501F5F78DBA}"/>
    <hyperlink ref="F17" location="ID0EA" display="ID0EA" xr:uid="{DCA6AA6A-B233-415F-8ED4-552462A5147B}"/>
    <hyperlink ref="A19" location="ID0E0OC0DA" display="ID0E0OC0DA" xr:uid="{76E8461E-523B-472C-8B21-466764B9DB3D}"/>
    <hyperlink ref="D19" location="ID0EA" display="ID0EA" xr:uid="{5E8AA638-BAE9-4D08-B26D-6DEBD36381A2}"/>
    <hyperlink ref="F19" location="ID0EA" display="ID0EA" xr:uid="{91621FF8-D733-4BDE-8FED-F9C6FC3853DF}"/>
    <hyperlink ref="A21" location="ID0E0NC0DA" display="ID0E0NC0DA" xr:uid="{0C2CB5AE-7D7E-4B9C-83E8-3CA305342F8E}"/>
    <hyperlink ref="D21" location="ID0EA" display="ID0EA" xr:uid="{A2A0C43B-16DB-40DF-AB4F-4BB9DFE782EB}"/>
    <hyperlink ref="F21" location="ID0EA" display="ID0EA" xr:uid="{849E0990-EC96-42A1-89C6-113C89E5A9A6}"/>
    <hyperlink ref="A23" location="ID0E0MC0DA" display="ID0E0MC0DA" xr:uid="{74DE1D52-4B50-498D-B1A1-1B921DC02509}"/>
    <hyperlink ref="C23" location="ID0EYCA" display="ID0EYCA" xr:uid="{BBE0F723-67FA-4261-A661-1C65DC2E76F9}"/>
    <hyperlink ref="D23" location="ID0EA" display="ID0EA" xr:uid="{09314E15-120D-42ED-A69E-B4744D3DCAAD}"/>
    <hyperlink ref="E23" location="ID0E0DB0CA" display="ID0E0DB0CA" xr:uid="{5630D938-EAAC-47D3-98AA-B1A103F63E16}"/>
    <hyperlink ref="F23" location="ID0EA" display="ID0EA" xr:uid="{8E6F95F4-EFA5-497E-BD1C-34BBB19E857E}"/>
    <hyperlink ref="A25" location="ID0E0LC0DA" display="ID0E0LC0DA" xr:uid="{0BDF1148-52E9-448B-A95D-2C14D481B3D4}"/>
    <hyperlink ref="C25" location="ID0E4CA" display="ID0E4CA" xr:uid="{431F11DA-5C6E-478D-B14B-FF7150A70653}"/>
    <hyperlink ref="D25" location="ID0EA" display="ID0EA" xr:uid="{A8566B7E-F537-48D6-ABA7-C138FA9DB6AC}"/>
    <hyperlink ref="E25" location="ID0ECCA" display="ID0ECCA" xr:uid="{29051CC3-80A4-4684-AB08-C43331EC5349}"/>
    <hyperlink ref="F25" location="ID0EA" display="ID0EA" xr:uid="{5AC1DD02-166B-413F-80FF-9CC442137A60}"/>
    <hyperlink ref="A27" location="ID0E0KC0DA" display="ID0E0KC0DA" xr:uid="{C198AD97-6339-49C1-A8B9-BEADF1C54493}"/>
    <hyperlink ref="C27" location="ID0E04B0CA" display="ID0E04B0CA" xr:uid="{0D5E02D7-5E87-407E-9D2F-897CF24BF96C}"/>
    <hyperlink ref="D27" location="ID0EA" display="ID0EA" xr:uid="{D45C2078-0E31-485C-A4A4-6B4D44D76075}"/>
    <hyperlink ref="E27" location="ID0E0GB0CA" display="ID0E0GB0CA" xr:uid="{9E186D5E-8588-4A16-8C7E-001CFEE8E579}"/>
    <hyperlink ref="F27" location="ID0EA" display="ID0EA" xr:uid="{3B21BD13-CB43-400F-9B6B-DEED054B9BA1}"/>
    <hyperlink ref="A29" location="ID0E0JC0DA" display="ID0E0JC0DA" xr:uid="{0785ED3A-5B0B-4AFE-B315-B248FC2A3B5A}"/>
    <hyperlink ref="D29" location="ID0EA" display="ID0EA" xr:uid="{B1AD9C72-35DD-4418-949F-6CD6DE81F3D7}"/>
    <hyperlink ref="F29" location="ID0EA" display="ID0EA" xr:uid="{5BBF2AAB-F087-40A6-BE87-F603FDEA46EF}"/>
    <hyperlink ref="A31" location="ID0E0IC0DA" display="ID0E0IC0DA" xr:uid="{E5B7FC26-F5E2-4291-B862-F8D9C31B9753}"/>
    <hyperlink ref="C31" location="ID0E04B0CA" display="ID0E04B0CA" xr:uid="{DFE2CD51-4816-4938-9BFE-8473F600FFD3}"/>
    <hyperlink ref="D31" location="ID0EA" display="ID0EA" xr:uid="{2481FD48-0FDE-499C-987D-7366FA944138}"/>
    <hyperlink ref="E31" location="ID0E0GB0CA" display="ID0E0GB0CA" xr:uid="{FA04048E-DB4D-429E-B14A-4656FBFB51B9}"/>
    <hyperlink ref="F31" location="ID0EA" display="ID0EA" xr:uid="{93AC787A-6853-4F29-8930-DFF8D70766F8}"/>
    <hyperlink ref="A33" location="ID0E0HC0DA" display="ID0E0HC0DA" xr:uid="{FAEE4074-63EB-4193-BE11-71F262592089}"/>
    <hyperlink ref="D33" location="ID0EA" display="ID0EA" xr:uid="{C89B1433-5F30-45E4-AB37-CC5A71E15D17}"/>
    <hyperlink ref="F33" location="ID0EA" display="ID0EA" xr:uid="{241F65DD-CB49-424C-9F04-D002F0BBE682}"/>
    <hyperlink ref="A35" location="ID0E0GC0DA" display="ID0E0GC0DA" xr:uid="{E976B3B6-3138-4A36-9426-943CE2BA4B62}"/>
    <hyperlink ref="D35" location="ID0EA" display="ID0EA" xr:uid="{30BC43A7-853D-4F49-A32A-C81B5E748CBC}"/>
    <hyperlink ref="F35" location="ID0EA" display="ID0EA" xr:uid="{9C8DECBD-9EB7-42A5-8FCE-60D53CC8B5A8}"/>
    <hyperlink ref="A37" location="ID0E0FC0DA" display="ID0E0FC0DA" xr:uid="{C020D724-AC8C-47D7-A24C-5E1A68C6FD98}"/>
    <hyperlink ref="D37" location="ID0EA" display="ID0EA" xr:uid="{B4E5BFF3-470E-4D86-A24D-EE0DA874D2A1}"/>
    <hyperlink ref="F37" location="ID0EA" display="ID0EA" xr:uid="{01957BAC-8FA0-4842-B87A-9B7B1F5BB192}"/>
    <hyperlink ref="A39" location="ID0E0EC0DA" display="ID0E0EC0DA" xr:uid="{FC594131-FD5D-4BA3-910B-F2BA98318B77}"/>
    <hyperlink ref="D39" location="ID0EA" display="ID0EA" xr:uid="{61847C29-B1D7-4FF1-BD01-7AFE2326640B}"/>
    <hyperlink ref="F39" location="ID0EA" display="ID0EA" xr:uid="{25EDE7F9-4D3F-438A-A0F8-3284CC219F3A}"/>
    <hyperlink ref="A41" location="ID0E0DC0DA" display="ID0E0DC0DA" xr:uid="{85EA0B26-CC3E-4052-8E34-8F9A8FD70141}"/>
    <hyperlink ref="D41" location="ID0EA" display="ID0EA" xr:uid="{29E2F5E8-79CD-443F-829B-8084C9647CDB}"/>
    <hyperlink ref="F41" location="ID0EA" display="ID0EA" xr:uid="{4CC44C35-FCC8-41B1-B0BF-B24362B8F3D1}"/>
    <hyperlink ref="A43" location="ID0E0CC0DA" display="ID0E0CC0DA" xr:uid="{A0FBD8C8-A770-416C-8AA7-718F5F2580B8}"/>
    <hyperlink ref="D43" location="ID0EA" display="ID0EA" xr:uid="{33E604C3-802B-4233-8D4E-2A030D38DB31}"/>
    <hyperlink ref="F43" location="ID0EA" display="ID0EA" xr:uid="{C801114D-60C4-43DA-BF39-668514B49E47}"/>
    <hyperlink ref="A45" location="ID0E0BC0DA" display="ID0E0BC0DA" xr:uid="{CF22C522-503C-4B47-94A8-E9614697FDAC}"/>
    <hyperlink ref="C45" location="ID0E0DB0CA" display="ID0E0DB0CA" xr:uid="{F784A054-C9DD-4139-A3CD-D474B50B3456}"/>
    <hyperlink ref="D45" location="ID0EA" display="ID0EA" xr:uid="{81B20903-B8B6-4F97-AA4F-4B423D419319}"/>
    <hyperlink ref="E45" location="ID0ELCA" display="ID0ELCA" xr:uid="{D206AF8E-01A7-4497-9D45-9C0BE3E6A407}"/>
    <hyperlink ref="F45" location="ID0EA" display="ID0EA" xr:uid="{9901BE71-4435-48E9-BAD3-8350584A7A62}"/>
    <hyperlink ref="A47" location="ID0E0AC0DA" display="ID0E0AC0DA" xr:uid="{5E503D38-F95F-4E17-893D-762202707E71}"/>
    <hyperlink ref="C47" location="ID0EYCA" display="ID0EYCA" xr:uid="{C3482CBB-939D-4C76-BC4B-8B6BB70616CB}"/>
    <hyperlink ref="D47" location="ID0EA" display="ID0EA" xr:uid="{03405B14-1373-4B31-97AB-03A1DE019F9B}"/>
    <hyperlink ref="E47" location="ID0E0PC0CA" display="ID0E0PC0CA" xr:uid="{A46334C3-5D9F-4350-85BF-1FE86FDEA711}"/>
    <hyperlink ref="F47" location="ID0EA" display="ID0EA" xr:uid="{26697C25-69AE-4397-BE40-529B879A7BD3}"/>
    <hyperlink ref="A49" location="ID0E06B0DA" display="ID0E06B0DA" xr:uid="{8E0EFA7C-0318-42BC-BD3E-C31A17976F02}"/>
    <hyperlink ref="D49" location="ID0EA" display="ID0EA" xr:uid="{90B1D4BD-174B-4730-9A73-2DBB0F2A11C5}"/>
    <hyperlink ref="F49" location="ID0EA" display="ID0EA" xr:uid="{2292C7E8-BAD2-433C-8B1B-651D61CE4571}"/>
    <hyperlink ref="A51" location="ID0E05B0DA" display="ID0E05B0DA" xr:uid="{F80F7012-1DBE-459A-9A1D-58A01039A4C3}"/>
    <hyperlink ref="C51" location="ID0E0YB0CA" display="ID0E0YB0CA" xr:uid="{D9151C65-DD73-4D2E-94FB-8BE8E251A2DB}"/>
    <hyperlink ref="D51" location="ID0EA" display="ID0EA" xr:uid="{BC0CB98E-1D99-42F8-9151-A82C4B9D2FCD}"/>
    <hyperlink ref="E51" location="ID0E0RB0CA" display="ID0E0RB0CA" xr:uid="{43F3E46E-1A5B-47AF-8E8E-7DCBA2303558}"/>
    <hyperlink ref="F51" location="ID0EA" display="ID0EA" xr:uid="{D17B02C8-E92D-4E58-A214-F021CDA57858}"/>
    <hyperlink ref="A53" location="ID0E04B0DA" display="ID0E04B0DA" xr:uid="{457C2F70-92CD-475E-B808-3D59EBC999CD}"/>
    <hyperlink ref="C53" location="ID0ETCA" display="ID0ETCA" xr:uid="{C08B3BFD-4129-4ED0-8CEF-88BC82D52E35}"/>
    <hyperlink ref="D53" location="ID0EA" display="ID0EA" xr:uid="{11B8DDE6-654A-4198-8475-A3EF97CB166E}"/>
    <hyperlink ref="E53" location="ID0E0BD0CA" display="ID0E0BD0CA" xr:uid="{D61083B3-7A82-479F-9389-BFDA9AF718A2}"/>
    <hyperlink ref="F53" location="ID0EA" display="ID0EA" xr:uid="{D3A9C767-B802-49D8-9CF0-B15BEEA70236}"/>
    <hyperlink ref="A55" location="ID0E03B0DA" display="ID0E03B0DA" xr:uid="{94390D8B-92B4-432D-AA2A-D2C16003483F}"/>
    <hyperlink ref="C55" location="ID0ETCA" display="ID0ETCA" xr:uid="{AD19A940-00B0-4AC8-A0C5-B27EE2CFDF2F}"/>
    <hyperlink ref="D55" location="ID0EA" display="ID0EA" xr:uid="{8D511042-615A-4893-94AD-06FE8052CC91}"/>
    <hyperlink ref="E55" location="ID0E0EC0CA" display="ID0E0EC0CA" xr:uid="{93FDD6BC-EB6A-4A51-ABCE-155C3D20D7F1}"/>
    <hyperlink ref="F55" location="ID0EA" display="ID0EA" xr:uid="{97328423-9867-4F35-9C52-AF85EEABBBF8}"/>
    <hyperlink ref="A57" location="ID0E02B0DA" display="ID0E02B0DA" xr:uid="{50F823E5-5C9C-4CB9-BB6C-23901B3C11EF}"/>
    <hyperlink ref="D57" location="ID0EA" display="ID0EA" xr:uid="{4CD62988-251B-4505-8A8A-686D834ACADE}"/>
    <hyperlink ref="E57" location="ID0E0AB0CA" display="ID0E0AB0CA" xr:uid="{416D4FEA-8591-4412-93F2-68097AB32ED8}"/>
    <hyperlink ref="F57" location="ID0EA" display="ID0EA" xr:uid="{465385AD-175A-4AC2-866F-789FB2F49383}"/>
    <hyperlink ref="A59" location="ID0E01B0DA" display="ID0E01B0DA" xr:uid="{DABC03A3-AA98-4B32-BDE8-E4639238F509}"/>
    <hyperlink ref="D59" location="ID0EA" display="ID0EA" xr:uid="{587DFE11-10BC-4FD5-9573-A3CF2303FA4F}"/>
    <hyperlink ref="F59" location="ID0EA" display="ID0EA" xr:uid="{969BB5B9-DC09-4C47-9413-3F08C5D9EC84}"/>
    <hyperlink ref="A61" location="ID0E0ZB0DA" display="ID0E0ZB0DA" xr:uid="{31822CD7-D29D-41BF-84C8-029389D1C48A}"/>
    <hyperlink ref="C61" location="ID0EUCA" display="ID0EUCA" xr:uid="{3413D989-5E16-4DC7-8BB8-5454DB9BA84C}"/>
    <hyperlink ref="D61" location="ID0EA" display="ID0EA" xr:uid="{39681C91-7E98-4D4A-B94F-F10611D1E1FD}"/>
    <hyperlink ref="E61" location="ID0EICA" display="ID0EICA" xr:uid="{0711369C-7046-4355-BB17-F9270179CD3C}"/>
    <hyperlink ref="F61" location="ID0EA" display="ID0EA" xr:uid="{AB124EA1-57EC-4CCC-87EF-FE816EC46196}"/>
    <hyperlink ref="A63" location="ID0E0YB0DA" display="ID0E0YB0DA" xr:uid="{01BAA77C-0D10-49B5-BB8B-121172518681}"/>
    <hyperlink ref="C63" location="ID0EQCA" display="ID0EQCA" xr:uid="{9E361AED-BB6A-4E05-B642-5F20BBC34B50}"/>
    <hyperlink ref="D63" location="ID0EA" display="ID0EA" xr:uid="{9DBD0C70-B656-48D8-A86F-AAD6BECCB753}"/>
    <hyperlink ref="F63" location="ID0EA" display="ID0EA" xr:uid="{077DBB22-1A09-414F-8CD2-C600764564B7}"/>
    <hyperlink ref="A65" location="ID0E0XB0DA" display="ID0E0XB0DA" xr:uid="{73EB2958-1275-4939-8C53-559F31F4535F}"/>
    <hyperlink ref="C65" location="ID0E0VB0CA" display="ID0E0VB0CA" xr:uid="{8B793796-9BC0-442A-9A21-0B778B95EE58}"/>
    <hyperlink ref="D65" location="ID0EA" display="ID0EA" xr:uid="{1D0BC711-EAAE-49B3-94EE-E466536F3706}"/>
    <hyperlink ref="E65" location="ID0EUCA" display="ID0EUCA" xr:uid="{B3D51F5E-2C10-406F-9665-703C7126FCB9}"/>
    <hyperlink ref="F65" location="ID0EA" display="ID0EA" xr:uid="{12190B55-DAD9-4C61-9793-A02DD8C38AFC}"/>
    <hyperlink ref="A67" location="ID0E0WB0DA" display="ID0E0WB0DA" xr:uid="{04E1189D-21A2-4158-B33C-DD47DC76AD01}"/>
    <hyperlink ref="C67" location="ID0EICA" display="ID0EICA" xr:uid="{008E4889-E97D-40BF-B551-EE1C1393F4F7}"/>
    <hyperlink ref="D67" location="ID0EA" display="ID0EA" xr:uid="{46E1C475-587E-4A97-AE98-14483BA334DB}"/>
    <hyperlink ref="E67" location="ID0E0SC0CA" display="ID0E0SC0CA" xr:uid="{ECAA4F48-A015-4010-AB35-5755B8F157A9}"/>
    <hyperlink ref="F67" location="ID0EA" display="ID0EA" xr:uid="{DC0DE4DB-EA16-4E0F-BC16-D0907A1C3F17}"/>
    <hyperlink ref="A69" location="ID0E0VB0DA" display="ID0E0VB0DA" xr:uid="{FDFA5094-BD5E-44DD-B742-A266488319EC}"/>
    <hyperlink ref="C69" location="ID0EQCA" display="ID0EQCA" xr:uid="{7066B24A-3E13-44B4-A4B9-6B2468DED323}"/>
    <hyperlink ref="D69" location="ID0EA" display="ID0EA" xr:uid="{DE9B262C-A06A-4A62-B580-B8A117C55962}"/>
    <hyperlink ref="E69" location="ID0EUCA" display="ID0EUCA" xr:uid="{1C78DEA5-CB7A-4221-BE73-04986BE52AD4}"/>
    <hyperlink ref="F69" location="ID0EA" display="ID0EA" xr:uid="{50A6BA30-3F0F-4612-A0B4-630D9AB8D566}"/>
    <hyperlink ref="A71" location="ID0E0UB0DA" display="ID0E0UB0DA" xr:uid="{D1D5C3B8-3156-4460-82D0-467399AB2020}"/>
    <hyperlink ref="C71" location="ID0EQCA" display="ID0EQCA" xr:uid="{D23AEE14-E20D-45FB-9B87-13068B456719}"/>
    <hyperlink ref="D71" location="ID0EA" display="ID0EA" xr:uid="{11013FE1-DC46-4CC1-B18C-713E74BC0CE8}"/>
    <hyperlink ref="F71" location="ID0EA" display="ID0EA" xr:uid="{D9CF905A-075E-4F7B-8F5D-18F2649E2230}"/>
    <hyperlink ref="A73" location="ID0E0TB0DA" display="ID0E0TB0DA" xr:uid="{13BD1BFC-62F2-4A98-89F3-704F6C62F691}"/>
    <hyperlink ref="D73" location="ID0EA" display="ID0EA" xr:uid="{105AD616-E3AF-4C75-A227-80BBD4B500A6}"/>
    <hyperlink ref="F73" location="ID0EA" display="ID0EA" xr:uid="{A1A8EE2E-D913-42F6-B3D2-4013C5A22BDD}"/>
    <hyperlink ref="A75" location="ID0E0SB0DA" display="ID0E0SB0DA" xr:uid="{B4063DB2-870A-4D76-8CE7-294064C7BAA2}"/>
    <hyperlink ref="D75" location="ID0EA" display="ID0EA" xr:uid="{47F26ED5-051C-440F-9DCA-452D63E771F0}"/>
    <hyperlink ref="F75" location="ID0EA" display="ID0EA" xr:uid="{135B53CC-56CF-435A-8A97-B29099BEAF05}"/>
    <hyperlink ref="A77" location="ID0E0RB0DA" display="ID0E0RB0DA" xr:uid="{566C73BB-09DF-4D29-92B0-B60D2EE9FF53}"/>
    <hyperlink ref="D77" location="ID0EA" display="ID0EA" xr:uid="{89E3BA42-D1DB-4E27-85FB-3A2F97DC6923}"/>
    <hyperlink ref="F77" location="ID0EA" display="ID0EA" xr:uid="{B61FBB0C-C409-4EA5-B7A7-98CECFA0E871}"/>
    <hyperlink ref="A79" location="ID0E0QB0DA" display="ID0E0QB0DA" xr:uid="{46E8B0DC-671B-46FA-B26C-B534D6051AED}"/>
    <hyperlink ref="D79" location="ID0EA" display="ID0EA" xr:uid="{23E7CB95-BD94-49AD-A432-5019AFE26016}"/>
    <hyperlink ref="F79" location="ID0EA" display="ID0EA" xr:uid="{7369156B-58F7-4382-910A-6757DA4795B6}"/>
    <hyperlink ref="A81" location="ID0E0PB0DA" display="ID0E0PB0DA" xr:uid="{50C78419-3609-4485-9716-573237CEE591}"/>
    <hyperlink ref="D81" location="ID0EA" display="ID0EA" xr:uid="{E94F8BD1-7ADB-4EA9-B129-051E117E12E0}"/>
    <hyperlink ref="E81" location="ID0E0FC0CA" display="ID0E0FC0CA" xr:uid="{B0EB874C-CA32-4702-92BD-7154E1AF83EE}"/>
    <hyperlink ref="F81" location="ID0EA" display="ID0EA" xr:uid="{F8573D76-708B-4D7C-BF08-6529593F3051}"/>
    <hyperlink ref="A83" location="ID0E0OB0DA" display="ID0E0OB0DA" xr:uid="{AF058120-54A1-4691-AC12-40069B4B4823}"/>
    <hyperlink ref="D83" location="ID0EA" display="ID0EA" xr:uid="{08058788-8722-4377-8C84-B2D2F90E9746}"/>
    <hyperlink ref="F83" location="ID0EA" display="ID0EA" xr:uid="{9BA08554-C88A-4005-AF83-A9AC6860947B}"/>
    <hyperlink ref="A85" location="ID0E0NB0DA" display="ID0E0NB0DA" xr:uid="{785403E7-5C0E-4BDB-91F1-2476383D4E41}"/>
    <hyperlink ref="C85" location="ID0E4CA" display="ID0E4CA" xr:uid="{064CC4EF-1563-4A34-9FF7-CC7A16970753}"/>
    <hyperlink ref="D85" location="ID0EA" display="ID0EA" xr:uid="{FAA841AA-DD78-400B-95C1-22575CBEEC34}"/>
    <hyperlink ref="E85" location="ID0EFCA" display="ID0EFCA" xr:uid="{5BC28770-84C7-4AE6-8190-BF5BAC437F7A}"/>
    <hyperlink ref="F85" location="ID0EA" display="ID0EA" xr:uid="{6EE1A8A9-B4E8-4204-A88C-58678448CC22}"/>
    <hyperlink ref="A87" location="ID0E0MB0DA" display="ID0E0MB0DA" xr:uid="{7B6ECDD8-EA9F-4801-8F9A-D49111C81371}"/>
    <hyperlink ref="C87" location="ID0E2CA" display="ID0E2CA" xr:uid="{3B0EF2DA-12B3-42F2-8AE0-AA39FBDE8475}"/>
    <hyperlink ref="D87" location="ID0EA" display="ID0EA" xr:uid="{540AC39E-CA2B-4627-B4F3-3ED9940B2B4F}"/>
    <hyperlink ref="E87" location="ID0E0CD0CA" display="ID0E0CD0CA" xr:uid="{757E527F-6759-4EEE-8A4A-FF960F30D234}"/>
    <hyperlink ref="F87" location="ID0EA" display="ID0EA" xr:uid="{C3C94384-69ED-44EF-A564-6B8A6DFE5E6A}"/>
    <hyperlink ref="A89" location="ID0E0LB0DA" display="ID0E0LB0DA" xr:uid="{4F6D375C-5A59-44B5-8C55-9C629085A91D}"/>
    <hyperlink ref="D89" location="ID0EA" display="ID0EA" xr:uid="{01D3CBF5-1FD4-4307-94BA-4EC7504A8ECB}"/>
    <hyperlink ref="F89" location="ID0EA" display="ID0EA" xr:uid="{39FE4E3C-FBAE-4A57-8657-4A04F4016FA6}"/>
    <hyperlink ref="A91" location="ID0E0KB0DA" display="ID0E0KB0DA" xr:uid="{3858D540-3619-4625-AA25-C8D517986551}"/>
    <hyperlink ref="C91" location="ID0EXCA" display="ID0EXCA" xr:uid="{16DAC3C2-5ECC-4876-B931-594BB05E7EC0}"/>
    <hyperlink ref="D91" location="ID0EA" display="ID0EA" xr:uid="{CF9C2519-D5F8-493D-A618-C6AC13321701}"/>
    <hyperlink ref="E91" location="ID0E0FC0CA" display="ID0E0FC0CA" xr:uid="{09D2E746-30D9-41E7-937E-FBCA61E4F60A}"/>
    <hyperlink ref="F91" location="ID0EA" display="ID0EA" xr:uid="{9329590B-54E9-4BFB-801D-61A81EC989C1}"/>
    <hyperlink ref="A93" location="ID0E0JB0DA" display="ID0E0JB0DA" xr:uid="{8E0EF933-936F-44A2-9CCE-1EB142A50BBD}"/>
    <hyperlink ref="D93" location="ID0EA" display="ID0EA" xr:uid="{8865EDF7-ED49-4FAF-B8FF-3A235DE73FC2}"/>
    <hyperlink ref="F93" location="ID0EA" display="ID0EA" xr:uid="{C5E088B5-4E30-4891-8B58-804C15241067}"/>
    <hyperlink ref="A95" location="ID0E0IB0DA" display="ID0E0IB0DA" xr:uid="{CA5F6144-CFD3-4C1F-8483-A4348F412938}"/>
    <hyperlink ref="D95" location="ID0EA" display="ID0EA" xr:uid="{469EA567-2F76-4B3B-9C28-3D05303C02D8}"/>
    <hyperlink ref="F95" location="ID0EA" display="ID0EA" xr:uid="{4D93CD30-5A5E-498E-A8A1-0F5854130D8D}"/>
    <hyperlink ref="A97" location="ID0E0HB0DA" display="ID0E0HB0DA" xr:uid="{427A8CBE-E1AA-45B1-A15E-34E8B75BC55F}"/>
    <hyperlink ref="D97" location="ID0EA" display="ID0EA" xr:uid="{A4A6A2A1-4382-44F8-97B2-F9C8A873E76D}"/>
    <hyperlink ref="F97" location="ID0EA" display="ID0EA" xr:uid="{52F24878-26FA-4F6C-B6AE-92797D7BBA85}"/>
    <hyperlink ref="A99" location="ID0E0GB0DA" display="ID0E0GB0DA" xr:uid="{BBBF1D71-4B0D-4EA7-9BDC-762E571051A8}"/>
    <hyperlink ref="D99" location="ID0EA" display="ID0EA" xr:uid="{B8FD5CAB-130E-429C-9934-EA9145BA8DBE}"/>
    <hyperlink ref="F99" location="ID0EA" display="ID0EA" xr:uid="{DD319AD6-8B6D-4815-9F80-D1554F790D60}"/>
    <hyperlink ref="A101" location="ID0E0FB0DA" display="ID0E0FB0DA" xr:uid="{2DA5308B-7172-49AC-A616-D9A964572761}"/>
    <hyperlink ref="D101" location="ID0EA" display="ID0EA" xr:uid="{C4A145D5-96C7-423B-BDE1-B75442AE7E15}"/>
    <hyperlink ref="F101" location="ID0EA" display="ID0EA" xr:uid="{208E9825-CCE3-4525-8C46-A0B3D16E8BB9}"/>
    <hyperlink ref="A103" location="ID0E0EB0DA" display="ID0E0EB0DA" xr:uid="{4BD61728-41A1-40D2-874D-112BC664A461}"/>
    <hyperlink ref="C103" location="ID0EICA" display="ID0EICA" xr:uid="{02CD6CD0-AD07-45E7-AA47-414099B15D1B}"/>
    <hyperlink ref="D103" location="ID0EA" display="ID0EA" xr:uid="{BBD10539-26D1-4468-8846-449F95DDC803}"/>
    <hyperlink ref="E103" location="ID0EUCA" display="ID0EUCA" xr:uid="{EF918B60-7A63-47E6-A4D7-5E655D119E27}"/>
    <hyperlink ref="F103" location="ID0EA" display="ID0EA" xr:uid="{A2E03E77-673D-4B85-8A76-9CDC4849B3FD}"/>
    <hyperlink ref="A105" location="ID0E0DB0DA" display="ID0E0DB0DA" xr:uid="{5904B718-2902-4C44-92D7-BB4A23C9B210}"/>
    <hyperlink ref="D105" location="ID0EA" display="ID0EA" xr:uid="{3097D51B-D5CE-4EE9-A3E2-40CAB4753DE6}"/>
    <hyperlink ref="F105" location="ID0EA" display="ID0EA" xr:uid="{CBED492E-A662-4C13-8242-4F7F5B1E780F}"/>
    <hyperlink ref="A107" location="ID0E0CB0DA" display="ID0E0CB0DA" xr:uid="{EAE96F92-629E-4DE4-A49B-C376710BB4CD}"/>
    <hyperlink ref="D107" location="ID0EA" display="ID0EA" xr:uid="{62DEEB67-1562-4871-B6BC-953E25FB3245}"/>
    <hyperlink ref="F107" location="ID0EA" display="ID0EA" xr:uid="{E5AA03A4-D50E-40F7-9F54-4F9D0751D630}"/>
    <hyperlink ref="A109" location="ID0E0BB0DA" display="ID0E0BB0DA" xr:uid="{49B7CCAA-017A-4DBE-9E18-AC6346344D4F}"/>
    <hyperlink ref="D109" location="ID0EA" display="ID0EA" xr:uid="{7FA7D08F-11C4-4EF5-BD76-2E3866E97D51}"/>
    <hyperlink ref="F109" location="ID0EA" display="ID0EA" xr:uid="{8F1E4083-6062-41B0-A793-BDBFC49F1E0E}"/>
    <hyperlink ref="A111" location="ID0E0AB0DA" display="ID0E0AB0DA" xr:uid="{82866548-68E2-4B7F-BAE2-2140E46F7D5B}"/>
    <hyperlink ref="C111" location="ID0E0WC0CA" display="ID0E0WC0CA" xr:uid="{4BBF2C67-57E3-4D97-BD2C-B59AE080B238}"/>
    <hyperlink ref="D111" location="ID0EA" display="ID0EA" xr:uid="{1E2FE64A-78CF-4A06-8B68-C0EF9209FA01}"/>
    <hyperlink ref="E111" location="ID0E0BB0CA" display="ID0E0BB0CA" xr:uid="{5D6ADCAE-6F34-4719-AEFD-761B409BD839}"/>
    <hyperlink ref="F111" location="ID0EA" display="ID0EA" xr:uid="{A0C51836-EA3C-437B-B8F2-551E86022379}"/>
    <hyperlink ref="A113" location="ID0E6DA" display="ID0E6DA" xr:uid="{89D9B2FF-1E1C-4141-8D67-B96291DC77EB}"/>
    <hyperlink ref="D113" location="ID0EA" display="ID0EA" xr:uid="{6BB861A4-B637-4CA0-A5DC-9552358A73D5}"/>
    <hyperlink ref="F113" location="ID0EA" display="ID0EA" xr:uid="{5884DAEC-76A2-4C5E-9369-495EAB2ABAC2}"/>
    <hyperlink ref="A115" location="ID0E5DA" display="ID0E5DA" xr:uid="{6A1EDFAD-6C4D-4E2F-A2CE-5F189C344B14}"/>
    <hyperlink ref="D115" location="ID0EA" display="ID0EA" xr:uid="{4A93505C-4217-4881-9451-1F404DF633C0}"/>
    <hyperlink ref="F115" location="ID0EA" display="ID0EA" xr:uid="{05940C18-6776-4D95-9D48-2ECBE78D390B}"/>
    <hyperlink ref="A117" location="ID0E4DA" display="ID0E4DA" xr:uid="{06116C4A-DE17-411F-9D5D-17627ABAE154}"/>
    <hyperlink ref="D117" location="ID0EA" display="ID0EA" xr:uid="{0C5B0BF4-DB44-49BD-847C-6EDC1FD3C2FC}"/>
    <hyperlink ref="F117" location="ID0EA" display="ID0EA" xr:uid="{BB54C520-F49E-4200-929C-5D73799C29AC}"/>
    <hyperlink ref="A119" location="ID0E3DA" display="ID0E3DA" xr:uid="{24A84D15-8F82-4594-A62B-BFAB24277F2C}"/>
    <hyperlink ref="D119" location="ID0EA" display="ID0EA" xr:uid="{0D8E0DD7-7074-442F-8295-1024CD2291CF}"/>
    <hyperlink ref="F119" location="ID0EA" display="ID0EA" xr:uid="{CE276848-0751-48DF-8259-73E98535CB3D}"/>
    <hyperlink ref="A121" location="ID0E2DA" display="ID0E2DA" xr:uid="{DBEC41AE-ADF0-4DBB-A7CF-9B2B1ADF1643}"/>
    <hyperlink ref="D121" location="ID0EA" display="ID0EA" xr:uid="{846FD8C0-7F0B-4020-BC90-2B920BD446BC}"/>
    <hyperlink ref="F121" location="ID0EA" display="ID0EA" xr:uid="{75E45A4D-BDD3-4DDF-A1C9-725B5829B234}"/>
    <hyperlink ref="A123" location="ID0E1DA" display="ID0E1DA" xr:uid="{1581CF79-65E5-4DAB-8529-CD1C1D9396BE}"/>
    <hyperlink ref="D123" location="ID0EA" display="ID0EA" xr:uid="{201A6F19-3CCB-41A2-8ADF-2E46B51B97CA}"/>
    <hyperlink ref="F123" location="ID0EA" display="ID0EA" xr:uid="{1D90ABA6-1D65-4C98-975C-89939DBE4CA3}"/>
    <hyperlink ref="A125" location="ID0EZDA" display="ID0EZDA" xr:uid="{5D9E0ED5-9931-4E93-8A75-43CC4677E69C}"/>
    <hyperlink ref="C125" location="ID0EICA" display="ID0EICA" xr:uid="{76000B9E-B508-4F25-AE68-10F960E67B3E}"/>
    <hyperlink ref="D125" location="ID0EA" display="ID0EA" xr:uid="{C7C7A26E-83D7-4BFE-9445-39E9B37F7D2B}"/>
    <hyperlink ref="E125" location="ID0E0KC0CA" display="ID0E0KC0CA" xr:uid="{7BC1E8D0-F38B-4CB9-B7B7-292AC799C6A4}"/>
    <hyperlink ref="F125" location="ID0EA" display="ID0EA" xr:uid="{3BFDB84B-B87D-427C-9B6A-D0E80E228174}"/>
    <hyperlink ref="A127" location="ID0EYDA" display="ID0EYDA" xr:uid="{85ECA036-815C-492F-8632-5664AF29746E}"/>
    <hyperlink ref="C127" location="ID0EICA" display="ID0EICA" xr:uid="{45622983-777A-426B-A1EA-32EAA7021E6E}"/>
    <hyperlink ref="D127" location="ID0EA" display="ID0EA" xr:uid="{955B2E4C-BB33-419A-B459-67F12C4F1E30}"/>
    <hyperlink ref="E127" location="ID0EBCA" display="ID0EBCA" xr:uid="{D25D8B9B-548E-4240-93AB-8561FA6F956A}"/>
    <hyperlink ref="F127" location="ID0EA" display="ID0EA" xr:uid="{2FEF1F78-A656-4FD8-B592-3C11BAA52825}"/>
    <hyperlink ref="A129" location="ID0EXDA" display="ID0EXDA" xr:uid="{CB0C91B5-BDF3-4A23-9ABC-5DB18BA13EF4}"/>
    <hyperlink ref="D129" location="ID0EA" display="ID0EA" xr:uid="{80F22CE6-0B5C-4CE2-8F78-4BA48C78AE3A}"/>
    <hyperlink ref="F129" location="ID0EA" display="ID0EA" xr:uid="{297D1A76-8020-495E-B089-AA03CE62F57B}"/>
    <hyperlink ref="A131" location="ID0EWDA" display="ID0EWDA" xr:uid="{8422A881-FC9C-4EDE-AFC1-F650A36317BE}"/>
    <hyperlink ref="D131" location="ID0EA" display="ID0EA" xr:uid="{E70A5185-C8D1-4704-8990-D4D6110FE515}"/>
    <hyperlink ref="F131" location="ID0EA" display="ID0EA" xr:uid="{8694FF51-8CCB-402E-A1BF-333C4254E7C1}"/>
    <hyperlink ref="A133" location="ID0EVDA" display="ID0EVDA" xr:uid="{EE276FA1-EC30-48F8-9501-22AFE97BD4AF}"/>
    <hyperlink ref="D133" location="ID0EA" display="ID0EA" xr:uid="{BFB43C2C-ADED-4A5D-8242-043BF2D7CFE3}"/>
    <hyperlink ref="F133" location="ID0EA" display="ID0EA" xr:uid="{12A56007-9613-44B6-8C2C-C793905C1C98}"/>
    <hyperlink ref="A135" location="ID0EUDA" display="ID0EUDA" xr:uid="{A29894E5-C663-4688-95EF-6171D16C0F79}"/>
    <hyperlink ref="D135" location="ID0EA" display="ID0EA" xr:uid="{F41CD2C4-70BD-4F96-9F8C-860482FD6526}"/>
    <hyperlink ref="F135" location="ID0EA" display="ID0EA" xr:uid="{2ED72877-A546-4E10-9C31-7244EC3B59DF}"/>
    <hyperlink ref="A137" location="ID0ETDA" display="ID0ETDA" xr:uid="{E234CF90-F4D1-4964-9362-A065C90FE05D}"/>
    <hyperlink ref="D137" location="ID0EA" display="ID0EA" xr:uid="{2334829C-6DD4-4CA9-9481-894C36009658}"/>
    <hyperlink ref="F137" location="ID0EA" display="ID0EA" xr:uid="{3D702820-F992-4DE4-9309-43B0B10FAB2F}"/>
    <hyperlink ref="A139" location="ID0ESDA" display="ID0ESDA" xr:uid="{9DFACB5E-6AA9-4A1B-A43C-5B5A09C3AAC3}"/>
    <hyperlink ref="C139" location="ID0EICA" display="ID0EICA" xr:uid="{A95135CB-3B18-4878-BB33-3EA22D83B230}"/>
    <hyperlink ref="D139" location="ID0EA" display="ID0EA" xr:uid="{B5ADEC3B-988F-480D-80CC-8F0F9FDD3632}"/>
    <hyperlink ref="E139" location="ID0E0KC0CA" display="ID0E0KC0CA" xr:uid="{1845BF40-2339-42A2-A24C-B1AC528DF63F}"/>
    <hyperlink ref="F139" location="ID0EA" display="ID0EA" xr:uid="{8A6E29E6-B0FE-40ED-85CB-EA4017C592C1}"/>
    <hyperlink ref="A141" location="ID0ERDA" display="ID0ERDA" xr:uid="{62FCA087-EC02-4DFC-8A4C-4378313B0EB2}"/>
    <hyperlink ref="C141" location="ID0EICA" display="ID0EICA" xr:uid="{F9BB2BAE-3008-4DAF-AE6D-DD3EEB440BB3}"/>
    <hyperlink ref="D141" location="ID0EA" display="ID0EA" xr:uid="{019A7418-31A1-4629-B465-F6F25E21B6A7}"/>
    <hyperlink ref="E141" location="ID0E0KC0CA" display="ID0E0KC0CA" xr:uid="{6BD0173D-3917-4FEB-8741-AFD82C75E889}"/>
    <hyperlink ref="F141" location="ID0EA" display="ID0EA" xr:uid="{0AF143B9-0492-495F-8FD5-F2BD8882AF6E}"/>
    <hyperlink ref="A143" location="ID0EQDA" display="ID0EQDA" xr:uid="{D30D9A8F-4907-475D-8AF9-51537C2B571E}"/>
    <hyperlink ref="C143" location="ID0EICA" display="ID0EICA" xr:uid="{AB645955-57A2-4E10-9B1F-14E580F2EA76}"/>
    <hyperlink ref="D143" location="ID0EA" display="ID0EA" xr:uid="{C97E11FD-96CA-49D0-8133-03D9FFB9AAF6}"/>
    <hyperlink ref="E143" location="ID0EOCA" display="ID0EOCA" xr:uid="{92D8999D-5B7C-4305-86E0-CE470E94AE9D}"/>
    <hyperlink ref="F143" location="ID0EA" display="ID0EA" xr:uid="{DD619865-99AC-4124-BE3E-9B8151CDEA41}"/>
    <hyperlink ref="A145" location="ID0EPDA" display="ID0EPDA" xr:uid="{5DFADDEC-BDAA-4A9F-80C7-28B525394813}"/>
    <hyperlink ref="D145" location="ID0EA" display="ID0EA" xr:uid="{75152E48-CA49-4F39-A04F-4447CF61FA1E}"/>
    <hyperlink ref="F145" location="ID0EA" display="ID0EA" xr:uid="{BBBCFB7D-44BE-4DBC-BAFC-5A2F1E58F821}"/>
    <hyperlink ref="A147" location="ID0EODA" display="ID0EODA" xr:uid="{C95F57E7-6A6C-40C3-B16D-865A1054E5DB}"/>
    <hyperlink ref="D147" location="ID0EA" display="ID0EA" xr:uid="{32CB4BF4-6E32-41EF-9D65-591111686FF1}"/>
    <hyperlink ref="F147" location="ID0EA" display="ID0EA" xr:uid="{AF1DE629-4380-42AC-A79B-0C536BF9E8AD}"/>
    <hyperlink ref="A149" location="ID0ENDA" display="ID0ENDA" xr:uid="{5A3B5BCF-0648-4265-BE62-D91EC3C0246A}"/>
    <hyperlink ref="C149" location="ID0E4CA" display="ID0E4CA" xr:uid="{66D8626F-51C6-4772-A5C6-552144EFE992}"/>
    <hyperlink ref="D149" location="ID0EA" display="ID0EA" xr:uid="{F4291A25-330F-4C00-A04D-65A3685DC5A5}"/>
    <hyperlink ref="E149" location="ID0ECCA" display="ID0ECCA" xr:uid="{80F2F578-92D1-43B0-997D-D74BA57A4D71}"/>
    <hyperlink ref="F149" location="ID0EA" display="ID0EA" xr:uid="{9501E54E-9219-47CA-92C4-AEA7616EE3AF}"/>
    <hyperlink ref="A151" location="ID0EMDA" display="ID0EMDA" xr:uid="{E3BD6BDA-EA4B-4A6D-9D82-13F0858DF174}"/>
    <hyperlink ref="C151" location="ID0E0EB0CA" display="ID0E0EB0CA" xr:uid="{2321784E-F15E-417F-B1B6-43748D3622FE}"/>
    <hyperlink ref="D151" location="ID0EA" display="ID0EA" xr:uid="{0735ABF9-651A-400C-9574-47277E3AF9C0}"/>
    <hyperlink ref="E151" location="ID0ECCA" display="ID0ECCA" xr:uid="{E9B81AEB-4E25-4507-AF7F-B9B5BCEDF1AD}"/>
    <hyperlink ref="F151" location="ID0EA" display="ID0EA" xr:uid="{EF41C145-790B-44A2-9F6D-E6D8BF0EF194}"/>
    <hyperlink ref="A153" location="ID0ELDA" display="ID0ELDA" xr:uid="{697879DD-B1D9-441E-BA7B-197B2C2A23AE}"/>
    <hyperlink ref="D153" location="ID0EA" display="ID0EA" xr:uid="{673B4E2C-0713-4CD0-A14A-EF13706F3A8C}"/>
    <hyperlink ref="F153" location="ID0EA" display="ID0EA" xr:uid="{DB9872B8-F62D-4184-914D-854877720300}"/>
    <hyperlink ref="A155" location="ID0EKDA" display="ID0EKDA" xr:uid="{FB777881-EA8E-4548-9E52-12BBBCF201ED}"/>
    <hyperlink ref="D155" location="ID0EA" display="ID0EA" xr:uid="{EF95A74D-BB42-4286-B7A7-6DF461CA8013}"/>
    <hyperlink ref="F155" location="ID0EA" display="ID0EA" xr:uid="{D4D62C16-1A00-42CD-AFF8-BF671CA305C4}"/>
    <hyperlink ref="A157" location="ID0EJDA" display="ID0EJDA" xr:uid="{C4ECB99C-4FB2-45D5-852B-C3B3BC66CB2D}"/>
    <hyperlink ref="C157" location="ID0ECCA" display="ID0ECCA" xr:uid="{DB74B511-0FAF-43C4-A3BB-0FA68972FF99}"/>
    <hyperlink ref="D157" location="ID0EA" display="ID0EA" xr:uid="{DA8E4A83-5276-446E-B45F-9F27722C3388}"/>
    <hyperlink ref="F157" location="ID0EA" display="ID0EA" xr:uid="{EB5B8969-0541-46CA-81D6-38EF58EDC334}"/>
    <hyperlink ref="A159" location="ID0EIDA" display="ID0EIDA" xr:uid="{79330725-E00D-4B86-B76F-8AFFCFA32D42}"/>
    <hyperlink ref="C159" location="ID0E0GB0CA" display="ID0E0GB0CA" xr:uid="{89F69027-5BF2-4E91-A639-9FE6A645C93D}"/>
    <hyperlink ref="D159" location="ID0EA" display="ID0EA" xr:uid="{7B867D55-5C38-46FA-BFBC-BF63FD76DC82}"/>
    <hyperlink ref="E159" location="ID0ECCA" display="ID0ECCA" xr:uid="{1B0BB93B-CD5D-4A1F-89D5-C83DA960BD41}"/>
    <hyperlink ref="F159" location="ID0EA" display="ID0EA" xr:uid="{C4F13B5C-44F1-4C7A-B54A-5482CB5249C2}"/>
    <hyperlink ref="A161" location="ID0EHDA" display="ID0EHDA" xr:uid="{379AE9E2-EC45-4786-AB40-EB0F9A37C68D}"/>
    <hyperlink ref="D161" location="ID0EA" display="ID0EA" xr:uid="{C8C775C4-670E-4573-BB3F-63263C6D0547}"/>
    <hyperlink ref="F161" location="ID0EA" display="ID0EA" xr:uid="{BDEF6573-37BF-4054-B00B-986C48F9710C}"/>
    <hyperlink ref="A163" location="ID0EGDA" display="ID0EGDA" xr:uid="{92E2511E-303E-44A7-9829-65C3CE7773EB}"/>
    <hyperlink ref="D163" location="ID0EA" display="ID0EA" xr:uid="{9F1F32CC-0A73-4B6C-95BD-65E4AE50DCA6}"/>
    <hyperlink ref="F163" location="ID0EA" display="ID0EA" xr:uid="{C3974377-1135-423D-AC80-AF3B219D64CC}"/>
    <hyperlink ref="A165" location="ID0EFDA" display="ID0EFDA" xr:uid="{84F2E716-6242-437E-AD4F-9A4380C2E6D5}"/>
    <hyperlink ref="D165" location="ID0EA" display="ID0EA" xr:uid="{E52CA353-4754-4757-A037-16FDB518CF58}"/>
    <hyperlink ref="F165" location="ID0EA" display="ID0EA" xr:uid="{95F6C29A-0308-4B59-9145-A74469D070CD}"/>
    <hyperlink ref="A167" location="ID0EEDA" display="ID0EEDA" xr:uid="{02B0305C-A7F0-4CB0-A491-519F16F600C6}"/>
    <hyperlink ref="D167" location="ID0EA" display="ID0EA" xr:uid="{05D61392-4224-488C-95B2-219213DEC22E}"/>
    <hyperlink ref="F167" location="ID0EA" display="ID0EA" xr:uid="{884B3A52-86D1-4855-83E0-193AAB8A44D2}"/>
    <hyperlink ref="A169" location="ID0EDDA" display="ID0EDDA" xr:uid="{BCEDD557-1534-415B-8647-695ADF5804A9}"/>
    <hyperlink ref="D169" location="ID0EA" display="ID0EA" xr:uid="{19BFEFD3-8085-4108-962D-E553D626AD04}"/>
    <hyperlink ref="F169" location="ID0EA" display="ID0EA" xr:uid="{53251898-A521-4C18-9F6C-9A5E964719DE}"/>
    <hyperlink ref="A171" location="ID0ECDA" display="ID0ECDA" xr:uid="{2950711F-3722-4BDB-9F31-06285F70E89C}"/>
    <hyperlink ref="D171" location="ID0EA" display="ID0EA" xr:uid="{79D9F0C2-3239-4672-93D9-05BADB147F94}"/>
    <hyperlink ref="F171" location="ID0EA" display="ID0EA" xr:uid="{2BD6D31C-8191-4116-ACBE-E18C677D4596}"/>
    <hyperlink ref="A173" location="ID0EBDA" display="ID0EBDA" xr:uid="{3B4390F7-CD45-4399-87A8-62FC8E496AD7}"/>
    <hyperlink ref="C173" location="ID0E0DB0CA" display="ID0E0DB0CA" xr:uid="{A99F1723-B10D-4643-A886-10F26AF2155B}"/>
    <hyperlink ref="D173" location="ID0EA" display="ID0EA" xr:uid="{7321A68D-AFAA-4A01-9290-BCEC479C2F9A}"/>
    <hyperlink ref="E173" location="ID0E0YC0CA" display="ID0E0YC0CA" xr:uid="{D63D9FD4-1465-4747-9B9B-5191997DEF82}"/>
    <hyperlink ref="F173" location="ID0EA" display="ID0EA" xr:uid="{6E012A2E-3D65-4131-8886-304113DD5F08}"/>
    <hyperlink ref="A175" location="ID0EADA" display="ID0EADA" xr:uid="{0102ADFF-745C-4792-A10E-DEDBE401D7AF}"/>
    <hyperlink ref="C175" location="ID0EYCA" display="ID0EYCA" xr:uid="{4C2EFC06-9DC1-43A7-BC5B-115FDED883DE}"/>
    <hyperlink ref="D175" location="ID0EA" display="ID0EA" xr:uid="{EC5F8676-DE72-4D6A-8663-FC19F04C9023}"/>
    <hyperlink ref="E175" location="ID0E3CA" display="ID0E3CA" xr:uid="{A131036B-1F86-4B59-A7EB-79399BD06E4D}"/>
    <hyperlink ref="F175" location="ID0EA" display="ID0EA" xr:uid="{73B162CC-D32C-4E89-B673-4DA1703C6B58}"/>
    <hyperlink ref="A179" location="ID0E0TC0DA" display="ID0E0TC0DA" xr:uid="{FE39D105-6B03-43AA-A3B2-9E4031F0EF9A}"/>
    <hyperlink ref="D179" location="ID0EA" display="ID0EA" xr:uid="{886EF073-09C4-4F5E-888A-3720BAEA2164}"/>
    <hyperlink ref="F179" location="ID0EA" display="ID0EA" xr:uid="{9606C13B-3901-4512-993F-5CA11DF492F2}"/>
    <hyperlink ref="A181" location="ID0E0SC0DA" display="ID0E0SC0DA" xr:uid="{8482B626-CE27-46E8-84A9-67B3F6F0EB69}"/>
    <hyperlink ref="D181" location="ID0EA" display="ID0EA" xr:uid="{4967BD4F-05D9-48F7-9524-D8B311CE40CD}"/>
    <hyperlink ref="F181" location="ID0EA" display="ID0EA" xr:uid="{BA4F6B2D-DE2F-4470-85E4-11116AD67EB5}"/>
    <hyperlink ref="A183" location="ID0E0RC0DA" display="ID0E0RC0DA" xr:uid="{AC8C79D2-5E1B-4137-AE68-9D25AAA5488E}"/>
    <hyperlink ref="D183" location="ID0EA" display="ID0EA" xr:uid="{618A1C4A-16D5-435E-A22D-1BF81DFA6153}"/>
    <hyperlink ref="F183" location="ID0EA" display="ID0EA" xr:uid="{46E8F303-1171-4D0C-990F-97B285887B71}"/>
    <hyperlink ref="A185" location="ID0E0QC0DA" display="ID0E0QC0DA" xr:uid="{A2689401-ED20-434F-A559-22EEF6802F7A}"/>
    <hyperlink ref="D185" location="ID0EA" display="ID0EA" xr:uid="{1FB7D27E-E390-4E2C-9133-54372A084877}"/>
    <hyperlink ref="F185" location="ID0EA" display="ID0EA" xr:uid="{5B4EA405-3374-4259-BF5C-C898DA5A5354}"/>
    <hyperlink ref="A187" location="ID0E0PC0DA" display="ID0E0PC0DA" xr:uid="{8703C0F2-712E-4D40-9C2D-80DF6D3232C9}"/>
    <hyperlink ref="D187" location="ID0EA" display="ID0EA" xr:uid="{18577E87-E308-4650-AEEC-1D63974B25CF}"/>
    <hyperlink ref="F187" location="ID0EA" display="ID0EA" xr:uid="{15ED1C3C-F036-4A45-AED8-1955F9ADE4FA}"/>
    <hyperlink ref="A189" location="ID0E0OC0DA" display="ID0E0OC0DA" xr:uid="{AB105048-33DA-4AFE-A5C9-FAFD65150FAC}"/>
    <hyperlink ref="D189" location="ID0EA" display="ID0EA" xr:uid="{CDC38799-EAD7-4221-B6A4-7FCF833E095A}"/>
    <hyperlink ref="F189" location="ID0EA" display="ID0EA" xr:uid="{6C700E54-ED6F-437D-AF8B-724216739462}"/>
    <hyperlink ref="A191" location="ID0E0NC0DA" display="ID0E0NC0DA" xr:uid="{C685BE52-8EA2-4967-8303-96880CD38D22}"/>
    <hyperlink ref="D191" location="ID0EA" display="ID0EA" xr:uid="{483ACA20-1554-497B-9CC0-AC4D587D9457}"/>
    <hyperlink ref="F191" location="ID0EA" display="ID0EA" xr:uid="{13AEF17A-9259-45A7-A127-B16946109E7E}"/>
    <hyperlink ref="A193" location="ID0E0MC0DA" display="ID0E0MC0DA" xr:uid="{2D3E6D0D-E2D3-4AA8-A9FA-36DB87EEDCB9}"/>
    <hyperlink ref="D193" location="ID0EA" display="ID0EA" xr:uid="{BE409C9F-5879-4FC6-B47F-7F7F0301EE0A}"/>
    <hyperlink ref="F193" location="ID0EA" display="ID0EA" xr:uid="{DBA31890-FD4B-47AE-9887-C178B20FD6A4}"/>
    <hyperlink ref="A195" location="ID0E0LC0DA" display="ID0E0LC0DA" xr:uid="{7C51C757-DB07-4826-91B8-2A257DCA3EE2}"/>
    <hyperlink ref="D195" location="ID0EA" display="ID0EA" xr:uid="{229F3C91-8C8C-4D15-A8EF-BC8CE9D47DD1}"/>
    <hyperlink ref="F195" location="ID0EA" display="ID0EA" xr:uid="{1B41E2D4-07E0-4FFF-86C0-1555794CBCEF}"/>
    <hyperlink ref="A197" location="ID0E0KC0DA" display="ID0E0KC0DA" xr:uid="{CBE928D5-EA2A-48C1-99D4-A58484666B69}"/>
    <hyperlink ref="D197" location="ID0EA" display="ID0EA" xr:uid="{89220CB7-CF62-438A-9D10-3F29D9F8AF08}"/>
    <hyperlink ref="F197" location="ID0EA" display="ID0EA" xr:uid="{F3A920AD-48F1-4860-86FD-061FD7A11DD2}"/>
    <hyperlink ref="A199" location="ID0E0JC0DA" display="ID0E0JC0DA" xr:uid="{921CE815-639D-4772-B001-7AB951CAFA48}"/>
    <hyperlink ref="D199" location="ID0EA" display="ID0EA" xr:uid="{C98A23E7-DFD9-4845-A59E-847CCCE2EDC1}"/>
    <hyperlink ref="F199" location="ID0EA" display="ID0EA" xr:uid="{EE2F7752-27B4-4256-9C0A-AFC7A03BC8C4}"/>
    <hyperlink ref="A201" location="ID0E0IC0DA" display="ID0E0IC0DA" xr:uid="{040A1566-4CD8-4380-B36F-F4355FF05CF2}"/>
    <hyperlink ref="C201" location="ID0ERCA" display="ID0ERCA" xr:uid="{ABF86F6E-DBCF-42CB-9EEF-E63224279164}"/>
    <hyperlink ref="D201" location="ID0EA" display="ID0EA" xr:uid="{4C78F9B9-6250-47F8-B37D-9512550BCFC7}"/>
    <hyperlink ref="F201" location="ID0EA" display="ID0EA" xr:uid="{E19C992E-5F3A-405E-B79D-15BF46D02A62}"/>
    <hyperlink ref="A203" location="ID0E0HC0DA" display="ID0E0HC0DA" xr:uid="{9E8C13CB-89E5-470E-8386-A37A986DA699}"/>
    <hyperlink ref="D203" location="ID0EA" display="ID0EA" xr:uid="{3B49A798-C2A0-4C13-851F-19B4E61ED2A6}"/>
    <hyperlink ref="F203" location="ID0EA" display="ID0EA" xr:uid="{987462BD-6CC3-4B40-ADAA-48DF6D758A51}"/>
    <hyperlink ref="A205" location="ID0E0GC0DA" display="ID0E0GC0DA" xr:uid="{DFB5329E-3F15-44EB-8188-ADA53A59F3F4}"/>
    <hyperlink ref="D205" location="ID0EA" display="ID0EA" xr:uid="{EF11E91A-985A-4F64-B512-42BB5570F967}"/>
    <hyperlink ref="F205" location="ID0EA" display="ID0EA" xr:uid="{C93B7578-8064-4881-99BF-32DA612017F8}"/>
    <hyperlink ref="A207" location="ID0E0FC0DA" display="ID0E0FC0DA" xr:uid="{B0C984F1-9DCD-4D7B-9D89-BB78332912BC}"/>
    <hyperlink ref="C207" location="ID0E0IB0CA" display="ID0E0IB0CA" xr:uid="{AEE866A4-3F0B-4A66-96F7-0B3D1C3689B3}"/>
    <hyperlink ref="D207" location="ID0EA" display="ID0EA" xr:uid="{A8B37327-CA2A-49FF-A781-95FA4648D185}"/>
    <hyperlink ref="E207" location="ID0E0HD0CA" display="ID0E0HD0CA" xr:uid="{53F0CDE1-F8E6-4188-9F1B-BD9034D9B1B7}"/>
    <hyperlink ref="F207" location="ID0EA" display="ID0EA" xr:uid="{2AB697F1-E388-4069-8090-435E2232CEAD}"/>
    <hyperlink ref="A209" location="ID0E0EC0DA" display="ID0E0EC0DA" xr:uid="{48426835-6BC3-49E6-A6AA-0B05CF844A8A}"/>
    <hyperlink ref="C209" location="ID0EUCA" display="ID0EUCA" xr:uid="{D591547B-879F-48D5-9E53-5035CB71FE09}"/>
    <hyperlink ref="D209" location="ID0EA" display="ID0EA" xr:uid="{C244C2ED-59D2-408B-893F-08FD128D899A}"/>
    <hyperlink ref="E209" location="ID0EICA" display="ID0EICA" xr:uid="{D2E723ED-CE8E-4135-8DF0-33D3AC7DA28B}"/>
    <hyperlink ref="F209" location="ID0EA" display="ID0EA" xr:uid="{0DB940C2-5BBB-42A6-9574-A3C1D83E8501}"/>
    <hyperlink ref="A211" location="ID0E0DC0DA" display="ID0E0DC0DA" xr:uid="{73677098-8C99-4AB3-B708-61AFC0F9B8D5}"/>
    <hyperlink ref="C211" location="ID0E0TB0CA" display="ID0E0TB0CA" xr:uid="{C5D74DD9-8B86-4053-89A8-A115E51F231E}"/>
    <hyperlink ref="D211" location="ID0EA" display="ID0EA" xr:uid="{4127BA32-B25B-40B5-B49B-8E7156A9AEAB}"/>
    <hyperlink ref="E211" location="ID0E0QC0CA" display="ID0E0QC0CA" xr:uid="{6445EB08-6BAB-48B2-8CA2-77D00DD6247F}"/>
    <hyperlink ref="F211" location="ID0EA" display="ID0EA" xr:uid="{9A1C8517-54BD-4E32-BCCF-390962F1D3E9}"/>
    <hyperlink ref="A213" location="ID0E0CC0DA" display="ID0E0CC0DA" xr:uid="{30495619-C6AB-47F3-935D-99116C6CE3DE}"/>
    <hyperlink ref="C213" location="ID0E0YC0CA" display="ID0E0YC0CA" xr:uid="{7DFEC3B1-27B7-46DD-B1B7-30ECF311926D}"/>
    <hyperlink ref="D213" location="ID0EA" display="ID0EA" xr:uid="{4460AF0E-326A-410B-ABE9-7F1B2D2A3320}"/>
    <hyperlink ref="E213" location="ID0EUCA" display="ID0EUCA" xr:uid="{239481AF-BA40-4358-85B6-046943DFDE48}"/>
    <hyperlink ref="F213" location="ID0EA" display="ID0EA" xr:uid="{AE76244C-90F0-4A51-BFA9-2AB276C01666}"/>
    <hyperlink ref="A215" location="ID0E0BC0DA" display="ID0E0BC0DA" xr:uid="{42FFACE2-76F7-4C90-BE32-6C7A736BB886}"/>
    <hyperlink ref="C215" location="ID0E0XB0CA" display="ID0E0XB0CA" xr:uid="{186620FD-FA0B-4BE9-9D07-4A3ED2D2EE05}"/>
    <hyperlink ref="D215" location="ID0EA" display="ID0EA" xr:uid="{C66DC7F3-8AAC-40DF-ADDB-3A7E3768B41E}"/>
    <hyperlink ref="E215" location="ID0E0PB0CA" display="ID0E0PB0CA" xr:uid="{CED5CD6E-0B1F-4EEB-8ABB-ADC8B8F7FCDF}"/>
    <hyperlink ref="F215" location="ID0EA" display="ID0EA" xr:uid="{64B660ED-74E2-4AD6-9823-4287181F45F3}"/>
    <hyperlink ref="A217" location="ID0E0AC0DA" display="ID0E0AC0DA" xr:uid="{FF3F5FBD-CE5A-4579-AABF-3EA1DA06A4FB}"/>
    <hyperlink ref="C217" location="ID0E0PB0CA" display="ID0E0PB0CA" xr:uid="{927E61A3-F6C6-4989-B4E2-6E8C57B31321}"/>
    <hyperlink ref="D217" location="ID0EA" display="ID0EA" xr:uid="{6AAF797F-E94D-423B-83A4-9EC8F583B915}"/>
    <hyperlink ref="E217" location="ID0E0XB0CA" display="ID0E0XB0CA" xr:uid="{C7CA1C6E-488E-4A86-BDEE-6CDDB5076B89}"/>
    <hyperlink ref="F217" location="ID0EA" display="ID0EA" xr:uid="{9CD7F45E-8037-43BE-A9FC-52ABDBD8544D}"/>
    <hyperlink ref="A219" location="ID0E06B0DA" display="ID0E06B0DA" xr:uid="{4BA76A0A-8D68-4EED-8A88-9F58CD3EF59B}"/>
    <hyperlink ref="C219" location="ID0EXCA" display="ID0EXCA" xr:uid="{6CE84226-1265-4038-9942-8E518E8EF713}"/>
    <hyperlink ref="D219" location="ID0EA" display="ID0EA" xr:uid="{16CDDB95-2F6B-4A94-A79F-D5276991CA1F}"/>
    <hyperlink ref="E219" location="ID0E01C0CA" display="ID0E01C0CA" xr:uid="{7C16E86B-0354-434B-8009-97F3C9E00ED3}"/>
    <hyperlink ref="F219" location="ID0EA" display="ID0EA" xr:uid="{BC1A472E-02DE-4D32-A95F-F3A76564643B}"/>
    <hyperlink ref="A221" location="ID0E05B0DA" display="ID0E05B0DA" xr:uid="{546EAF50-EFE6-4B18-B7DB-4C800706D7BA}"/>
    <hyperlink ref="C221" location="ID0EXCA" display="ID0EXCA" xr:uid="{5B3F4DEC-BA8E-4F50-8675-D97A9146E406}"/>
    <hyperlink ref="D221" location="ID0EA" display="ID0EA" xr:uid="{9FC3D4AF-C5C1-4A03-AB94-CF91A4E38386}"/>
    <hyperlink ref="E221" location="ID0E0UC0CA" display="ID0E0UC0CA" xr:uid="{00A0F9FF-96C1-48D0-9E95-FE2A1636775E}"/>
    <hyperlink ref="F221" location="ID0EA" display="ID0EA" xr:uid="{BBCB5690-48AD-4E05-BC5C-2DA548C87357}"/>
    <hyperlink ref="A223" location="ID0E04B0DA" display="ID0E04B0DA" xr:uid="{0CF993FC-B764-4BFE-97CB-FC36E9CC52CE}"/>
    <hyperlink ref="D223" location="ID0EA" display="ID0EA" xr:uid="{E4864AF3-968A-4614-AE7D-EDEC26EAFCE5}"/>
    <hyperlink ref="F223" location="ID0EA" display="ID0EA" xr:uid="{5E4AFCC4-D775-42B6-93AF-90CE03106272}"/>
    <hyperlink ref="A225" location="ID0E03B0DA" display="ID0E03B0DA" xr:uid="{20649973-F0EF-46BB-8BE5-F787C4BD119D}"/>
    <hyperlink ref="C225" location="ID0E06C0CA" display="ID0E06C0CA" xr:uid="{27D0063D-726E-4270-B016-E3DCDA6D155D}"/>
    <hyperlink ref="D225" location="ID0EA" display="ID0EA" xr:uid="{DEC4EC9F-AA8A-4966-93F7-00CE3967D245}"/>
    <hyperlink ref="E225" location="ID0E01B0CA" display="ID0E01B0CA" xr:uid="{5F5C256B-8803-4126-878E-D28B17A9D8BF}"/>
    <hyperlink ref="F225" location="ID0EA" display="ID0EA" xr:uid="{697FFB1A-E823-4231-9F52-BA1708658901}"/>
    <hyperlink ref="A227" location="ID0E02B0DA" display="ID0E02B0DA" xr:uid="{298D9EBB-C7A1-4A95-BE0A-EABBC4FBD6D6}"/>
    <hyperlink ref="C227" location="ID0E0XB0CA" display="ID0E0XB0CA" xr:uid="{BC358EF6-9654-4894-AC5F-58D6C0E43B8D}"/>
    <hyperlink ref="D227" location="ID0EA" display="ID0EA" xr:uid="{485CA3A8-E21F-44E1-9F65-FB78E47B3C6C}"/>
    <hyperlink ref="E227" location="ID0EGCA" display="ID0EGCA" xr:uid="{54F34652-908B-47DA-8963-CFC1954222EE}"/>
    <hyperlink ref="F227" location="ID0EA" display="ID0EA" xr:uid="{D5B9023B-4A5A-40EE-A625-03BB6FBAAB79}"/>
    <hyperlink ref="A229" location="ID0E01B0DA" display="ID0E01B0DA" xr:uid="{C5B3CB68-597C-4FAF-8B2A-395A2361C199}"/>
    <hyperlink ref="C229" location="ID0E0XB0CA" display="ID0E0XB0CA" xr:uid="{442D2DAC-A1E7-4C5B-8E77-BD0893C30FAC}"/>
    <hyperlink ref="D229" location="ID0EA" display="ID0EA" xr:uid="{43F4472E-15BD-4F20-8317-EE42458AA69F}"/>
    <hyperlink ref="E229" location="ID0E0PB0CA" display="ID0E0PB0CA" xr:uid="{9E85D84D-9973-4D0A-BFC5-E95DFB4CBF5A}"/>
    <hyperlink ref="F229" location="ID0EA" display="ID0EA" xr:uid="{D82E54E2-4324-44BC-B283-1101C2C9ED8B}"/>
    <hyperlink ref="A231" location="ID0E0ZB0DA" display="ID0E0ZB0DA" xr:uid="{05378C24-8D33-4FE7-87F2-0E1063C55CFF}"/>
    <hyperlink ref="C231" location="ID0EYCA" display="ID0EYCA" xr:uid="{6017FA70-C13C-4807-9E8F-2583FF07EE07}"/>
    <hyperlink ref="D231" location="ID0EA" display="ID0EA" xr:uid="{18C5C307-AE45-4907-BA04-6C9CDE843929}"/>
    <hyperlink ref="E231" location="ID0E0MB0CA" display="ID0E0MB0CA" xr:uid="{D9BDF2C4-723D-48FE-9377-A250AC541849}"/>
    <hyperlink ref="F231" location="ID0EA" display="ID0EA" xr:uid="{4FCB0476-5E13-47BE-B477-A1503F67D4CA}"/>
    <hyperlink ref="A233" location="ID0E0YB0DA" display="ID0E0YB0DA" xr:uid="{BDCE2384-E00E-4D26-8B10-56F5E8B18734}"/>
    <hyperlink ref="C233" location="ID0EYCA" display="ID0EYCA" xr:uid="{BC8BAC00-F18F-4F33-AE37-2CC59A7B1BF3}"/>
    <hyperlink ref="D233" location="ID0EA" display="ID0EA" xr:uid="{BFDF757D-1906-448A-947C-401DFAD5FBFC}"/>
    <hyperlink ref="F233" location="ID0EA" display="ID0EA" xr:uid="{3E498A84-479A-4D36-897F-5BF59FD74DCE}"/>
    <hyperlink ref="A235" location="ID0E0XB0DA" display="ID0E0XB0DA" xr:uid="{E456943A-49AA-436A-93EB-6FD13BAD9753}"/>
    <hyperlink ref="C235" location="ID0E0XB0CA" display="ID0E0XB0CA" xr:uid="{DCF736D8-445E-422E-BE1D-DA6DEE1BEB7F}"/>
    <hyperlink ref="D235" location="ID0EA" display="ID0EA" xr:uid="{67A879B3-B70D-467F-BBB6-491BBED9C3AE}"/>
    <hyperlink ref="E235" location="ID0E0NB0CA" display="ID0E0NB0CA" xr:uid="{136135FB-DACB-4D5A-95D2-4E529A4BFCA5}"/>
    <hyperlink ref="F235" location="ID0EA" display="ID0EA" xr:uid="{C8290705-2598-40F7-9DE3-CBBC4745A483}"/>
    <hyperlink ref="A237" location="ID0E0WB0DA" display="ID0E0WB0DA" xr:uid="{F59F6C20-BD8E-46F2-9FA9-6C0E54AD55DE}"/>
    <hyperlink ref="C237" location="ID0E0XB0CA" display="ID0E0XB0CA" xr:uid="{8D9B07B1-54E5-4CE1-8536-12443462A2F6}"/>
    <hyperlink ref="D237" location="ID0EA" display="ID0EA" xr:uid="{7750484C-9AEF-4C34-992C-89FB0AECC1A3}"/>
    <hyperlink ref="E237" location="ID0E0PB0CA" display="ID0E0PB0CA" xr:uid="{D6BAF20B-0F27-4F0A-8B52-D2D92EA18EBB}"/>
    <hyperlink ref="F237" location="ID0EA" display="ID0EA" xr:uid="{BA374816-CE76-410A-BA65-0426BFE7EB29}"/>
    <hyperlink ref="A239" location="ID0E0VB0DA" display="ID0E0VB0DA" xr:uid="{A0AEB950-E9E3-4102-A254-C6818F23C935}"/>
    <hyperlink ref="C239" location="ID0E01B0CA" display="ID0E01B0CA" xr:uid="{FDB439FB-3FE0-4B92-BA72-E9D67DD4044A}"/>
    <hyperlink ref="D239" location="ID0EA" display="ID0EA" xr:uid="{699CC947-3E4E-4D87-9780-E5FA1B5F1053}"/>
    <hyperlink ref="E239" location="ID0EJCA" display="ID0EJCA" xr:uid="{22135DFE-015E-4E0E-8B48-C629FD6BEDBD}"/>
    <hyperlink ref="F239" location="ID0EA" display="ID0EA" xr:uid="{9A8AEFDA-8308-4572-9C64-FD5DBA7A321D}"/>
    <hyperlink ref="A241" location="ID0E0UB0DA" display="ID0E0UB0DA" xr:uid="{5051B183-0ADE-434B-BFB0-D80AB93CD59E}"/>
    <hyperlink ref="C241" location="ID0E06C0CA" display="ID0E06C0CA" xr:uid="{86ED2AB8-4847-432A-BC35-9D87C08F0F90}"/>
    <hyperlink ref="D241" location="ID0EA" display="ID0EA" xr:uid="{23D74C3C-C20D-42F3-A916-C4296455C756}"/>
    <hyperlink ref="E241" location="ID0E0JB0CA" display="ID0E0JB0CA" xr:uid="{4E32DA32-B19D-4163-A7BE-A31B1639A518}"/>
    <hyperlink ref="F241" location="ID0EA" display="ID0EA" xr:uid="{7AA021A1-791F-4FCF-9E86-282C314047AA}"/>
    <hyperlink ref="A243" location="ID0E0TB0DA" display="ID0E0TB0DA" xr:uid="{23022067-8536-4A32-A3B5-9F78FE64EB34}"/>
    <hyperlink ref="D243" location="ID0EA" display="ID0EA" xr:uid="{16EC238B-FBD4-40C8-B409-45CC2C15E6EF}"/>
    <hyperlink ref="F243" location="ID0EA" display="ID0EA" xr:uid="{B81AABBB-C197-4A64-BD2F-6611F2217DA3}"/>
    <hyperlink ref="A245" location="ID0E0SB0DA" display="ID0E0SB0DA" xr:uid="{7C8E1065-2946-47C8-94B8-DB5C98A69E6D}"/>
    <hyperlink ref="C245" location="ID0E0XB0CA" display="ID0E0XB0CA" xr:uid="{39F18AE9-3F84-45A9-AABB-C688C57BABA4}"/>
    <hyperlink ref="D245" location="ID0EA" display="ID0EA" xr:uid="{9D9B879A-09E0-46D3-BAD0-E4C8B99902CE}"/>
    <hyperlink ref="E245" location="ID0E0PB0CA" display="ID0E0PB0CA" xr:uid="{F541C1D1-1A5F-4DEC-9ACF-F8EE0A80FDB3}"/>
    <hyperlink ref="F245" location="ID0EA" display="ID0EA" xr:uid="{5E64755A-E8FE-42EE-8E13-F4CE240EF94D}"/>
    <hyperlink ref="A247" location="ID0E0RB0DA" display="ID0E0RB0DA" xr:uid="{D967EB1B-B35E-4466-8A15-A5DEC67AF743}"/>
    <hyperlink ref="D247" location="ID0EA" display="ID0EA" xr:uid="{973D85EC-761B-47E1-803C-122785B9DE29}"/>
    <hyperlink ref="F247" location="ID0EA" display="ID0EA" xr:uid="{46CB8F4D-3C05-4421-B6DA-A985A5201A58}"/>
    <hyperlink ref="A249" location="ID0E0QB0DA" display="ID0E0QB0DA" xr:uid="{B92325B2-DADC-4169-BDAE-8424A9376442}"/>
    <hyperlink ref="C249" location="ID0E05B0CA" display="ID0E05B0CA" xr:uid="{A7763B47-CC23-4CA8-9EAB-5C7ACB894F61}"/>
    <hyperlink ref="D249" location="ID0EA" display="ID0EA" xr:uid="{B26C2E3B-C3AE-4509-A841-7E0806E5EF3D}"/>
    <hyperlink ref="E249" location="ID0E0GB0CA" display="ID0E0GB0CA" xr:uid="{1F561295-A21D-45B9-A570-C58C4271DCFA}"/>
    <hyperlink ref="F249" location="ID0EA" display="ID0EA" xr:uid="{ED4BF365-2132-437E-9CEB-6939F72632C1}"/>
    <hyperlink ref="A251" location="ID0E0PB0DA" display="ID0E0PB0DA" xr:uid="{D48A1BBD-B81C-42ED-9022-3987FC13850D}"/>
    <hyperlink ref="C251" location="ID0E4CA" display="ID0E4CA" xr:uid="{E86A25E4-4776-491B-8F2F-18985B80C04A}"/>
    <hyperlink ref="D251" location="ID0EA" display="ID0EA" xr:uid="{E24DFF50-A200-4E13-92F8-3202FD725CB5}"/>
    <hyperlink ref="E251" location="ID0EHCA" display="ID0EHCA" xr:uid="{EDD11395-D775-4BDD-97A7-8C464D3EF5D2}"/>
    <hyperlink ref="F251" location="ID0EA" display="ID0EA" xr:uid="{F2F5C658-046B-46A1-8E34-254D1E0A609C}"/>
    <hyperlink ref="A253" location="ID0E0OB0DA" display="ID0E0OB0DA" xr:uid="{D590D9B9-92AE-4312-9195-DC0E7A770022}"/>
    <hyperlink ref="C253" location="ID0E05B0CA" display="ID0E05B0CA" xr:uid="{F8CCFA6C-BC67-4D83-B065-4D0494F43ADA}"/>
    <hyperlink ref="D253" location="ID0EA" display="ID0EA" xr:uid="{F81A0E15-0695-4ADB-B908-448BDF764073}"/>
    <hyperlink ref="E253" location="ID0EFCA" display="ID0EFCA" xr:uid="{43B31010-CF0D-4FF7-B697-685B090D0390}"/>
    <hyperlink ref="F253" location="ID0EA" display="ID0EA" xr:uid="{9EC97B0F-A20D-4897-AD01-4D2DA164FCA6}"/>
    <hyperlink ref="A255" location="ID0E0NB0DA" display="ID0E0NB0DA" xr:uid="{218B6A76-0AA2-42B7-BFAE-5E5A8EE8C27F}"/>
    <hyperlink ref="D255" location="ID0EA" display="ID0EA" xr:uid="{F854071E-57D2-466F-9296-8BD69B482A4B}"/>
    <hyperlink ref="F255" location="ID0EA" display="ID0EA" xr:uid="{4E7334F6-057A-4C9A-AFB1-9ADAF1D9E433}"/>
    <hyperlink ref="A257" location="ID0E0MB0DA" display="ID0E0MB0DA" xr:uid="{350096DB-D8F5-415C-B7AB-BEE28A41A61B}"/>
    <hyperlink ref="C257" location="ID0EICA" display="ID0EICA" xr:uid="{CA55AF2F-97D2-4675-9889-938D2A64805B}"/>
    <hyperlink ref="D257" location="ID0EA" display="ID0EA" xr:uid="{5D2013FB-1C87-4507-875C-34A0F9C3FB9C}"/>
    <hyperlink ref="E257" location="ID0EUCA" display="ID0EUCA" xr:uid="{561E4F34-2B0E-49FB-8AC1-892C4DC3A741}"/>
    <hyperlink ref="F257" location="ID0EA" display="ID0EA" xr:uid="{7B343B89-945F-4B51-B2AF-583B1797F3EC}"/>
    <hyperlink ref="A259" location="ID0E0LB0DA" display="ID0E0LB0DA" xr:uid="{8A67E52C-57F1-449F-81CA-8B284680F6B0}"/>
    <hyperlink ref="D259" location="ID0EA" display="ID0EA" xr:uid="{37D1B4B8-E0A0-4E57-9F7C-37F146400DD4}"/>
    <hyperlink ref="F259" location="ID0EA" display="ID0EA" xr:uid="{29E2AE94-7F6B-4617-84AD-BE7C28E28E12}"/>
    <hyperlink ref="A261" location="ID0E0KB0DA" display="ID0E0KB0DA" xr:uid="{7580DE20-C541-41C7-BA98-1FD019FCE456}"/>
    <hyperlink ref="D261" location="ID0EA" display="ID0EA" xr:uid="{A375B64C-9865-409E-90F9-F70C443B8F5A}"/>
    <hyperlink ref="F261" location="ID0EA" display="ID0EA" xr:uid="{36F91ADE-A2A3-4256-875C-9836F23242CB}"/>
    <hyperlink ref="A263" location="ID0E0JB0DA" display="ID0E0JB0DA" xr:uid="{DD83C072-9B2F-4B76-8C74-EFB48C9A6310}"/>
    <hyperlink ref="C263" location="ID0E0TB0CA" display="ID0E0TB0CA" xr:uid="{D5CE7E0E-ACC1-4E73-AAB5-43D9130EA34E}"/>
    <hyperlink ref="D263" location="ID0EA" display="ID0EA" xr:uid="{BDFC8429-5919-4AE1-BFEC-6EA6DF741549}"/>
    <hyperlink ref="E263" location="ID0EWCA" display="ID0EWCA" xr:uid="{0E3D5CE3-7593-41E0-8983-C3971C7AE137}"/>
    <hyperlink ref="F263" location="ID0EA" display="ID0EA" xr:uid="{A8628F0D-B80F-430B-8A78-F4723229C4F2}"/>
    <hyperlink ref="A265" location="ID0E0IB0DA" display="ID0E0IB0DA" xr:uid="{2A939684-FB2B-4503-BF0E-8CB96CFDF088}"/>
    <hyperlink ref="C265" location="ID0ERCA" display="ID0ERCA" xr:uid="{4F5BDC03-2ACE-4E75-9D56-0BCAFFC7BC8E}"/>
    <hyperlink ref="D265" location="ID0EA" display="ID0EA" xr:uid="{D1C444B4-3833-415B-818C-429CCF970DDF}"/>
    <hyperlink ref="E265" location="ID0EUCA" display="ID0EUCA" xr:uid="{B626113B-00CA-4BE8-80B6-69773A2AFC26}"/>
    <hyperlink ref="F265" location="ID0EA" display="ID0EA" xr:uid="{1BC7F1E4-FE33-427D-AA6E-655A656840C6}"/>
    <hyperlink ref="A267" location="ID0E0HB0DA" display="ID0E0HB0DA" xr:uid="{64D4FCE4-3D2B-447D-9021-1017A2843BAC}"/>
    <hyperlink ref="D267" location="ID0EA" display="ID0EA" xr:uid="{F86ED0CC-0D5F-4CCC-9E7A-82D688C52ACD}"/>
    <hyperlink ref="F267" location="ID0EA" display="ID0EA" xr:uid="{B15F4086-44D8-4778-A7AB-5ECBC00B45B3}"/>
    <hyperlink ref="A269" location="ID0E0GB0DA" display="ID0E0GB0DA" xr:uid="{BE5BBFF2-295A-450A-8A26-E6AED9ADBF5A}"/>
    <hyperlink ref="D269" location="ID0EA" display="ID0EA" xr:uid="{55346FBE-10DD-4180-9773-961C11F1CF0C}"/>
    <hyperlink ref="F269" location="ID0EA" display="ID0EA" xr:uid="{39610438-17B6-4214-9545-8994CE3BEE1F}"/>
    <hyperlink ref="A271" location="ID0E0FB0DA" display="ID0E0FB0DA" xr:uid="{CE2D2DEE-B6C3-4A5C-84B5-2EC2B46FF878}"/>
    <hyperlink ref="D271" location="ID0EA" display="ID0EA" xr:uid="{B2B2E775-A907-4A3D-9534-175A59E9FFCC}"/>
    <hyperlink ref="F271" location="ID0EA" display="ID0EA" xr:uid="{41E10542-0ECF-4915-81C7-95BE601694BE}"/>
    <hyperlink ref="A273" location="ID0E0EB0DA" display="ID0E0EB0DA" xr:uid="{6F7DAE00-0304-49FE-AFAC-114A86DD1BA0}"/>
    <hyperlink ref="D273" location="ID0EA" display="ID0EA" xr:uid="{F9D402C4-B14D-4B31-A8E3-BFFF42B6A7E7}"/>
    <hyperlink ref="F273" location="ID0EA" display="ID0EA" xr:uid="{570634C4-E941-4299-AB1A-2EEB920A2A8A}"/>
    <hyperlink ref="A275" location="ID0E0DB0DA" display="ID0E0DB0DA" xr:uid="{E0BCFA2E-0AE3-4962-9F21-61B8815FCC05}"/>
    <hyperlink ref="D275" location="ID0EA" display="ID0EA" xr:uid="{523735DE-3B99-4D97-8A5C-18B54A2C738F}"/>
    <hyperlink ref="F275" location="ID0EA" display="ID0EA" xr:uid="{2F62B965-A445-499B-AB48-7CFBD8EB5764}"/>
    <hyperlink ref="A277" location="ID0E0CB0DA" display="ID0E0CB0DA" xr:uid="{4F9932C4-6D91-4CB5-81C6-CA2321A6E638}"/>
    <hyperlink ref="D277" location="ID0EA" display="ID0EA" xr:uid="{6347B3BB-C3F8-4D3F-B234-1859B88A5292}"/>
    <hyperlink ref="F277" location="ID0EA" display="ID0EA" xr:uid="{A5E9A17C-B35D-4B7C-8334-F57994467384}"/>
    <hyperlink ref="A279" location="ID0E0BB0DA" display="ID0E0BB0DA" xr:uid="{EDF8D124-0BFD-4D12-B66B-66225C997D64}"/>
    <hyperlink ref="D279" location="ID0EA" display="ID0EA" xr:uid="{2D1B0618-BF2D-4FE8-B3AF-225C81225DAD}"/>
    <hyperlink ref="F279" location="ID0EA" display="ID0EA" xr:uid="{5DAF698F-7B7C-48C1-B3B9-856D2D62EC1D}"/>
    <hyperlink ref="A281" location="ID0E0AB0DA" display="ID0E0AB0DA" xr:uid="{CF9C720F-D4E0-4509-A93F-6B08A24F360A}"/>
    <hyperlink ref="D281" location="ID0EA" display="ID0EA" xr:uid="{8477F72B-0D57-4EC4-987E-96A2BCA49603}"/>
    <hyperlink ref="F281" location="ID0EA" display="ID0EA" xr:uid="{FB3BC8CE-2AC6-4862-9B11-40816A96C5C5}"/>
    <hyperlink ref="A283" location="ID0E6DA" display="ID0E6DA" xr:uid="{5A7CF926-A99E-4B88-80BF-BE00E8DB817C}"/>
    <hyperlink ref="C283" location="ID0E0MC0CA" display="ID0E0MC0CA" xr:uid="{83F7CEEA-D503-4A14-9871-CF41B1CD9A9F}"/>
    <hyperlink ref="D283" location="ID0EA" display="ID0EA" xr:uid="{CAD8DBFC-4229-4E7B-9C8A-4154B417AC05}"/>
    <hyperlink ref="E283" location="ID0EECA" display="ID0EECA" xr:uid="{32AB85B5-9047-4DCD-8445-8AC46400948E}"/>
    <hyperlink ref="F283" location="ID0EA" display="ID0EA" xr:uid="{D543B221-3905-4525-95BC-29D09885BC2B}"/>
    <hyperlink ref="A285" location="ID0E5DA" display="ID0E5DA" xr:uid="{076AEE8C-F4CD-4F8D-86D8-A03C03D26DD1}"/>
    <hyperlink ref="C285" location="ID0EUCA" display="ID0EUCA" xr:uid="{85F8FB54-70C9-4D71-B790-51530D41FE3B}"/>
    <hyperlink ref="D285" location="ID0EA" display="ID0EA" xr:uid="{10518C08-8AA2-4788-9819-D916D4E27D6A}"/>
    <hyperlink ref="E285" location="ID0E0MC0CA" display="ID0E0MC0CA" xr:uid="{CE56A110-5ADB-4EA7-BD84-51B4482A2C54}"/>
    <hyperlink ref="F285" location="ID0EA" display="ID0EA" xr:uid="{73765E48-A95C-4FC1-9FEB-5B47D2829F6F}"/>
    <hyperlink ref="A287" location="ID0E4DA" display="ID0E4DA" xr:uid="{BD7B6BD9-8259-498A-A395-4625CFF35EF7}"/>
    <hyperlink ref="D287" location="ID0EA" display="ID0EA" xr:uid="{948B1792-73FA-4D4F-95CE-2065404F8831}"/>
    <hyperlink ref="F287" location="ID0EA" display="ID0EA" xr:uid="{3091AA82-CB5C-41AD-94DA-49CE528B1D74}"/>
    <hyperlink ref="A289" location="ID0E3DA" display="ID0E3DA" xr:uid="{9B512C75-9229-4533-A530-7183271DFDD9}"/>
    <hyperlink ref="D289" location="ID0EA" display="ID0EA" xr:uid="{58889A22-D1AD-4721-AD9B-B6D28E675C82}"/>
    <hyperlink ref="F289" location="ID0EA" display="ID0EA" xr:uid="{B4D8EB9C-4F8A-45CE-96B4-7E232D9014C7}"/>
    <hyperlink ref="A291" location="ID0E2DA" display="ID0E2DA" xr:uid="{7A3A2E4B-B314-4B62-86BC-8F75804B51BB}"/>
    <hyperlink ref="D291" location="ID0EA" display="ID0EA" xr:uid="{E208D0C9-71A9-400E-8933-F3791304C19E}"/>
    <hyperlink ref="F291" location="ID0EA" display="ID0EA" xr:uid="{79A08C44-253A-4D24-BB0E-6C9F5E4C6D2F}"/>
    <hyperlink ref="A293" location="ID0E1DA" display="ID0E1DA" xr:uid="{37E1AC2F-38A9-422E-A95C-7564914F4351}"/>
    <hyperlink ref="D293" location="ID0EA" display="ID0EA" xr:uid="{AA206DBD-85DF-4D4D-8A94-2CBE33CB63B6}"/>
    <hyperlink ref="F293" location="ID0EA" display="ID0EA" xr:uid="{88BD0E4B-AFEC-41CC-8055-4AFB9E71A5A2}"/>
    <hyperlink ref="A295" location="ID0EZDA" display="ID0EZDA" xr:uid="{EF404ACD-EDDC-4730-A516-AD6FD3DDEB5D}"/>
    <hyperlink ref="D295" location="ID0EA" display="ID0EA" xr:uid="{4AC9C1D0-CD9F-4EAE-8B8A-51E275050473}"/>
    <hyperlink ref="F295" location="ID0EA" display="ID0EA" xr:uid="{B8D5BB29-FC99-461B-BF18-82A84E7434BC}"/>
    <hyperlink ref="A297" location="ID0EYDA" display="ID0EYDA" xr:uid="{A343FD7E-CC68-494C-A1FD-BCAF321C6174}"/>
    <hyperlink ref="D297" location="ID0EA" display="ID0EA" xr:uid="{19E8A5D9-2825-4622-9329-185CD9366558}"/>
    <hyperlink ref="F297" location="ID0EA" display="ID0EA" xr:uid="{80D26118-A777-458D-B64F-BF3CA52F7F9B}"/>
    <hyperlink ref="A299" location="ID0EXDA" display="ID0EXDA" xr:uid="{34463FDA-4A91-4BB0-985A-13107DDE44CC}"/>
    <hyperlink ref="D299" location="ID0EA" display="ID0EA" xr:uid="{DB1E8972-B534-4F90-8A0A-6F0D5E347DBD}"/>
    <hyperlink ref="F299" location="ID0EA" display="ID0EA" xr:uid="{6379EA40-AFAE-4FAF-8D78-67F8BFC6F574}"/>
    <hyperlink ref="A301" location="ID0EWDA" display="ID0EWDA" xr:uid="{BD0B8FC3-9098-4489-9A26-5EF4C9795FA9}"/>
    <hyperlink ref="D301" location="ID0EA" display="ID0EA" xr:uid="{C040FDD8-02E0-4A2C-89BC-2BE8DEB38177}"/>
    <hyperlink ref="F301" location="ID0EA" display="ID0EA" xr:uid="{E67E4448-16B2-4745-92DF-B8D81D7B3B5C}"/>
    <hyperlink ref="A303" location="ID0EVDA" display="ID0EVDA" xr:uid="{428E92C9-1327-4D39-B00D-6D399E27CC1C}"/>
    <hyperlink ref="D303" location="ID0EA" display="ID0EA" xr:uid="{957C61A3-24EE-4440-BCCB-53122820D456}"/>
    <hyperlink ref="F303" location="ID0EA" display="ID0EA" xr:uid="{6EF9B667-F2DB-45B6-BBFB-29AC760B2D4B}"/>
    <hyperlink ref="A305" location="ID0EUDA" display="ID0EUDA" xr:uid="{00CD2C34-F62F-475F-B678-55E25652F8F5}"/>
    <hyperlink ref="D305" location="ID0EA" display="ID0EA" xr:uid="{3C34F766-B64C-4F42-A6B9-F20B77153249}"/>
    <hyperlink ref="F305" location="ID0EA" display="ID0EA" xr:uid="{DDE6DBA0-E842-4C29-A21B-EFD4394E7027}"/>
    <hyperlink ref="A307" location="ID0ETDA" display="ID0ETDA" xr:uid="{AA7302DF-6552-4AF8-A3A4-839C490F7687}"/>
    <hyperlink ref="C307" location="ID0E0MC0CA" display="ID0E0MC0CA" xr:uid="{07A7A600-CF86-442E-8507-7A9F47BE0E56}"/>
    <hyperlink ref="D307" location="ID0EA" display="ID0EA" xr:uid="{850B2F48-AB26-4EBB-9165-0695E4EC138F}"/>
    <hyperlink ref="E307" location="ID0ERCA" display="ID0ERCA" xr:uid="{B6FFDA21-1B8C-4AB7-BC51-51B2AD1CB6F0}"/>
    <hyperlink ref="F307" location="ID0EA" display="ID0EA" xr:uid="{8EBD0697-F65D-4977-8CF3-18BEA49443F8}"/>
    <hyperlink ref="A309" location="ID0ESDA" display="ID0ESDA" xr:uid="{156424E1-65E1-4249-BC43-4546D3E30ED5}"/>
    <hyperlink ref="C309" location="ID0EUCA" display="ID0EUCA" xr:uid="{0DD46DBF-0656-4562-81CC-8F567A8C8687}"/>
    <hyperlink ref="D309" location="ID0EA" display="ID0EA" xr:uid="{738CC45B-A4FA-48B5-81DB-E3A86F46C914}"/>
    <hyperlink ref="E309" location="ID0EICA" display="ID0EICA" xr:uid="{9CA334DC-6F34-40FF-8BF2-23FDED5E8FE2}"/>
    <hyperlink ref="F309" location="ID0EA" display="ID0EA" xr:uid="{FFAECB2E-5D3E-44F8-BD30-65BF0138A521}"/>
    <hyperlink ref="A311" location="ID0ERDA" display="ID0ERDA" xr:uid="{4272AB96-E68E-432F-87C2-F97824DED0D6}"/>
    <hyperlink ref="D311" location="ID0EA" display="ID0EA" xr:uid="{1C3F0D16-AA3B-4198-A22A-760A28E5EE69}"/>
    <hyperlink ref="F311" location="ID0EA" display="ID0EA" xr:uid="{E92DDBCA-18A0-4079-8587-83A007A8A720}"/>
    <hyperlink ref="A313" location="ID0EQDA" display="ID0EQDA" xr:uid="{7EB82A02-BE10-408B-AD13-6F1FB2F498D7}"/>
    <hyperlink ref="D313" location="ID0EA" display="ID0EA" xr:uid="{8DF211EB-9725-43E5-A2FF-A416144B13E3}"/>
    <hyperlink ref="F313" location="ID0EA" display="ID0EA" xr:uid="{9591DF9E-9161-48D5-9BE5-4562227E542C}"/>
    <hyperlink ref="A315" location="ID0EPDA" display="ID0EPDA" xr:uid="{D2632D74-B74E-4B73-A592-1043669E67FB}"/>
    <hyperlink ref="C315" location="ID0EICA" display="ID0EICA" xr:uid="{873BB4BE-D2E1-4B2E-AC16-41AE84F4BD70}"/>
    <hyperlink ref="D315" location="ID0EA" display="ID0EA" xr:uid="{50DC7264-38C5-4AA6-A249-44D5534A46D9}"/>
    <hyperlink ref="E315" location="ID0E0MC0CA" display="ID0E0MC0CA" xr:uid="{ADA8AD6B-034D-4BEF-83A6-151A52C1552E}"/>
    <hyperlink ref="F315" location="ID0EA" display="ID0EA" xr:uid="{725CCB3E-EDC5-4E5F-ABFA-7E686DB36910}"/>
    <hyperlink ref="A317" location="ID0EODA" display="ID0EODA" xr:uid="{B63D3DCF-E009-474C-8559-A404E88B9E27}"/>
    <hyperlink ref="C317" location="ID0EICA" display="ID0EICA" xr:uid="{78E20C24-4F43-42FD-AD6B-DFC9E070E188}"/>
    <hyperlink ref="D317" location="ID0EA" display="ID0EA" xr:uid="{3F01AFB0-B268-4462-B9A7-77950F5DF4C7}"/>
    <hyperlink ref="E317" location="ID0E0MC0CA" display="ID0E0MC0CA" xr:uid="{BC26DA2D-4DD3-4AA0-A3D4-A37ED6F6EC4B}"/>
    <hyperlink ref="F317" location="ID0EA" display="ID0EA" xr:uid="{BCEDE44E-5B20-47B0-93A8-750975CE825D}"/>
    <hyperlink ref="A319" location="ID0ENDA" display="ID0ENDA" xr:uid="{FD8F85E6-31BA-4584-B75C-9F38C93EDD53}"/>
    <hyperlink ref="D319" location="ID0EA" display="ID0EA" xr:uid="{3FAA9D95-3A88-479B-909F-CB6B18FDD725}"/>
    <hyperlink ref="F319" location="ID0EA" display="ID0EA" xr:uid="{41F5FFED-6202-4AE8-BFF7-448D365F3211}"/>
    <hyperlink ref="A321" location="ID0EMDA" display="ID0EMDA" xr:uid="{D0E3AF2E-4BE5-4749-9F82-A73FD58959A3}"/>
    <hyperlink ref="D321" location="ID0EA" display="ID0EA" xr:uid="{CD442FDE-CA65-4FCB-9C77-8AEA804BB579}"/>
    <hyperlink ref="F321" location="ID0EA" display="ID0EA" xr:uid="{5C56196E-E570-4C1D-A578-653C61DD7778}"/>
    <hyperlink ref="A323" location="ID0ELDA" display="ID0ELDA" xr:uid="{FD3D3035-3E92-4C7E-B775-419869DCB4C1}"/>
    <hyperlink ref="D323" location="ID0EA" display="ID0EA" xr:uid="{2AA3FF97-7A7A-491C-AAB5-288750CDE97F}"/>
    <hyperlink ref="F323" location="ID0EA" display="ID0EA" xr:uid="{27B3204E-F57F-4581-A711-4F48BFFE181B}"/>
    <hyperlink ref="A325" location="ID0EKDA" display="ID0EKDA" xr:uid="{14FB5BE2-0CB8-4D0A-B474-0D5BCFF613A4}"/>
    <hyperlink ref="D325" location="ID0EA" display="ID0EA" xr:uid="{9C9A51EC-B1CE-4A94-8CD1-1E7C06390159}"/>
    <hyperlink ref="F325" location="ID0EA" display="ID0EA" xr:uid="{1F9BDF23-75E9-4332-A274-B8A5182DDA60}"/>
    <hyperlink ref="A327" location="ID0EJDA" display="ID0EJDA" xr:uid="{8A407CFD-651F-4E95-9B0B-CC6B5287D736}"/>
    <hyperlink ref="C327" location="ID0E01C0CA" display="ID0E01C0CA" xr:uid="{6829DA38-5B52-4348-BC31-D333B5067B01}"/>
    <hyperlink ref="D327" location="ID0EA" display="ID0EA" xr:uid="{463D45FA-557A-4AC5-9FFD-D5672E01DF77}"/>
    <hyperlink ref="E327" location="ID0E0UC0CA" display="ID0E0UC0CA" xr:uid="{B2F7ED91-0E53-4430-BA57-97C944213C32}"/>
    <hyperlink ref="F327" location="ID0EA" display="ID0EA" xr:uid="{8308FE6B-BF82-4422-8246-6D31CAB0B8C1}"/>
    <hyperlink ref="A329" location="ID0EIDA" display="ID0EIDA" xr:uid="{09221AA9-D538-4C9C-8017-CCE409D1F6BE}"/>
    <hyperlink ref="C329" location="ID0E0UC0CA" display="ID0E0UC0CA" xr:uid="{4ABDE915-10A6-444C-8FAC-9C4AB41B2C41}"/>
    <hyperlink ref="D329" location="ID0EA" display="ID0EA" xr:uid="{4AC18827-5771-426A-A31A-2E7006CDF9B0}"/>
    <hyperlink ref="E329" location="ID0E01C0CA" display="ID0E01C0CA" xr:uid="{5CA2A9CA-C048-4E6B-B3C4-40D2F22FDDC8}"/>
    <hyperlink ref="F329" location="ID0EA" display="ID0EA" xr:uid="{CF980528-3C94-4CC0-B41A-7384E28A5AE5}"/>
    <hyperlink ref="A331" location="ID0EHDA" display="ID0EHDA" xr:uid="{0CE35008-21E8-49AB-B1E7-43E447B22694}"/>
    <hyperlink ref="D331" location="ID0EA" display="ID0EA" xr:uid="{5D34749B-4716-4878-A3E2-F39CC776159D}"/>
    <hyperlink ref="F331" location="ID0EA" display="ID0EA" xr:uid="{D42673AC-5BA0-4B18-8903-E11EDAE4B043}"/>
    <hyperlink ref="A333" location="ID0EGDA" display="ID0EGDA" xr:uid="{2406179E-DC53-4FAE-A6A2-6D9E99AE2A7C}"/>
    <hyperlink ref="D333" location="ID0EA" display="ID0EA" xr:uid="{0F379617-B619-4CA0-AAD9-5E358AC0FB9D}"/>
    <hyperlink ref="F333" location="ID0EA" display="ID0EA" xr:uid="{BAFBB7AF-62AA-4C7F-8C56-6AFF5DDB9D68}"/>
    <hyperlink ref="A335" location="ID0EFDA" display="ID0EFDA" xr:uid="{D4F4E208-6E8F-4B42-A5FF-576620E5895F}"/>
    <hyperlink ref="D335" location="ID0EA" display="ID0EA" xr:uid="{0DE982F5-E94C-492F-B347-BC954A5A5051}"/>
    <hyperlink ref="F335" location="ID0EA" display="ID0EA" xr:uid="{71E3DF35-B758-46F0-9DD5-99B9A974CC77}"/>
    <hyperlink ref="A337" location="ID0EEDA" display="ID0EEDA" xr:uid="{A19E4E5D-9FCA-4A4B-864D-D3370F9BD684}"/>
    <hyperlink ref="C337" location="ID0E06C0CA" display="ID0E06C0CA" xr:uid="{410409B1-53A4-4157-BBBB-371E528D7DD8}"/>
    <hyperlink ref="D337" location="ID0EA" display="ID0EA" xr:uid="{37531BF0-6647-48B9-BE7C-B4246DB00D23}"/>
    <hyperlink ref="E337" location="ID0E0JB0CA" display="ID0E0JB0CA" xr:uid="{B57E0C98-854F-4EFC-8F51-D81CE11817AA}"/>
    <hyperlink ref="F337" location="ID0EA" display="ID0EA" xr:uid="{56FC6A98-AF16-493E-B0CB-F7BF5C199A6B}"/>
    <hyperlink ref="A339" location="ID0EDDA" display="ID0EDDA" xr:uid="{03490C58-018A-4622-B201-6482A68D5997}"/>
    <hyperlink ref="D339" location="ID0EA" display="ID0EA" xr:uid="{CEEA2B66-608F-48CB-A7FB-E4FBB5F9108E}"/>
    <hyperlink ref="F339" location="ID0EA" display="ID0EA" xr:uid="{8E89D3B9-A2EB-4815-8B72-ABCF7B32F67B}"/>
    <hyperlink ref="A341" location="ID0ECDA" display="ID0ECDA" xr:uid="{42262FF7-7F00-4234-B68D-02F73B5A6438}"/>
    <hyperlink ref="D341" location="ID0EA" display="ID0EA" xr:uid="{EE4DB0C4-7ACD-4928-9EBB-44A461294DEE}"/>
    <hyperlink ref="F341" location="ID0EA" display="ID0EA" xr:uid="{4AE9A1E1-1A85-4C8B-A4A3-FC3F18E364E6}"/>
    <hyperlink ref="A343" location="ID0EBDA" display="ID0EBDA" xr:uid="{759CB89F-E351-4BEE-A8E6-E2EB8E573C61}"/>
    <hyperlink ref="D343" location="ID0EA" display="ID0EA" xr:uid="{B703486C-C073-4FB6-8359-0E814F744E4F}"/>
    <hyperlink ref="F343" location="ID0EA" display="ID0EA" xr:uid="{1100D995-C0C6-4A63-98F3-A46BD67FDAFA}"/>
    <hyperlink ref="A345" location="ID0EADA" display="ID0EADA" xr:uid="{D5259BD3-2C46-496D-84F8-27B28A78C8DF}"/>
    <hyperlink ref="C345" location="ID0EXCA" display="ID0EXCA" xr:uid="{3E2666E6-E7E5-4845-BEBD-43C7C724FEF5}"/>
    <hyperlink ref="D345" location="ID0EA" display="ID0EA" xr:uid="{81F21341-BD7E-44C5-88C0-3A1F0B47F41F}"/>
    <hyperlink ref="E345" location="ID0E03B0CA" display="ID0E03B0CA" xr:uid="{55E04262-837C-42CB-86C3-737ACC0E4F48}"/>
    <hyperlink ref="F345" location="ID0EA" display="ID0EA" xr:uid="{3AA69E26-1EF2-466B-AC6A-BB1C0F5BF504}"/>
    <hyperlink ref="A349" location="ID0E0TC0DA" display="ID0E0TC0DA" xr:uid="{BC69F695-8BF8-4AC2-8BDE-C3D218045455}"/>
    <hyperlink ref="C349" location="ID0EYCA" display="ID0EYCA" xr:uid="{55822E7F-8CA6-4AEC-9D27-E1C6F9C12641}"/>
    <hyperlink ref="D349" location="ID0EA" display="ID0EA" xr:uid="{2839F0A4-3606-48AE-BDED-0145BDED6B8A}"/>
    <hyperlink ref="E349" location="ID0E0AC0CA" display="ID0E0AC0CA" xr:uid="{C89B9A6F-59FA-47CD-AB54-EE0AE5C7A40A}"/>
    <hyperlink ref="F349" location="ID0EA" display="ID0EA" xr:uid="{B33295A9-FB91-42BF-8C4B-16CB1AC1D5AD}"/>
    <hyperlink ref="A351" location="ID0E0SC0DA" display="ID0E0SC0DA" xr:uid="{2D8BEB02-9B84-46D7-AF18-3A3614C2139D}"/>
    <hyperlink ref="C351" location="ID0E0DC0CA" display="ID0E0DC0CA" xr:uid="{19216A37-7D30-4D55-91C6-2EBA0EC73A08}"/>
    <hyperlink ref="D351" location="ID0EA" display="ID0EA" xr:uid="{C8BE8D8F-F4A8-45F7-A238-0594D04C900A}"/>
    <hyperlink ref="E351" location="ID0E0HC0CA" display="ID0E0HC0CA" xr:uid="{AA45EBD0-0F31-40AF-8630-F6B283C724F4}"/>
    <hyperlink ref="F351" location="ID0EA" display="ID0EA" xr:uid="{CCDE054B-DF5C-47E3-8C1E-63932E07FFF5}"/>
    <hyperlink ref="A353" location="ID0E0RC0DA" display="ID0E0RC0DA" xr:uid="{D4FB6869-485F-4A99-A5CA-64BF49E10090}"/>
    <hyperlink ref="C353" location="ID0ESCA" display="ID0ESCA" xr:uid="{42108690-D834-400D-9578-AD661925178F}"/>
    <hyperlink ref="D353" location="ID0EA" display="ID0EA" xr:uid="{ACBF7A4B-8BCA-4DD1-9694-8E88D4BB9254}"/>
    <hyperlink ref="E353" location="ID0E0HC0CA" display="ID0E0HC0CA" xr:uid="{C3CAC323-7B81-4437-BC0C-594E1F159D79}"/>
    <hyperlink ref="F353" location="ID0EA" display="ID0EA" xr:uid="{7DD87E21-C0EF-4ECF-ABDF-D1A9C6FA8F19}"/>
    <hyperlink ref="A355" location="ID0E0QC0DA" display="ID0E0QC0DA" xr:uid="{58DFFDC1-2131-4B71-A56C-5B63D473ECA0}"/>
    <hyperlink ref="C355" location="ID0ESCA" display="ID0ESCA" xr:uid="{E919EC81-92A0-4451-B685-C9BDF2940985}"/>
    <hyperlink ref="D355" location="ID0EA" display="ID0EA" xr:uid="{B4E9684B-EF20-4CC7-B66F-5B85593206EA}"/>
    <hyperlink ref="E355" location="ID0EYCA" display="ID0EYCA" xr:uid="{D4E1BDEC-9F18-48E6-931A-D14E709E3990}"/>
    <hyperlink ref="F355" location="ID0EA" display="ID0EA" xr:uid="{F70AC466-B144-488D-8FF2-43BF0978E5F4}"/>
    <hyperlink ref="A357" location="ID0E0PC0DA" display="ID0E0PC0DA" xr:uid="{1042C1B2-03E8-43A5-A37B-4C8ABCE4BEB7}"/>
    <hyperlink ref="C357" location="ID0EYCA" display="ID0EYCA" xr:uid="{500BEF1B-D67E-4A1A-AAA9-EE36B6DF3F17}"/>
    <hyperlink ref="D357" location="ID0EA" display="ID0EA" xr:uid="{BD3D3982-41BE-4E40-916D-B9A270583BBC}"/>
    <hyperlink ref="E357" location="ID0E0NC0CA" display="ID0E0NC0CA" xr:uid="{664E3A9B-FAF0-4F0D-A439-0BFAA76FCB4E}"/>
    <hyperlink ref="F357" location="ID0EA" display="ID0EA" xr:uid="{A1411774-00B8-42D5-9761-65B7D4218EE9}"/>
    <hyperlink ref="A359" location="ID0E0OC0DA" display="ID0E0OC0DA" xr:uid="{D9E48077-EE57-4961-81BD-2F27216B7105}"/>
    <hyperlink ref="C359" location="ID0E0HC0CA" display="ID0E0HC0CA" xr:uid="{BEE824E3-39D5-4009-8576-D5D4418AE7CD}"/>
    <hyperlink ref="D359" location="ID0EA" display="ID0EA" xr:uid="{98C0E8D2-1FF5-4443-9F68-058550A0EDF2}"/>
    <hyperlink ref="E359" location="ID0EYCA" display="ID0EYCA" xr:uid="{C1197073-E77B-431A-93DB-1ADDA5E4A6D4}"/>
    <hyperlink ref="F359" location="ID0EA" display="ID0EA" xr:uid="{7DBBB4C7-D0B9-41AE-A2FA-9FF5D1F5D2B0}"/>
    <hyperlink ref="A361" location="ID0E0NC0DA" display="ID0E0NC0DA" xr:uid="{B8C51111-4268-474B-BBEA-EDA4BE645758}"/>
    <hyperlink ref="C361" location="ID0E0AC0CA" display="ID0E0AC0CA" xr:uid="{AD2CC57E-DE32-4FA5-8466-96371C664DE4}"/>
    <hyperlink ref="D361" location="ID0EA" display="ID0EA" xr:uid="{744F7543-35DC-42A0-893C-BC828E8F73FE}"/>
    <hyperlink ref="E361" location="ID0E0HC0CA" display="ID0E0HC0CA" xr:uid="{1297F962-5849-4AD6-9C73-ECD394783710}"/>
    <hyperlink ref="F361" location="ID0EA" display="ID0EA" xr:uid="{56848A54-8930-4424-A65A-B4761FE8B4CB}"/>
    <hyperlink ref="A363" location="ID0E0MC0DA" display="ID0E0MC0DA" xr:uid="{1E977BA4-DF3D-45E7-9150-310E10459033}"/>
    <hyperlink ref="C363" location="ID0E0AC0CA" display="ID0E0AC0CA" xr:uid="{D5AA2D19-9261-4079-B447-57C03DEF1332}"/>
    <hyperlink ref="D363" location="ID0EA" display="ID0EA" xr:uid="{5A629435-491F-4C73-A4AC-479EEE0EF67A}"/>
    <hyperlink ref="E363" location="ID0E0HC0CA" display="ID0E0HC0CA" xr:uid="{841E2588-60A8-40CE-9F9E-EF37BA510F9B}"/>
    <hyperlink ref="F363" location="ID0EA" display="ID0EA" xr:uid="{817B7A75-F9A3-4E5E-97EE-F97E6FB24DA1}"/>
    <hyperlink ref="A365" location="ID0E0LC0DA" display="ID0E0LC0DA" xr:uid="{2F830D00-A630-489B-9E55-4BA8BB3B2D00}"/>
    <hyperlink ref="D365" location="ID0EA" display="ID0EA" xr:uid="{53C4AEF5-F714-4EA8-B0C9-CDB9B806BC62}"/>
    <hyperlink ref="F365" location="ID0EA" display="ID0EA" xr:uid="{A4214116-E6E2-4D5A-B771-F59B2180383F}"/>
    <hyperlink ref="A367" location="ID0E0KC0DA" display="ID0E0KC0DA" xr:uid="{8FD6014C-E7CB-4E7B-8E8E-A72C49BD7B14}"/>
    <hyperlink ref="D367" location="ID0EA" display="ID0EA" xr:uid="{9F7E9AE7-90BB-4824-842F-DD33F1B9C950}"/>
    <hyperlink ref="F367" location="ID0EA" display="ID0EA" xr:uid="{88150B96-3260-48D3-B0E2-1C65990D7CD0}"/>
    <hyperlink ref="A369" location="ID0E0JC0DA" display="ID0E0JC0DA" xr:uid="{CAE17BF2-E934-469F-8563-4D1F2BBA40CA}"/>
    <hyperlink ref="C369" location="ID0E0RB0CA" display="ID0E0RB0CA" xr:uid="{7DD67851-4E33-454C-AD91-5A764FE4BA23}"/>
    <hyperlink ref="D369" location="ID0EA" display="ID0EA" xr:uid="{DB19DED1-6A6D-448B-BBD2-DF1C796B2166}"/>
    <hyperlink ref="E369" location="ID0E0AC0CA" display="ID0E0AC0CA" xr:uid="{B9042BC0-6500-4144-9C49-EFF0823EF5DA}"/>
    <hyperlink ref="F369" location="ID0EA" display="ID0EA" xr:uid="{76473380-D265-4A74-80D4-7A2983BBCD85}"/>
    <hyperlink ref="A371" location="ID0E0IC0DA" display="ID0E0IC0DA" xr:uid="{D165EB97-4140-4E5C-9BA3-FD6167FA44A9}"/>
    <hyperlink ref="C371" location="ID0EYCA" display="ID0EYCA" xr:uid="{FEF4A81A-4FBA-415C-9B71-6BD1C2C955C8}"/>
    <hyperlink ref="D371" location="ID0EA" display="ID0EA" xr:uid="{FE84A4F0-ED6A-43B3-8EE5-CDE0CC2BBB97}"/>
    <hyperlink ref="E371" location="ID0E0HC0CA" display="ID0E0HC0CA" xr:uid="{1538FE0D-0390-4713-BB78-9B3904475FBD}"/>
    <hyperlink ref="F371" location="ID0EA" display="ID0EA" xr:uid="{AD707484-3190-424A-8504-2D20998C9197}"/>
    <hyperlink ref="A373" location="ID0E0HC0DA" display="ID0E0HC0DA" xr:uid="{0752F1BC-F9BB-4723-B5F8-9CF9BC0A318F}"/>
    <hyperlink ref="C373" location="ID0E0HC0CA" display="ID0E0HC0CA" xr:uid="{00BD4893-F08D-467A-802C-BB974D1D0729}"/>
    <hyperlink ref="D373" location="ID0EA" display="ID0EA" xr:uid="{BF56761E-B237-46E2-9BA3-1677ACDE3D8A}"/>
    <hyperlink ref="E373" location="ID0E0DC0CA" display="ID0E0DC0CA" xr:uid="{E4C37AF3-6330-48A0-865D-B1339080FD6B}"/>
    <hyperlink ref="F373" location="ID0EA" display="ID0EA" xr:uid="{3467BEBF-AFE0-43D0-AAD3-4003CE3C0481}"/>
    <hyperlink ref="A375" location="ID0E0GC0DA" display="ID0E0GC0DA" xr:uid="{E0593B79-F046-41CB-AE58-2AFB85E814BE}"/>
    <hyperlink ref="C375" location="ID0EYCA" display="ID0EYCA" xr:uid="{FEDC9983-AEF3-4167-ABF2-536F2360D1BF}"/>
    <hyperlink ref="D375" location="ID0EA" display="ID0EA" xr:uid="{B2749625-59BD-45E1-8528-8A027F4BCA9B}"/>
    <hyperlink ref="E375" location="ID0ESCA" display="ID0ESCA" xr:uid="{8DF5902C-DB8A-4D01-B9E4-ABFB784BB0B2}"/>
    <hyperlink ref="F375" location="ID0EA" display="ID0EA" xr:uid="{9D365289-2C9B-4ECF-A6C5-E40336C36AE5}"/>
    <hyperlink ref="A377" location="ID0E0FC0DA" display="ID0E0FC0DA" xr:uid="{572ED346-45D2-400A-9B09-B9567AED06D8}"/>
    <hyperlink ref="C377" location="ID0E0HC0CA" display="ID0E0HC0CA" xr:uid="{0C85F5A2-2C86-4DAC-BE68-DBFB5DEF079F}"/>
    <hyperlink ref="D377" location="ID0EA" display="ID0EA" xr:uid="{90F767D3-4DC0-4C0D-B705-C1E4A7611652}"/>
    <hyperlink ref="E377" location="ID0EYCA" display="ID0EYCA" xr:uid="{C52B2493-C202-4B97-807E-C948BD6D0733}"/>
    <hyperlink ref="F377" location="ID0EA" display="ID0EA" xr:uid="{86430ABE-047C-4B4C-873C-5461BE7EFD53}"/>
    <hyperlink ref="A379" location="ID0E0EC0DA" display="ID0E0EC0DA" xr:uid="{8D1A59F7-107A-421D-A419-88C6A5611AF7}"/>
    <hyperlink ref="C379" location="ID0E0AC0CA" display="ID0E0AC0CA" xr:uid="{10E930BB-FEF4-4DFB-915D-EEA685CFE371}"/>
    <hyperlink ref="D379" location="ID0EA" display="ID0EA" xr:uid="{AE321F3B-4476-4455-8C70-6FAF08B61634}"/>
    <hyperlink ref="E379" location="ID0EYCA" display="ID0EYCA" xr:uid="{127E7CB7-137A-40B3-BD5C-A4158E074273}"/>
    <hyperlink ref="F379" location="ID0EA" display="ID0EA" xr:uid="{6870273E-9EEB-4B4C-81D5-6B41303772A3}"/>
    <hyperlink ref="A381" location="ID0E0DC0DA" display="ID0E0DC0DA" xr:uid="{0C6CFB63-286B-4003-B84B-2188C7A5255F}"/>
    <hyperlink ref="C381" location="ID0E0HC0CA" display="ID0E0HC0CA" xr:uid="{0E327A72-8C47-4879-8340-205242D4424B}"/>
    <hyperlink ref="D381" location="ID0EA" display="ID0EA" xr:uid="{59B83BC2-C1E4-439E-A784-64A1DF681F56}"/>
    <hyperlink ref="E381" location="ID0E0DC0CA" display="ID0E0DC0CA" xr:uid="{8E13D72B-C947-4F97-9E97-4441A44DEB4E}"/>
    <hyperlink ref="F381" location="ID0EA" display="ID0EA" xr:uid="{6A22727D-F146-4E58-8AF3-257108302620}"/>
    <hyperlink ref="A383" location="ID0E0CC0DA" display="ID0E0CC0DA" xr:uid="{A3BDC932-3C42-458A-AB4B-799BD3FBC282}"/>
    <hyperlink ref="C383" location="ID0E0HC0CA" display="ID0E0HC0CA" xr:uid="{4CF39711-2761-4162-BDB3-5F150BF2B0A9}"/>
    <hyperlink ref="D383" location="ID0EA" display="ID0EA" xr:uid="{79F66A81-6CB2-42D2-973F-50C1E3352F71}"/>
    <hyperlink ref="E383" location="ID0E0AC0CA" display="ID0E0AC0CA" xr:uid="{93B8BB83-0448-4850-8662-A0B90682D9DC}"/>
    <hyperlink ref="F383" location="ID0EA" display="ID0EA" xr:uid="{522D48DC-F7A6-4A14-A082-4AE5721FA4F4}"/>
    <hyperlink ref="A385" location="ID0E0BC0DA" display="ID0E0BC0DA" xr:uid="{24996644-21D3-45D9-B802-840CC365BF7C}"/>
    <hyperlink ref="C385" location="ID0E0HC0CA" display="ID0E0HC0CA" xr:uid="{432F3489-FE15-4D68-B991-1208C6648FA1}"/>
    <hyperlink ref="D385" location="ID0EA" display="ID0EA" xr:uid="{E33F254A-007A-40CB-B9EE-378CF0E8EF69}"/>
    <hyperlink ref="E385" location="ID0EYCA" display="ID0EYCA" xr:uid="{B458121C-1D71-4119-9F3C-B853EF343C71}"/>
    <hyperlink ref="F385" location="ID0EA" display="ID0EA" xr:uid="{1E5AC9E3-A8C8-4C24-8A0E-0A3322902E4D}"/>
    <hyperlink ref="A387" location="ID0E0AC0DA" display="ID0E0AC0DA" xr:uid="{5AC9622A-269C-44C2-B9C6-7A0DB18782AF}"/>
    <hyperlink ref="C387" location="ID0E0HC0CA" display="ID0E0HC0CA" xr:uid="{F3758E8D-E530-4B19-B1DC-8E4F0C4EF31D}"/>
    <hyperlink ref="D387" location="ID0EA" display="ID0EA" xr:uid="{3B4D6DC8-E2B1-44EC-8F3F-300EC53FE99F}"/>
    <hyperlink ref="E387" location="ID0EYCA" display="ID0EYCA" xr:uid="{5B156F87-F2E4-4BE0-9536-D22FAAB533C3}"/>
    <hyperlink ref="F387" location="ID0EA" display="ID0EA" xr:uid="{EAC3ED50-073A-4ECF-BDC7-60777B05CB11}"/>
    <hyperlink ref="A389" location="ID0E06B0DA" display="ID0E06B0DA" xr:uid="{038F8C37-D36A-4453-A641-2CF2AE650B37}"/>
    <hyperlink ref="D389" location="ID0EA" display="ID0EA" xr:uid="{F5D5FA21-FB00-466E-B4D2-170F5B1EF60A}"/>
    <hyperlink ref="F389" location="ID0EA" display="ID0EA" xr:uid="{BD45B017-29CC-4746-9794-338AB191D114}"/>
    <hyperlink ref="A391" location="ID0E05B0DA" display="ID0E05B0DA" xr:uid="{5210A08B-BE4D-49F7-B4C4-F8E64AA35509}"/>
    <hyperlink ref="D391" location="ID0EA" display="ID0EA" xr:uid="{648CAAAA-10BC-4011-A5E1-CD3B89924196}"/>
    <hyperlink ref="F391" location="ID0EA" display="ID0EA" xr:uid="{32FB6417-3236-4A6C-8A32-B5DA3DDB7F5C}"/>
    <hyperlink ref="A393" location="ID0E04B0DA" display="ID0E04B0DA" xr:uid="{E75E6D60-7F5D-46F1-9DA4-4511513E11AF}"/>
    <hyperlink ref="C393" location="ID0E0HC0CA" display="ID0E0HC0CA" xr:uid="{3716C012-7C8C-4749-B29F-BAF6020E3647}"/>
    <hyperlink ref="D393" location="ID0EA" display="ID0EA" xr:uid="{C29B9601-F501-4201-A274-86B91FAD7D5A}"/>
    <hyperlink ref="E393" location="ID0E0AC0CA" display="ID0E0AC0CA" xr:uid="{B721BFBB-75F3-4FB7-B524-D3C2011F968D}"/>
    <hyperlink ref="F393" location="ID0EA" display="ID0EA" xr:uid="{4FA6BA8F-181E-4667-95C7-18E28E59A2A7}"/>
    <hyperlink ref="A395" location="ID0E03B0DA" display="ID0E03B0DA" xr:uid="{D1C029E7-4651-4AC6-B7C6-FC78EB95B23E}"/>
    <hyperlink ref="C395" location="ID0E0HC0CA" display="ID0E0HC0CA" xr:uid="{024F5CE8-814A-4815-9771-F0B5BD99FA80}"/>
    <hyperlink ref="D395" location="ID0EA" display="ID0EA" xr:uid="{78C135FB-ADFC-4C89-8839-C143C3897167}"/>
    <hyperlink ref="E395" location="ID0E0AC0CA" display="ID0E0AC0CA" xr:uid="{49684848-398F-4276-BB74-FF3DCC4AED41}"/>
    <hyperlink ref="F395" location="ID0EA" display="ID0EA" xr:uid="{CEBB25C1-63D2-4991-B29E-477A356E24F6}"/>
    <hyperlink ref="A397" location="ID0E02B0DA" display="ID0E02B0DA" xr:uid="{9B77C9DE-9E18-454F-B05F-3AF6D3BE300C}"/>
    <hyperlink ref="C397" location="ID0EYCA" display="ID0EYCA" xr:uid="{74B1F998-C083-454A-A7F9-CD30FF357940}"/>
    <hyperlink ref="D397" location="ID0EA" display="ID0EA" xr:uid="{E73F3408-3495-46D4-A51C-CB21CF847EB2}"/>
    <hyperlink ref="E397" location="ID0E0HC0CA" display="ID0E0HC0CA" xr:uid="{0254ACC8-7A2B-446D-AFEE-83381FC779E8}"/>
    <hyperlink ref="F397" location="ID0EA" display="ID0EA" xr:uid="{C41937FA-49E0-42F7-B383-411FA3A2D864}"/>
    <hyperlink ref="A399" location="ID0E01B0DA" display="ID0E01B0DA" xr:uid="{47335CED-3DC7-4D2A-8BD8-07A2A94C05E1}"/>
    <hyperlink ref="C399" location="ID0E0HC0CA" display="ID0E0HC0CA" xr:uid="{E538BC75-49C1-48BF-9DBD-E79500AAF8C4}"/>
    <hyperlink ref="D399" location="ID0EA" display="ID0EA" xr:uid="{7A3C3A7E-6963-4741-8716-D6CD272D984F}"/>
    <hyperlink ref="E399" location="ID0EYCA" display="ID0EYCA" xr:uid="{B1AC2D37-5F01-4C91-B4E8-1CF5590CF31D}"/>
    <hyperlink ref="F399" location="ID0EA" display="ID0EA" xr:uid="{69873220-5162-416C-85C1-9455064AFD64}"/>
    <hyperlink ref="A401" location="ID0E0ZB0DA" display="ID0E0ZB0DA" xr:uid="{180D199B-5EA8-4F7F-BC7B-2A98008C7D7B}"/>
    <hyperlink ref="D401" location="ID0EA" display="ID0EA" xr:uid="{450106EE-689D-4791-9A81-F96090052BC4}"/>
    <hyperlink ref="F401" location="ID0EA" display="ID0EA" xr:uid="{762880A8-A7A7-4EF0-8D7A-6692CCA0CCFD}"/>
    <hyperlink ref="A403" location="ID0E0YB0DA" display="ID0E0YB0DA" xr:uid="{F4FEFFE3-9A68-4A5E-B847-7CD998EBA802}"/>
    <hyperlink ref="D403" location="ID0EA" display="ID0EA" xr:uid="{1242A947-10F9-4EC9-8AF1-E6C02C4E17B8}"/>
    <hyperlink ref="F403" location="ID0EA" display="ID0EA" xr:uid="{0C5BC918-6D31-455B-85A4-E2299708F8D7}"/>
    <hyperlink ref="A405" location="ID0E0XB0DA" display="ID0E0XB0DA" xr:uid="{2B8BDDEB-3443-498B-AEA1-8F5DD8EB3BAE}"/>
    <hyperlink ref="C405" location="ID0EYCA" display="ID0EYCA" xr:uid="{63BBCB73-2D6A-4C14-A115-53CEA0DFF132}"/>
    <hyperlink ref="D405" location="ID0EA" display="ID0EA" xr:uid="{135CFC51-0F19-4A0A-AE75-654C88250EE9}"/>
    <hyperlink ref="E405" location="ID0E0DC0CA" display="ID0E0DC0CA" xr:uid="{E1E974B0-BAF3-4DDA-B3BE-EE6C40331D21}"/>
    <hyperlink ref="F405" location="ID0EA" display="ID0EA" xr:uid="{487FA0EA-45C6-4454-8108-E5B1CE37E547}"/>
    <hyperlink ref="A407" location="ID0E0WB0DA" display="ID0E0WB0DA" xr:uid="{2B6E6F12-2721-4544-BB58-CB5CA46A3584}"/>
    <hyperlink ref="C407" location="ID0E0DC0CA" display="ID0E0DC0CA" xr:uid="{7341DA3F-E3F1-40CB-ACCF-D5A9BEC04BA1}"/>
    <hyperlink ref="D407" location="ID0EA" display="ID0EA" xr:uid="{096A1B0E-CCC6-48BE-8BAF-59115640A81C}"/>
    <hyperlink ref="E407" location="ID0EYCA" display="ID0EYCA" xr:uid="{E1CF9021-FA99-4D24-9719-B5E604A179FF}"/>
    <hyperlink ref="F407" location="ID0EA" display="ID0EA" xr:uid="{A3F95CF3-42B5-4EBF-968C-E8F7AB0F45ED}"/>
    <hyperlink ref="A409" location="ID0E0VB0DA" display="ID0E0VB0DA" xr:uid="{DD237E51-D51D-4486-B04B-B8E4CC3F1AFA}"/>
    <hyperlink ref="D409" location="ID0EA" display="ID0EA" xr:uid="{71A265EC-552F-4460-BD4F-FA48DC7AA381}"/>
    <hyperlink ref="F409" location="ID0EA" display="ID0EA" xr:uid="{FF10C796-0F8E-49FC-B683-C2C0654B9EA4}"/>
    <hyperlink ref="A411" location="ID0E0UB0DA" display="ID0E0UB0DA" xr:uid="{AA4AC80C-6414-4995-8813-480ADB8AD7D4}"/>
    <hyperlink ref="D411" location="ID0EA" display="ID0EA" xr:uid="{A7E31BCE-2D38-44D9-BDF5-F6B8C6ECFC4C}"/>
    <hyperlink ref="F411" location="ID0EA" display="ID0EA" xr:uid="{0040767C-AA5F-47A0-AFE1-E08EDC5C323D}"/>
    <hyperlink ref="A413" location="ID0E0TB0DA" display="ID0E0TB0DA" xr:uid="{CAD92194-9BE1-4B62-923F-6813834972BE}"/>
    <hyperlink ref="D413" location="ID0EA" display="ID0EA" xr:uid="{AEBE9ADA-4620-469A-99EF-F798D81193B3}"/>
    <hyperlink ref="F413" location="ID0EA" display="ID0EA" xr:uid="{85703187-80E5-4D96-8C8F-1A37F7F76006}"/>
    <hyperlink ref="A415" location="ID0E0SB0DA" display="ID0E0SB0DA" xr:uid="{3F63EDAC-5DA3-44F1-A1ED-7E7FB921C114}"/>
    <hyperlink ref="D415" location="ID0EA" display="ID0EA" xr:uid="{18113416-1285-40D1-ADDB-1636C8B23947}"/>
    <hyperlink ref="F415" location="ID0EA" display="ID0EA" xr:uid="{022A1DB3-C1DD-498C-8C4B-EFE3C6185A44}"/>
    <hyperlink ref="A417" location="ID0E0RB0DA" display="ID0E0RB0DA" xr:uid="{9A0DD79C-C3F4-425E-A375-48A4564DD724}"/>
    <hyperlink ref="C417" location="ID0E0EB0CA" display="ID0E0EB0CA" xr:uid="{E425963D-5051-4D75-B533-FD233DE5B6F3}"/>
    <hyperlink ref="D417" location="ID0EA" display="ID0EA" xr:uid="{DD08FE7B-2E0B-4DAB-9851-AC0433CA4872}"/>
    <hyperlink ref="F417" location="ID0EA" display="ID0EA" xr:uid="{080F2337-7469-42ED-8CE3-53064B9D2C4A}"/>
    <hyperlink ref="A419" location="ID0E0QB0DA" display="ID0E0QB0DA" xr:uid="{09FADF0F-617B-4302-8D7E-33D6FDA490B9}"/>
    <hyperlink ref="C419" location="ID0E0NC0CA" display="ID0E0NC0CA" xr:uid="{58EC79E0-3AF4-4D64-BB32-188B4C594B6C}"/>
    <hyperlink ref="D419" location="ID0EA" display="ID0EA" xr:uid="{1F3ABEFE-DAF1-4A2E-8E5F-349C87F675B2}"/>
    <hyperlink ref="E419" location="ID0EDCA" display="ID0EDCA" xr:uid="{0EA65232-D9CA-4E6B-A44F-151886847164}"/>
    <hyperlink ref="F419" location="ID0EA" display="ID0EA" xr:uid="{0E4A8B21-2558-4D8E-840E-1E076B30D276}"/>
    <hyperlink ref="A421" location="ID0E0PB0DA" display="ID0E0PB0DA" xr:uid="{D66295DA-EC27-4806-BBFF-AD1FB591BF67}"/>
    <hyperlink ref="C421" location="ID0EYCA" display="ID0EYCA" xr:uid="{7B345210-96F7-4C55-BF09-E5D9B12E68B8}"/>
    <hyperlink ref="D421" location="ID0EA" display="ID0EA" xr:uid="{3334D8B9-843D-4295-BAC5-42A1370DEEA3}"/>
    <hyperlink ref="E421" location="ID0E0AC0CA" display="ID0E0AC0CA" xr:uid="{54164389-8154-4083-8DB9-551BC718BFE3}"/>
    <hyperlink ref="F421" location="ID0EA" display="ID0EA" xr:uid="{806B765B-8C56-45B0-BE25-0AE9356729D0}"/>
    <hyperlink ref="A423" location="ID0E0OB0DA" display="ID0E0OB0DA" xr:uid="{82935468-387F-4712-8C5D-3614880FB230}"/>
    <hyperlink ref="C423" location="ID0E0HC0CA" display="ID0E0HC0CA" xr:uid="{9C2FDC10-09D4-4A30-BEE9-EB03081F56EA}"/>
    <hyperlink ref="D423" location="ID0EA" display="ID0EA" xr:uid="{446E06DE-C916-4B98-8448-6C36CB1C85AD}"/>
    <hyperlink ref="E423" location="ID0E0AC0CA" display="ID0E0AC0CA" xr:uid="{AD170545-FCBF-4AA9-9DA4-58520AB8D240}"/>
    <hyperlink ref="F423" location="ID0EA" display="ID0EA" xr:uid="{4A97971D-E742-40BB-8E9A-7C713373593E}"/>
    <hyperlink ref="A425" location="ID0E0NB0DA" display="ID0E0NB0DA" xr:uid="{F7624090-E6F6-40CB-9B38-44D419FDED84}"/>
    <hyperlink ref="C425" location="ID0E0HC0CA" display="ID0E0HC0CA" xr:uid="{26C0DC33-8E4F-46A7-98B3-0CDD0D8BAE83}"/>
    <hyperlink ref="D425" location="ID0EA" display="ID0EA" xr:uid="{B23EA6FE-6494-4DE4-9CA5-BB9A2285A87D}"/>
    <hyperlink ref="E425" location="ID0E0DC0CA" display="ID0E0DC0CA" xr:uid="{C250FEB6-1A5F-4194-8697-457D1C5A2892}"/>
    <hyperlink ref="F425" location="ID0EA" display="ID0EA" xr:uid="{63737A4F-8132-4C49-96B1-2B9E0E86F76C}"/>
    <hyperlink ref="A427" location="ID0E0MB0DA" display="ID0E0MB0DA" xr:uid="{9B0F877E-88CD-47DB-8333-E78632A42FB5}"/>
    <hyperlink ref="C427" location="ID0EYCA" display="ID0EYCA" xr:uid="{91DCC87F-1849-41E9-9BE9-1CFCD8DEFBF7}"/>
    <hyperlink ref="D427" location="ID0EA" display="ID0EA" xr:uid="{1ED0C5D7-9FF6-441F-8621-436DF5D71F16}"/>
    <hyperlink ref="E427" location="ID0E0HC0CA" display="ID0E0HC0CA" xr:uid="{770AD11C-8897-49C7-952B-969048231895}"/>
    <hyperlink ref="F427" location="ID0EA" display="ID0EA" xr:uid="{BAC2D7C2-5BD2-4B18-BB09-BDDA91CC9343}"/>
    <hyperlink ref="A429" location="ID0E0LB0DA" display="ID0E0LB0DA" xr:uid="{160A314E-C268-474C-859B-8BDCA2A26720}"/>
    <hyperlink ref="C429" location="ID0E0HC0CA" display="ID0E0HC0CA" xr:uid="{3AEA6368-7110-4B50-82E8-AE11F8AC9E37}"/>
    <hyperlink ref="D429" location="ID0EA" display="ID0EA" xr:uid="{B903496C-DB65-4049-993E-F648F4F8981D}"/>
    <hyperlink ref="E429" location="ID0EYCA" display="ID0EYCA" xr:uid="{B8DCBC99-701A-41FC-9F83-C095FDBBB79D}"/>
    <hyperlink ref="F429" location="ID0EA" display="ID0EA" xr:uid="{7C049FC5-F6F3-4D3B-B633-13179C1C4EBD}"/>
    <hyperlink ref="A431" location="ID0E0KB0DA" display="ID0E0KB0DA" xr:uid="{529B9C4C-28FB-468A-BCD3-440D33A2FEEE}"/>
    <hyperlink ref="C431" location="ID0E0HC0CA" display="ID0E0HC0CA" xr:uid="{0469B000-A5A4-4ED5-A23F-908A713B6CAF}"/>
    <hyperlink ref="D431" location="ID0EA" display="ID0EA" xr:uid="{2B7AF6C5-02E7-47F4-8EC5-296508B98856}"/>
    <hyperlink ref="E431" location="ID0E0AC0CA" display="ID0E0AC0CA" xr:uid="{C2388EB1-8123-4FA2-94A9-0ABFE4D7DE1A}"/>
    <hyperlink ref="F431" location="ID0EA" display="ID0EA" xr:uid="{D2B0DCB5-0AE7-4003-8156-97434D825C35}"/>
    <hyperlink ref="A433" location="ID0E0JB0DA" display="ID0E0JB0DA" xr:uid="{9A1D4D5B-A52E-47F1-8A68-94BB17ED6833}"/>
    <hyperlink ref="C433" location="ID0E0ZB0CA" display="ID0E0ZB0CA" xr:uid="{D690ED17-5799-4A80-BA2C-344544AB5568}"/>
    <hyperlink ref="D433" location="ID0EA" display="ID0EA" xr:uid="{3044EEDB-5BA9-4D35-AEE7-E171A39129B7}"/>
    <hyperlink ref="E433" location="ID0EKCA" display="ID0EKCA" xr:uid="{EA90C99E-36DC-4187-ACFC-733B69EF8AA3}"/>
    <hyperlink ref="F433" location="ID0EA" display="ID0EA" xr:uid="{1545B242-1565-4240-96FD-61B8128BD74F}"/>
    <hyperlink ref="A435" location="ID0E0IB0DA" display="ID0E0IB0DA" xr:uid="{DEBCAD31-FC74-4EFD-8155-B5BA87958451}"/>
    <hyperlink ref="C435" location="ID0E0ZB0CA" display="ID0E0ZB0CA" xr:uid="{92858B97-9C2B-43C1-9CE5-FCC0703B1D86}"/>
    <hyperlink ref="D435" location="ID0EA" display="ID0EA" xr:uid="{CA847540-78CE-4148-8554-040C20A1F263}"/>
    <hyperlink ref="E435" location="ID0E0JC0CA" display="ID0E0JC0CA" xr:uid="{D88F2788-5119-431F-857D-09A23FEB41AD}"/>
    <hyperlink ref="F435" location="ID0EA" display="ID0EA" xr:uid="{6BB265A5-0BFA-4E06-B551-0DDDF68D3503}"/>
    <hyperlink ref="A437" location="ID0E0HB0DA" display="ID0E0HB0DA" xr:uid="{73F26E67-79A6-4528-AFD0-7793FBFA3DF9}"/>
    <hyperlink ref="C437" location="ID0E0HC0CA" display="ID0E0HC0CA" xr:uid="{2D080D36-8949-484C-A813-9E010FC05115}"/>
    <hyperlink ref="D437" location="ID0EA" display="ID0EA" xr:uid="{C2B99BCE-D5F3-43DD-AA2A-46A1430DF7B1}"/>
    <hyperlink ref="E437" location="ID0E0AC0CA" display="ID0E0AC0CA" xr:uid="{DE17428C-40B7-4B97-9802-F18E960E2A95}"/>
    <hyperlink ref="F437" location="ID0EA" display="ID0EA" xr:uid="{741D4E8F-B036-4E95-BD4A-B371E9DCECBF}"/>
    <hyperlink ref="A439" location="ID0E0GB0DA" display="ID0E0GB0DA" xr:uid="{1C620685-3098-476E-AC11-7BCD08C187B2}"/>
    <hyperlink ref="C439" location="ID0E0AC0CA" display="ID0E0AC0CA" xr:uid="{734A1D96-A230-40D2-A547-7BCD5E6741EF}"/>
    <hyperlink ref="D439" location="ID0EA" display="ID0EA" xr:uid="{B650DD3D-B6B7-4BB8-A822-AC4FE34C8A5C}"/>
    <hyperlink ref="E439" location="ID0E0DC0CA" display="ID0E0DC0CA" xr:uid="{209F72D5-370E-45BD-9D5A-4919C4CCCB31}"/>
    <hyperlink ref="F439" location="ID0EA" display="ID0EA" xr:uid="{658C4B10-33A1-4F3A-9E39-AF35ED6A975B}"/>
    <hyperlink ref="A441" location="ID0E0FB0DA" display="ID0E0FB0DA" xr:uid="{6848857F-8B8B-4209-B1F9-5952A0677E40}"/>
    <hyperlink ref="C441" location="ID0E0HC0CA" display="ID0E0HC0CA" xr:uid="{F08CF4A7-5DB3-4EA7-B2DD-3242BAC4D9FB}"/>
    <hyperlink ref="D441" location="ID0EA" display="ID0EA" xr:uid="{570FCB5D-0347-4442-AFE1-C0A1A81C1A65}"/>
    <hyperlink ref="E441" location="ID0E0AC0CA" display="ID0E0AC0CA" xr:uid="{491E6CB7-B29E-4059-BC6D-5F251A9BAF85}"/>
    <hyperlink ref="F441" location="ID0EA" display="ID0EA" xr:uid="{4AB7F34F-67C8-4963-A427-B10EA46CF493}"/>
    <hyperlink ref="A443" location="ID0E0EB0DA" display="ID0E0EB0DA" xr:uid="{EEE7DD15-6E68-4A55-8E88-EB4D90F3AA94}"/>
    <hyperlink ref="C443" location="ID0E0AC0CA" display="ID0E0AC0CA" xr:uid="{719B2B48-E5E3-4FE7-9D42-791D9DEF98A8}"/>
    <hyperlink ref="D443" location="ID0EA" display="ID0EA" xr:uid="{2E37ED0E-36A3-4181-956D-997B214C09CC}"/>
    <hyperlink ref="E443" location="ID0E0HC0CA" display="ID0E0HC0CA" xr:uid="{32A3BC9A-0C10-4EAB-A513-1C3EF5F93521}"/>
    <hyperlink ref="F443" location="ID0EA" display="ID0EA" xr:uid="{80A68EE8-56E6-4649-88A5-F2291B3805BA}"/>
    <hyperlink ref="A445" location="ID0E0DB0DA" display="ID0E0DB0DA" xr:uid="{B2156EE4-805D-40CB-833E-B23D4D354ECF}"/>
    <hyperlink ref="C445" location="ID0E0HC0CA" display="ID0E0HC0CA" xr:uid="{ACE18985-F170-4DC9-8D3A-9845BFF7ECF3}"/>
    <hyperlink ref="D445" location="ID0EA" display="ID0EA" xr:uid="{0C3B945A-DF43-4B5C-990C-E6FA33113A4F}"/>
    <hyperlink ref="E445" location="ID0E0XB0CA" display="ID0E0XB0CA" xr:uid="{00D3C242-7F6E-48BE-A666-2CBCE5432B8A}"/>
    <hyperlink ref="F445" location="ID0EA" display="ID0EA" xr:uid="{13438A4D-1FEB-4DDC-91C7-A6D47ED40B56}"/>
    <hyperlink ref="A447" location="ID0E0CB0DA" display="ID0E0CB0DA" xr:uid="{A8FB3C63-D23A-4E58-9C44-3B71DF782EE6}"/>
    <hyperlink ref="C447" location="ID0E0HC0CA" display="ID0E0HC0CA" xr:uid="{39C9D220-831F-4C90-8CCB-437921256A57}"/>
    <hyperlink ref="D447" location="ID0EA" display="ID0EA" xr:uid="{BB228C76-AC46-4735-A6A8-B99815CB0ED9}"/>
    <hyperlink ref="E447" location="ID0E0AC0CA" display="ID0E0AC0CA" xr:uid="{6D9C57BE-7B14-4BA3-A899-BCC92D1AA83B}"/>
    <hyperlink ref="F447" location="ID0EA" display="ID0EA" xr:uid="{1E1401B7-E576-4B72-B713-D135AB5E1C0B}"/>
    <hyperlink ref="A449" location="ID0E0BB0DA" display="ID0E0BB0DA" xr:uid="{991E2C34-2008-45E7-BB05-013E16F8B42A}"/>
    <hyperlink ref="C449" location="ID0EKCA" display="ID0EKCA" xr:uid="{05F6E22C-7806-44D1-B0FD-8DB8BA7F99D8}"/>
    <hyperlink ref="D449" location="ID0EA" display="ID0EA" xr:uid="{7110069F-CB1F-4EE0-A843-6A96D2EDC76A}"/>
    <hyperlink ref="E449" location="ID0E02B0CA" display="ID0E02B0CA" xr:uid="{E055F788-908E-4A2F-9F57-8BD428292F2E}"/>
    <hyperlink ref="F449" location="ID0EA" display="ID0EA" xr:uid="{E96FCCA6-0CD2-4422-BC5C-5BDA9F6B9FC8}"/>
    <hyperlink ref="A451" location="ID0E0AB0DA" display="ID0E0AB0DA" xr:uid="{A39F0E52-5818-4167-8345-AD55D401C029}"/>
    <hyperlink ref="C451" location="ID0E0ZB0CA" display="ID0E0ZB0CA" xr:uid="{38CFD9D0-A249-47B9-8387-495E3D0FC2B0}"/>
    <hyperlink ref="D451" location="ID0EA" display="ID0EA" xr:uid="{2ED93DEC-A15A-460E-B9DB-EC77BEB3A66F}"/>
    <hyperlink ref="E451" location="ID0EKCA" display="ID0EKCA" xr:uid="{FABCD269-A4BB-467F-B5EA-DE08C855D82B}"/>
    <hyperlink ref="F451" location="ID0EA" display="ID0EA" xr:uid="{91B33A42-D722-43E8-8F17-B5D658F240B9}"/>
    <hyperlink ref="A453" location="ID0E6DA" display="ID0E6DA" xr:uid="{9B2D1FDA-636F-49E6-9C8A-47B484D9E743}"/>
    <hyperlink ref="C453" location="ID0E0HC0CA" display="ID0E0HC0CA" xr:uid="{3BEDFD1B-8758-48A8-9FE0-88AE5CB9B561}"/>
    <hyperlink ref="D453" location="ID0EA" display="ID0EA" xr:uid="{75F1BE1C-7F66-4165-85F4-9FCEAC7E32B8}"/>
    <hyperlink ref="E453" location="ID0E0AC0CA" display="ID0E0AC0CA" xr:uid="{ED800254-5DE3-4B9A-8930-37A30ED20B9B}"/>
    <hyperlink ref="F453" location="ID0EA" display="ID0EA" xr:uid="{5DC098BE-47B4-4767-B32F-5129742B6170}"/>
    <hyperlink ref="A455" location="ID0E5DA" display="ID0E5DA" xr:uid="{6CD9188C-326D-4190-97DB-B0A2DCFDC1CD}"/>
    <hyperlink ref="C455" location="ID0EYCA" display="ID0EYCA" xr:uid="{3B25C359-A0FC-4CD4-BA94-08703A9D4318}"/>
    <hyperlink ref="D455" location="ID0EA" display="ID0EA" xr:uid="{830DF07A-307D-46F0-A4FF-0002E25FE1FD}"/>
    <hyperlink ref="E455" location="ID0E0HC0CA" display="ID0E0HC0CA" xr:uid="{DADF5B4F-B43F-4F49-B321-C1223178204E}"/>
    <hyperlink ref="F455" location="ID0EA" display="ID0EA" xr:uid="{178379BD-B5D7-491F-B6B6-C1CCD038A5DF}"/>
    <hyperlink ref="A457" location="ID0E4DA" display="ID0E4DA" xr:uid="{4F181F37-C627-4601-BE9F-4CF9F29DB8E8}"/>
    <hyperlink ref="C457" location="ID0E0ZB0CA" display="ID0E0ZB0CA" xr:uid="{77C433DC-0099-4106-85DC-3B7098AE3953}"/>
    <hyperlink ref="D457" location="ID0EA" display="ID0EA" xr:uid="{F25A2E55-07FE-463E-8AA3-AAF15BDDA04F}"/>
    <hyperlink ref="E457" location="ID0EKCA" display="ID0EKCA" xr:uid="{4CEEE65F-CF76-46E9-A994-B64A7D15759C}"/>
    <hyperlink ref="F457" location="ID0EA" display="ID0EA" xr:uid="{E2760C3C-F21D-4143-9BCC-A750E26E9DE5}"/>
    <hyperlink ref="A459" location="ID0E3DA" display="ID0E3DA" xr:uid="{9B0A9C3F-1350-4593-B430-FFCB2B20DEC7}"/>
    <hyperlink ref="C459" location="ID0E0ZB0CA" display="ID0E0ZB0CA" xr:uid="{4DFBE27B-EDAF-4BF0-A9F2-C505991398E5}"/>
    <hyperlink ref="D459" location="ID0EA" display="ID0EA" xr:uid="{5DB8F1EE-FE36-4EE7-BA1C-7BB4AF570AF8}"/>
    <hyperlink ref="E459" location="ID0EKCA" display="ID0EKCA" xr:uid="{0A5AAE39-AB10-4921-B561-2A1D52BBC56B}"/>
    <hyperlink ref="F459" location="ID0EA" display="ID0EA" xr:uid="{964150F0-244F-4768-838E-FA8890D3D77D}"/>
    <hyperlink ref="A461" location="ID0E2DA" display="ID0E2DA" xr:uid="{8F4603D4-9FF9-411E-A5F9-BECA85D8FD75}"/>
    <hyperlink ref="C461" location="ID0EYCA" display="ID0EYCA" xr:uid="{1821F87B-2461-4558-8195-C5A66B3B7622}"/>
    <hyperlink ref="D461" location="ID0EA" display="ID0EA" xr:uid="{F9D130D5-DD0C-47D4-8F3E-F015652AC506}"/>
    <hyperlink ref="E461" location="ID0ESCA" display="ID0ESCA" xr:uid="{13629F1D-D4B0-4E85-BC53-CBDAA8B2D498}"/>
    <hyperlink ref="F461" location="ID0EA" display="ID0EA" xr:uid="{01DA7216-A101-4F73-93BF-1D0608284591}"/>
    <hyperlink ref="A463" location="ID0E1DA" display="ID0E1DA" xr:uid="{6A73BD18-6BB0-4C8D-873F-6B5F3BDFDD0E}"/>
    <hyperlink ref="C463" location="ID0E0HC0CA" display="ID0E0HC0CA" xr:uid="{ABFF18CD-CB0B-4065-BA44-0CB15A607092}"/>
    <hyperlink ref="D463" location="ID0EA" display="ID0EA" xr:uid="{7E52AB41-1DC9-4D8D-B04A-A660353F7C10}"/>
    <hyperlink ref="E463" location="ID0EYCA" display="ID0EYCA" xr:uid="{82DDCC8D-2F20-4449-9762-B8B26565904B}"/>
    <hyperlink ref="F463" location="ID0EA" display="ID0EA" xr:uid="{03AB1053-02A0-43B6-860E-E80A843E04C2}"/>
    <hyperlink ref="A465" location="ID0EZDA" display="ID0EZDA" xr:uid="{EC0B6F4D-B918-43DC-9123-03D92F0322A8}"/>
    <hyperlink ref="D465" location="ID0EA" display="ID0EA" xr:uid="{AFF540BD-AEA5-48DD-B87E-5071A0ECA59B}"/>
    <hyperlink ref="F465" location="ID0EA" display="ID0EA" xr:uid="{7AC75BCF-4126-4D55-A483-FB7E849A43E0}"/>
    <hyperlink ref="A467" location="ID0EYDA" display="ID0EYDA" xr:uid="{22954449-F903-4DF9-AF56-79F772AA9A3C}"/>
    <hyperlink ref="D467" location="ID0EA" display="ID0EA" xr:uid="{155BC276-72D7-49AC-A7EA-B8ED50C98FBE}"/>
    <hyperlink ref="F467" location="ID0EA" display="ID0EA" xr:uid="{200744AC-5176-4E63-8454-501C704B0428}"/>
    <hyperlink ref="A469" location="ID0EXDA" display="ID0EXDA" xr:uid="{97FA9329-C1F4-47BC-B13E-C8699AE04217}"/>
    <hyperlink ref="D469" location="ID0EA" display="ID0EA" xr:uid="{DB8527D3-86E5-4E6E-B401-85038E4263EA}"/>
    <hyperlink ref="F469" location="ID0EA" display="ID0EA" xr:uid="{96B661C3-F71C-484B-8741-F1DAD95572C0}"/>
    <hyperlink ref="A471" location="ID0EWDA" display="ID0EWDA" xr:uid="{C6ED33C4-9836-40BA-AAFC-C3B660326032}"/>
    <hyperlink ref="D471" location="ID0EA" display="ID0EA" xr:uid="{51F84D0D-C2C4-4B11-842F-74C0670F59AB}"/>
    <hyperlink ref="F471" location="ID0EA" display="ID0EA" xr:uid="{5760E561-483D-4B9A-9C29-886DAF1BF0ED}"/>
    <hyperlink ref="A473" location="ID0EVDA" display="ID0EVDA" xr:uid="{6B782086-99B3-4432-94E0-D2A50F7AEDCB}"/>
    <hyperlink ref="D473" location="ID0EA" display="ID0EA" xr:uid="{92051BA1-B7D4-4D9F-95E9-24145688EF07}"/>
    <hyperlink ref="F473" location="ID0EA" display="ID0EA" xr:uid="{641C5F29-FCF3-43CF-9E7E-04E3D9EACCB3}"/>
    <hyperlink ref="A475" location="ID0EUDA" display="ID0EUDA" xr:uid="{32A1471B-F11A-4539-B38C-790929A68B1C}"/>
    <hyperlink ref="D475" location="ID0EA" display="ID0EA" xr:uid="{F81FBCB5-CA8A-440E-936B-8504601A5EB7}"/>
    <hyperlink ref="F475" location="ID0EA" display="ID0EA" xr:uid="{A74DBAE3-9C5F-4716-8BDF-BB753EF87666}"/>
    <hyperlink ref="A477" location="ID0ETDA" display="ID0ETDA" xr:uid="{84D5BDF3-C003-48D9-B522-D00D34644787}"/>
    <hyperlink ref="C477" location="ID0E0DB0CA" display="ID0E0DB0CA" xr:uid="{83D29330-2253-4DC9-A687-CD67E9011685}"/>
    <hyperlink ref="D477" location="ID0EA" display="ID0EA" xr:uid="{D2F98986-8F92-4141-AC07-976053AE36D6}"/>
    <hyperlink ref="E477" location="ID0E1CA" display="ID0E1CA" xr:uid="{BFA6B358-2942-4CD7-B323-6DFF6C9A6B4F}"/>
    <hyperlink ref="F477" location="ID0EA" display="ID0EA" xr:uid="{10EA6B1C-4FF3-4677-9A2F-9324E185A656}"/>
    <hyperlink ref="A479" location="ID0ESDA" display="ID0ESDA" xr:uid="{15C90C4C-1F71-4D20-B64E-62473C12DFEA}"/>
    <hyperlink ref="C479" location="ID0E0DB0CA" display="ID0E0DB0CA" xr:uid="{BF25F1EF-C43D-4F33-8AB7-CD346FB15B66}"/>
    <hyperlink ref="D479" location="ID0EA" display="ID0EA" xr:uid="{0F549AB6-5158-4018-ACFC-C4E352F9AFAB}"/>
    <hyperlink ref="F479" location="ID0EA" display="ID0EA" xr:uid="{4000957A-7712-49F6-B099-7251EA2E0B2D}"/>
    <hyperlink ref="A481" location="ID0ERDA" display="ID0ERDA" xr:uid="{95F0E08B-40D8-44F8-AE96-D1C8CA6356F2}"/>
    <hyperlink ref="D481" location="ID0EA" display="ID0EA" xr:uid="{679B4585-6878-4AE0-81E6-D06EE425D529}"/>
    <hyperlink ref="F481" location="ID0EA" display="ID0EA" xr:uid="{FAC93D70-B552-4887-8E55-D8029F838BA0}"/>
    <hyperlink ref="A483" location="ID0EQDA" display="ID0EQDA" xr:uid="{B14A43EC-2A3D-4379-A698-0FC57C8694B5}"/>
    <hyperlink ref="D483" location="ID0EA" display="ID0EA" xr:uid="{81DB752A-4573-4C4D-AC10-5C04A0C23DC1}"/>
    <hyperlink ref="F483" location="ID0EA" display="ID0EA" xr:uid="{B83EFFC1-52CA-44F8-B6B0-C19472EB15C3}"/>
    <hyperlink ref="A485" location="ID0EPDA" display="ID0EPDA" xr:uid="{8E17DB0E-C5E8-481F-B249-BA832BDDD3D2}"/>
    <hyperlink ref="D485" location="ID0EA" display="ID0EA" xr:uid="{E8ECADB1-4B9F-4979-A512-5F0A5F7628A8}"/>
    <hyperlink ref="F485" location="ID0EA" display="ID0EA" xr:uid="{C39E4B96-3523-49BD-BEE5-A802011B1160}"/>
    <hyperlink ref="A487" location="ID0EODA" display="ID0EODA" xr:uid="{C74B1169-79C7-4585-9FBD-38243B647835}"/>
    <hyperlink ref="D487" location="ID0EA" display="ID0EA" xr:uid="{5808C225-E659-4380-9093-653FCB06E706}"/>
    <hyperlink ref="F487" location="ID0EA" display="ID0EA" xr:uid="{80A9D969-E67B-471E-817E-AC6FC6D36815}"/>
    <hyperlink ref="A489" location="ID0ENDA" display="ID0ENDA" xr:uid="{C24202E6-A29C-4A50-9520-A56E240CB8A2}"/>
    <hyperlink ref="D489" location="ID0EA" display="ID0EA" xr:uid="{1FB9DAD2-2A2F-401E-9A16-3D09F249FF60}"/>
    <hyperlink ref="F489" location="ID0EA" display="ID0EA" xr:uid="{CBEFD345-DA2B-47D7-AC0A-3BEE77692A9C}"/>
    <hyperlink ref="A491" location="ID0EMDA" display="ID0EMDA" xr:uid="{2D52FAEA-5080-4E9E-8488-105566CA5D2D}"/>
    <hyperlink ref="D491" location="ID0EA" display="ID0EA" xr:uid="{C3BB3C51-9429-4BD6-A39E-F5D65810AC76}"/>
    <hyperlink ref="F491" location="ID0EA" display="ID0EA" xr:uid="{22AE3A73-91A4-45E2-AE9E-C10FE4AF9A07}"/>
    <hyperlink ref="A493" location="ID0ELDA" display="ID0ELDA" xr:uid="{4B0DE999-2B43-4C23-BF48-F4B71F43A7EA}"/>
    <hyperlink ref="C493" location="ID0E0GB0CA" display="ID0E0GB0CA" xr:uid="{EFA6A109-2098-4DDE-A2FA-876519DFAD1A}"/>
    <hyperlink ref="D493" location="ID0EA" display="ID0EA" xr:uid="{116D5F25-2F1B-4462-B8CE-595B2BFBD263}"/>
    <hyperlink ref="E493" location="ID0E0TB0CA" display="ID0E0TB0CA" xr:uid="{CD8E2758-C864-40CA-82D6-A481523196B5}"/>
    <hyperlink ref="F493" location="ID0EA" display="ID0EA" xr:uid="{E25BF436-35D7-4582-B8CD-70F0563AB972}"/>
    <hyperlink ref="A495" location="ID0EKDA" display="ID0EKDA" xr:uid="{14AA6922-F3E5-48E8-B9E3-9451227BECA3}"/>
    <hyperlink ref="C495" location="ID0E0TB0CA" display="ID0E0TB0CA" xr:uid="{868CDD41-75A3-424A-B1F0-EC0C0842532A}"/>
    <hyperlink ref="D495" location="ID0EA" display="ID0EA" xr:uid="{D517C7B8-D920-4654-9276-B1A9D2C03C37}"/>
    <hyperlink ref="E495" location="ID0E0VB0CA" display="ID0E0VB0CA" xr:uid="{4729C76A-67ED-47A8-9C38-2C8FAEDBA37F}"/>
    <hyperlink ref="F495" location="ID0EA" display="ID0EA" xr:uid="{ED18891E-AD60-4D00-A8DF-C2C8B0CE1F6A}"/>
    <hyperlink ref="A497" location="ID0EJDA" display="ID0EJDA" xr:uid="{B646FA49-1B16-4D96-908A-CA7242777D21}"/>
    <hyperlink ref="D497" location="ID0EA" display="ID0EA" xr:uid="{F68E9BC3-49F3-4C14-842D-5B77D52A2179}"/>
    <hyperlink ref="F497" location="ID0EA" display="ID0EA" xr:uid="{691408FC-7C5C-4CD8-8C38-217288F21EBF}"/>
    <hyperlink ref="A499" location="ID0EIDA" display="ID0EIDA" xr:uid="{DF4C9F7F-432B-4470-9B47-481FACEA74A6}"/>
    <hyperlink ref="D499" location="ID0EA" display="ID0EA" xr:uid="{0B21DDD8-15AF-499E-84FB-AE5E2F918744}"/>
    <hyperlink ref="F499" location="ID0EA" display="ID0EA" xr:uid="{6AA1E0A1-BBBC-464C-B62C-59565C44CA06}"/>
    <hyperlink ref="A501" location="ID0EHDA" display="ID0EHDA" xr:uid="{1F068160-F651-4E91-B0B5-7B1479A81756}"/>
    <hyperlink ref="D501" location="ID0EA" display="ID0EA" xr:uid="{B3107B6C-2EB7-4825-A9BD-0DE2682BA7FE}"/>
    <hyperlink ref="F501" location="ID0EA" display="ID0EA" xr:uid="{656D9DA5-2961-4B7A-BEE5-BAB6145C1565}"/>
    <hyperlink ref="A503" location="ID0EGDA" display="ID0EGDA" xr:uid="{A805B651-ED61-4B4E-95F6-1F799C02A6AC}"/>
    <hyperlink ref="D503" location="ID0EA" display="ID0EA" xr:uid="{5EE1645A-33AB-4D3F-BBB9-090798C51656}"/>
    <hyperlink ref="F503" location="ID0EA" display="ID0EA" xr:uid="{4F61E1B6-67CF-4643-8E04-070E5C18C5EB}"/>
    <hyperlink ref="A505" location="ID0EFDA" display="ID0EFDA" xr:uid="{7E92A36D-C68A-4BC1-B5C9-6CED7EBCB024}"/>
    <hyperlink ref="D505" location="ID0EA" display="ID0EA" xr:uid="{01FC02FF-027C-47E7-AADB-092852583A05}"/>
    <hyperlink ref="F505" location="ID0EA" display="ID0EA" xr:uid="{0AB307E3-127C-451B-813B-1094D55762A4}"/>
    <hyperlink ref="A507" location="ID0EEDA" display="ID0EEDA" xr:uid="{54F67522-2045-4A1A-A326-2CE9F222179D}"/>
    <hyperlink ref="D507" location="ID0EA" display="ID0EA" xr:uid="{AFCBBFF5-F395-4490-9C4A-828238F76306}"/>
    <hyperlink ref="F507" location="ID0EA" display="ID0EA" xr:uid="{A23FBD57-FF95-420B-B93D-2194736D92FE}"/>
    <hyperlink ref="A509" location="ID0EDDA" display="ID0EDDA" xr:uid="{8428D244-8A2A-4E5F-A74B-22C03EB0791A}"/>
    <hyperlink ref="D509" location="ID0EA" display="ID0EA" xr:uid="{0A372932-D45B-46B6-BF65-6EC28B966D53}"/>
    <hyperlink ref="F509" location="ID0EA" display="ID0EA" xr:uid="{DE77B4FA-5648-4683-AB3A-7AE7FA7F32ED}"/>
    <hyperlink ref="A511" location="ID0ECDA" display="ID0ECDA" xr:uid="{6776B32F-02EB-45B7-8E55-0029E5D79767}"/>
    <hyperlink ref="D511" location="ID0EA" display="ID0EA" xr:uid="{C32515CA-3FF3-48B3-8CB3-DBF5A4546734}"/>
    <hyperlink ref="F511" location="ID0EA" display="ID0EA" xr:uid="{684E6030-1C04-4E33-9D6F-C37BC1D00837}"/>
    <hyperlink ref="A513" location="ID0EBDA" display="ID0EBDA" xr:uid="{1158D3A7-068B-4F4E-8F3A-3EBE2FC5E956}"/>
    <hyperlink ref="D513" location="ID0EA" display="ID0EA" xr:uid="{6625A474-33F3-48B3-B880-2EC83B06BFF3}"/>
    <hyperlink ref="F513" location="ID0EA" display="ID0EA" xr:uid="{86DFC822-604A-4E40-AE91-9DC52EACA889}"/>
    <hyperlink ref="A515" location="ID0EADA" display="ID0EADA" xr:uid="{F018BC3B-D263-4B71-AD51-84FDC7199B6C}"/>
    <hyperlink ref="D515" location="ID0EA" display="ID0EA" xr:uid="{EB415123-2FA4-4176-BA7D-514C263D67D2}"/>
    <hyperlink ref="F515" location="ID0EA" display="ID0EA" xr:uid="{231CA3E5-CBDD-47BF-B44D-24517A52F846}"/>
    <hyperlink ref="A519" location="ID0E0TC0DA" display="ID0E0TC0DA" xr:uid="{FEC27389-024E-411A-8A62-F9DF5C7C3A61}"/>
    <hyperlink ref="D519" location="ID0EA" display="ID0EA" xr:uid="{C2F7BEA5-6E80-4D52-B3B7-1AB67D0A651B}"/>
    <hyperlink ref="F519" location="ID0EA" display="ID0EA" xr:uid="{CEB71C17-DEE3-4840-8077-FF3154C1828F}"/>
    <hyperlink ref="A521" location="ID0E0SC0DA" display="ID0E0SC0DA" xr:uid="{513CFC5E-6E7A-40AE-8D58-BF2245FBFD3E}"/>
    <hyperlink ref="D521" location="ID0EA" display="ID0EA" xr:uid="{F60EB34E-4050-431F-AAA4-7640A3AD4D25}"/>
    <hyperlink ref="F521" location="ID0EA" display="ID0EA" xr:uid="{A51E6B10-C1D6-4687-A329-F56935B60505}"/>
    <hyperlink ref="A523" location="ID0E0RC0DA" display="ID0E0RC0DA" xr:uid="{87CCCAC0-EB79-4916-AFB1-5C9D9BC7402E}"/>
    <hyperlink ref="D523" location="ID0EA" display="ID0EA" xr:uid="{DEAE23F7-F5E5-4C53-A5ED-332AF13BFAEE}"/>
    <hyperlink ref="F523" location="ID0EA" display="ID0EA" xr:uid="{3614EC9E-0AB5-4C39-A5E2-3750AD34DAC4}"/>
    <hyperlink ref="A525" location="ID0E0QC0DA" display="ID0E0QC0DA" xr:uid="{DDC7C964-D70B-4A63-9A33-0BD5291A8E14}"/>
    <hyperlink ref="D525" location="ID0EA" display="ID0EA" xr:uid="{C2DB7234-D285-464F-94A5-20444BDD6F3C}"/>
    <hyperlink ref="F525" location="ID0EA" display="ID0EA" xr:uid="{53237810-BF94-40B2-BD8A-801604E75D2D}"/>
    <hyperlink ref="A527" location="ID0E0PC0DA" display="ID0E0PC0DA" xr:uid="{CCDCCC34-13C9-485F-9A86-6A3F1AA78E18}"/>
    <hyperlink ref="C527" location="ID0E0AC0CA" display="ID0E0AC0CA" xr:uid="{2CE33936-7008-4D6F-98E5-FE5C02891635}"/>
    <hyperlink ref="D527" location="ID0EA" display="ID0EA" xr:uid="{70F42487-EFF8-4068-A275-ABE27366D8BD}"/>
    <hyperlink ref="E527" location="ID0E0AD0CA" display="ID0E0AD0CA" xr:uid="{99B00E4B-52DF-4FCE-A131-2DF4100E0BDF}"/>
    <hyperlink ref="F527" location="ID0EA" display="ID0EA" xr:uid="{E846A7D2-D105-4368-9F6D-2554DF252B5A}"/>
    <hyperlink ref="A529" location="ID0E0OC0DA" display="ID0E0OC0DA" xr:uid="{87999710-56EB-473B-9B22-4A00767CD970}"/>
    <hyperlink ref="C529" location="ID0E0AD0CA" display="ID0E0AD0CA" xr:uid="{B5DDBA72-8B0E-4589-B38E-DF528A6CC117}"/>
    <hyperlink ref="D529" location="ID0EA" display="ID0EA" xr:uid="{E380D852-7AEF-4070-9225-5D0A6D507389}"/>
    <hyperlink ref="E529" location="ID0E0AC0CA" display="ID0E0AC0CA" xr:uid="{DDE08177-5444-49F1-A32F-D0FB093C1EEE}"/>
    <hyperlink ref="F529" location="ID0EA" display="ID0EA" xr:uid="{1228F9E8-87AA-4A65-B0BB-9FF31DA7B111}"/>
    <hyperlink ref="A531" location="ID0E0NC0DA" display="ID0E0NC0DA" xr:uid="{FE98E1EB-B455-4C23-B63E-4349684CAE40}"/>
    <hyperlink ref="C531" location="ID0E0AC0CA" display="ID0E0AC0CA" xr:uid="{2CC923F0-85A7-4507-82A0-3C9619802367}"/>
    <hyperlink ref="D531" location="ID0EA" display="ID0EA" xr:uid="{D35A535E-DF02-49F0-A3B6-9876A076BCB5}"/>
    <hyperlink ref="E531" location="ID0E0QB0CA" display="ID0E0QB0CA" xr:uid="{FA249045-EB6F-4DD9-BEF9-6A975F07A38E}"/>
    <hyperlink ref="F531" location="ID0EA" display="ID0EA" xr:uid="{19AFAE27-C64D-477A-A0D0-F64BC42ECFB3}"/>
    <hyperlink ref="A533" location="ID0E0MC0DA" display="ID0E0MC0DA" xr:uid="{BDC57084-0CE8-4EDB-963F-63AA6A3561FF}"/>
    <hyperlink ref="C533" location="ID0E0XC0CA" display="ID0E0XC0CA" xr:uid="{DC045DD7-C5A8-4A98-A83F-EFC9CAC83AFF}"/>
    <hyperlink ref="D533" location="ID0EA" display="ID0EA" xr:uid="{5301B274-8E81-436B-8689-BBD2EE47DCAA}"/>
    <hyperlink ref="E533" location="ID0E0MB0CA" display="ID0E0MB0CA" xr:uid="{3250BA36-9183-4E97-960B-FC705C059783}"/>
    <hyperlink ref="F533" location="ID0EA" display="ID0EA" xr:uid="{B20120DE-4DD7-48CA-A023-8E41C8268275}"/>
    <hyperlink ref="A535" location="ID0E0LC0DA" display="ID0E0LC0DA" xr:uid="{B865F22D-669E-4C94-88BE-A2F988D5EC59}"/>
    <hyperlink ref="C535" location="ID0E0IB0CA" display="ID0E0IB0CA" xr:uid="{2E44A8A7-F267-42D6-94CB-7AC7301A2674}"/>
    <hyperlink ref="D535" location="ID0EA" display="ID0EA" xr:uid="{0143A26E-89D5-4FAA-BE4E-15F180403CC2}"/>
    <hyperlink ref="E535" location="ID0EECA" display="ID0EECA" xr:uid="{A5C85231-CE25-4F81-BCDE-6182F3CE7219}"/>
    <hyperlink ref="F535" location="ID0EA" display="ID0EA" xr:uid="{4BEAEE14-4304-4BDA-AC68-2B4C915B40E9}"/>
    <hyperlink ref="A537" location="ID0E0KC0DA" display="ID0E0KC0DA" xr:uid="{85029E24-8EBB-40E4-8F51-ACABB5AE0649}"/>
    <hyperlink ref="C537" location="ID0EECA" display="ID0EECA" xr:uid="{2A11FDCD-08CF-496D-81E0-1B76673853D7}"/>
    <hyperlink ref="D537" location="ID0EA" display="ID0EA" xr:uid="{819D6970-C5DB-4515-B938-3D99590C1EA2}"/>
    <hyperlink ref="E537" location="ID0E0IB0CA" display="ID0E0IB0CA" xr:uid="{151F3289-5948-4072-95BE-03C16A352188}"/>
    <hyperlink ref="F537" location="ID0EA" display="ID0EA" xr:uid="{3AAD2BFA-D319-4FCB-A2E8-84BF7D150E64}"/>
    <hyperlink ref="A539" location="ID0E0JC0DA" display="ID0E0JC0DA" xr:uid="{BF5F51C4-3D96-4757-947B-A05578F8BA5C}"/>
    <hyperlink ref="D539" location="ID0EA" display="ID0EA" xr:uid="{2B7D260D-25F7-4680-A122-215D00ED79B8}"/>
    <hyperlink ref="F539" location="ID0EA" display="ID0EA" xr:uid="{27D93881-9DB8-4F41-B2B8-5554D8E2BD20}"/>
    <hyperlink ref="A541" location="ID0E0IC0DA" display="ID0E0IC0DA" xr:uid="{BCF6CA07-7B97-4B2D-A9B4-FFA38CED0AB9}"/>
    <hyperlink ref="D541" location="ID0EA" display="ID0EA" xr:uid="{F64BAF82-70CD-47A5-A658-AAF7B5FCB671}"/>
    <hyperlink ref="F541" location="ID0EA" display="ID0EA" xr:uid="{6D0AB2BB-3A20-4084-9B04-4CAEFFC74CA9}"/>
    <hyperlink ref="A543" location="ID0E0HC0DA" display="ID0E0HC0DA" xr:uid="{E903BB32-E63E-4B49-892C-D976A6301196}"/>
    <hyperlink ref="C543" location="ID0E0AD0CA" display="ID0E0AD0CA" xr:uid="{5B21AAC9-E972-48AD-86C3-68ACA1ABDDFC}"/>
    <hyperlink ref="D543" location="ID0EA" display="ID0EA" xr:uid="{D6382F67-56CA-4AA7-A075-CBD4E2D1CB05}"/>
    <hyperlink ref="E543" location="ID0E0AC0CA" display="ID0E0AC0CA" xr:uid="{A9A75E74-1732-4AA6-9E84-DE7021076E87}"/>
    <hyperlink ref="F543" location="ID0EA" display="ID0EA" xr:uid="{BFCA8085-26C7-457F-8E5B-EE2DA1D4D4F1}"/>
    <hyperlink ref="A545" location="ID0E0GC0DA" display="ID0E0GC0DA" xr:uid="{3014DF8E-40B1-4D14-BA73-0A4D657E9D37}"/>
    <hyperlink ref="C545" location="ID0E0AD0CA" display="ID0E0AD0CA" xr:uid="{39FDCD9F-18F6-439E-9369-C04E52D155F4}"/>
    <hyperlink ref="D545" location="ID0EA" display="ID0EA" xr:uid="{8102DEC5-A61D-477A-993C-FB1DE4963E79}"/>
    <hyperlink ref="E545" location="ID0E0AC0CA" display="ID0E0AC0CA" xr:uid="{24B70BB3-3CB7-4B87-95BF-19BB74D27B86}"/>
    <hyperlink ref="F545" location="ID0EA" display="ID0EA" xr:uid="{BCCDE1D9-79D9-4039-889E-4D9E454EFBC9}"/>
    <hyperlink ref="A547" location="ID0E0FC0DA" display="ID0E0FC0DA" xr:uid="{447C2FF4-E5A8-4A9D-B3C2-C130A20EED3F}"/>
    <hyperlink ref="C547" location="ID0E0MB0CA" display="ID0E0MB0CA" xr:uid="{7BB03222-B5C8-486A-9A31-FEFCC72886E7}"/>
    <hyperlink ref="D547" location="ID0EA" display="ID0EA" xr:uid="{B993CD6C-5B5B-4F11-A9A7-F4232CA106F8}"/>
    <hyperlink ref="E547" location="ID0E0AC0CA" display="ID0E0AC0CA" xr:uid="{6F063E96-B087-4881-9D13-7F30BE0CE80E}"/>
    <hyperlink ref="F547" location="ID0EA" display="ID0EA" xr:uid="{E4665E8D-04B7-473D-9B57-94389D382F55}"/>
    <hyperlink ref="A549" location="ID0E0EC0DA" display="ID0E0EC0DA" xr:uid="{0CE706B4-43E4-44C5-B5F7-0136383C2981}"/>
    <hyperlink ref="C549" location="ID0E0MB0CA" display="ID0E0MB0CA" xr:uid="{4B0C7986-1835-4A12-AEF5-E4477A4189B3}"/>
    <hyperlink ref="D549" location="ID0EA" display="ID0EA" xr:uid="{70B20E64-305E-41B5-A523-075832F8FFDC}"/>
    <hyperlink ref="E549" location="ID0E0AD0CA" display="ID0E0AD0CA" xr:uid="{FC16F56A-AF51-49C9-ABA1-2991AB1CC634}"/>
    <hyperlink ref="F549" location="ID0EA" display="ID0EA" xr:uid="{93D18E86-2EBE-4D38-9A69-B492B069A3C0}"/>
    <hyperlink ref="A551" location="ID0E0DC0DA" display="ID0E0DC0DA" xr:uid="{A2F83ED3-E4C9-4C06-9C48-DEBB60ED6868}"/>
    <hyperlink ref="C551" location="ID0E0MB0CA" display="ID0E0MB0CA" xr:uid="{7E75453F-C818-466D-8D4B-8BC46A476234}"/>
    <hyperlink ref="D551" location="ID0EA" display="ID0EA" xr:uid="{4DB02CD7-2E0A-45B1-99A7-C9E4AE4BB2EA}"/>
    <hyperlink ref="E551" location="ID0E0AC0CA" display="ID0E0AC0CA" xr:uid="{064CDF9F-24C7-49DB-BE53-7961DEBC349C}"/>
    <hyperlink ref="F551" location="ID0EA" display="ID0EA" xr:uid="{D3B072C2-B362-4252-AC9E-7C1208841823}"/>
    <hyperlink ref="A553" location="ID0E0CC0DA" display="ID0E0CC0DA" xr:uid="{E9819303-5C5D-44EE-B8F3-7867746B5B80}"/>
    <hyperlink ref="C553" location="ID0E0AD0CA" display="ID0E0AD0CA" xr:uid="{54CCBC80-48A7-4756-B357-FC21E3EA87B1}"/>
    <hyperlink ref="D553" location="ID0EA" display="ID0EA" xr:uid="{D14B47FA-0B07-44F8-A68C-BE3E1FA03514}"/>
    <hyperlink ref="E553" location="ID0E0AC0CA" display="ID0E0AC0CA" xr:uid="{96F76E1E-5091-4CAF-A7BA-4648C4C8483C}"/>
    <hyperlink ref="F553" location="ID0EA" display="ID0EA" xr:uid="{7EF39338-BB36-4391-9F35-DACB31E656BF}"/>
    <hyperlink ref="A555" location="ID0E0BC0DA" display="ID0E0BC0DA" xr:uid="{63659EDD-642E-4CD5-B49B-7599746BF3F5}"/>
    <hyperlink ref="D555" location="ID0EA" display="ID0EA" xr:uid="{357137B1-A6EF-4EEC-8A6A-1807596BF49A}"/>
    <hyperlink ref="F555" location="ID0EA" display="ID0EA" xr:uid="{32721002-A34D-4323-9598-C28E22716C64}"/>
    <hyperlink ref="A557" location="ID0E0AC0DA" display="ID0E0AC0DA" xr:uid="{F68C6705-C28A-40BF-9122-0A62630F37A2}"/>
    <hyperlink ref="D557" location="ID0EA" display="ID0EA" xr:uid="{A099EACA-D879-4C16-A7B6-52F82E45F6DE}"/>
    <hyperlink ref="F557" location="ID0EA" display="ID0EA" xr:uid="{32B9CFF5-968D-4836-9186-D000C92AF79D}"/>
    <hyperlink ref="A559" location="ID0E06B0DA" display="ID0E06B0DA" xr:uid="{081C2A36-8B41-42DA-BD44-D50A4D2631D9}"/>
    <hyperlink ref="D559" location="ID0EA" display="ID0EA" xr:uid="{E7B106B6-B57F-4ED1-AC2B-211F7AF2EC8B}"/>
    <hyperlink ref="F559" location="ID0EA" display="ID0EA" xr:uid="{B56DBF6B-20A7-4790-9C14-81651D75BE78}"/>
    <hyperlink ref="A561" location="ID0E05B0DA" display="ID0E05B0DA" xr:uid="{2D4515AD-6EA9-4EFB-92BC-5DD85859F7F1}"/>
    <hyperlink ref="D561" location="ID0EA" display="ID0EA" xr:uid="{B51D41FB-0A75-4592-89D9-964706CCADB3}"/>
    <hyperlink ref="F561" location="ID0EA" display="ID0EA" xr:uid="{758CF9CB-4776-4CB1-8C94-647F5370019F}"/>
    <hyperlink ref="A563" location="ID0E04B0DA" display="ID0E04B0DA" xr:uid="{014E250F-4DBC-4DB5-80B2-6700B6FB0ACA}"/>
    <hyperlink ref="C563" location="ID0E0GC0CA" display="ID0E0GC0CA" xr:uid="{66CC3497-0F96-4FE8-8675-19AF98617C07}"/>
    <hyperlink ref="D563" location="ID0EA" display="ID0EA" xr:uid="{A2D75D45-C3ED-4A18-9126-33D2F058399A}"/>
    <hyperlink ref="E563" location="ID0E0AC0CA" display="ID0E0AC0CA" xr:uid="{94694B1A-97A5-4DA3-A64F-C8CC4F7A7F69}"/>
    <hyperlink ref="F563" location="ID0EA" display="ID0EA" xr:uid="{1CF09A7E-416A-45C2-AC11-F0A687DF0638}"/>
    <hyperlink ref="A565" location="ID0E03B0DA" display="ID0E03B0DA" xr:uid="{443CC171-194C-4D96-97F7-91CD071CCF13}"/>
    <hyperlink ref="C565" location="ID0E0AD0CA" display="ID0E0AD0CA" xr:uid="{55FFF095-2D6D-42DD-816C-45FAE7F6F5FA}"/>
    <hyperlink ref="D565" location="ID0EA" display="ID0EA" xr:uid="{663FCF46-5F6A-4D11-9142-E8C171345796}"/>
    <hyperlink ref="E565" location="ID0E0AC0CA" display="ID0E0AC0CA" xr:uid="{44D24750-F506-4592-B945-C7985A6DC317}"/>
    <hyperlink ref="F565" location="ID0EA" display="ID0EA" xr:uid="{21F9E2B3-FE40-4DAB-8B7E-D452DDB9DA20}"/>
    <hyperlink ref="A567" location="ID0E02B0DA" display="ID0E02B0DA" xr:uid="{B6251016-0ED3-476B-B379-4EF93F5B037B}"/>
    <hyperlink ref="D567" location="ID0EA" display="ID0EA" xr:uid="{1954776A-4F73-42DB-B269-05A92471476C}"/>
    <hyperlink ref="F567" location="ID0EA" display="ID0EA" xr:uid="{35CB2ABD-FDDB-450D-BFB6-4841D57C113C}"/>
    <hyperlink ref="A569" location="ID0E01B0DA" display="ID0E01B0DA" xr:uid="{A3291C0A-76D6-41F8-8708-78AF21F8964F}"/>
    <hyperlink ref="D569" location="ID0EA" display="ID0EA" xr:uid="{4BF1318C-8813-405B-A9E7-0E434EF9C531}"/>
    <hyperlink ref="F569" location="ID0EA" display="ID0EA" xr:uid="{2071990D-1BB2-4020-95D8-4C7F87C12E91}"/>
    <hyperlink ref="A571" location="ID0E0ZB0DA" display="ID0E0ZB0DA" xr:uid="{498595A4-468A-4367-BA9F-EC4AE5A7BB04}"/>
    <hyperlink ref="C571" location="ID0E0AD0CA" display="ID0E0AD0CA" xr:uid="{849BCA0F-6B4C-4278-822B-4043041BE391}"/>
    <hyperlink ref="D571" location="ID0EA" display="ID0EA" xr:uid="{19A3EB56-4EBD-48B1-8C35-91B4051002FF}"/>
    <hyperlink ref="E571" location="ID0E0MB0CA" display="ID0E0MB0CA" xr:uid="{07FDC568-7CDD-4813-A1B5-04F0D76CC42F}"/>
    <hyperlink ref="F571" location="ID0EA" display="ID0EA" xr:uid="{34EC999A-620D-4BCC-A607-EA0210B47DD5}"/>
    <hyperlink ref="A573" location="ID0E0YB0DA" display="ID0E0YB0DA" xr:uid="{B5907FB2-6726-4446-BC69-C08CB3ADD081}"/>
    <hyperlink ref="C573" location="ID0E0MB0CA" display="ID0E0MB0CA" xr:uid="{E0ABBDF7-C58F-4DF0-AE15-F8582B25A929}"/>
    <hyperlink ref="D573" location="ID0EA" display="ID0EA" xr:uid="{B2BCD6DF-2F9F-47DE-982F-B7DEEA6D31F9}"/>
    <hyperlink ref="E573" location="ID0E0AD0CA" display="ID0E0AD0CA" xr:uid="{10685CB2-9937-47E7-A790-67F1D4905486}"/>
    <hyperlink ref="F573" location="ID0EA" display="ID0EA" xr:uid="{31E6E4C1-5F4B-43ED-B719-353D4048CF5B}"/>
    <hyperlink ref="A575" location="ID0E0XB0DA" display="ID0E0XB0DA" xr:uid="{818C884D-4B82-4E84-A9AB-A3946A4CF3BD}"/>
    <hyperlink ref="D575" location="ID0EA" display="ID0EA" xr:uid="{C7B63DF7-665A-4CA3-A3AD-2C0576B8A631}"/>
    <hyperlink ref="F575" location="ID0EA" display="ID0EA" xr:uid="{35767F4E-3FDA-4AA5-B1CE-F640AA4F1767}"/>
    <hyperlink ref="A577" location="ID0E0WB0DA" display="ID0E0WB0DA" xr:uid="{C065EC82-00AC-41FA-951A-D415F7B30CFC}"/>
    <hyperlink ref="D577" location="ID0EA" display="ID0EA" xr:uid="{CA4B9F29-C330-44D4-A067-8138F9D6FF56}"/>
    <hyperlink ref="F577" location="ID0EA" display="ID0EA" xr:uid="{B986DD28-CEF0-43F3-852C-058CEE9382C8}"/>
    <hyperlink ref="A579" location="ID0E0VB0DA" display="ID0E0VB0DA" xr:uid="{4E49FB2D-41F9-4887-A253-90F6E98219DD}"/>
    <hyperlink ref="C579" location="ID0E0AC0CA" display="ID0E0AC0CA" xr:uid="{C44FF6C7-7ADA-4952-95DF-558CBB09F278}"/>
    <hyperlink ref="D579" location="ID0EA" display="ID0EA" xr:uid="{E7AAD8E9-21CC-41E6-8406-747724F5DA63}"/>
    <hyperlink ref="E579" location="ID0E0XC0CA" display="ID0E0XC0CA" xr:uid="{86FF361F-0966-4423-80A6-EC36A6C891E5}"/>
    <hyperlink ref="F579" location="ID0EA" display="ID0EA" xr:uid="{A9AFBD38-E93D-4D39-99F6-2335027F6A61}"/>
    <hyperlink ref="A581" location="ID0E0UB0DA" display="ID0E0UB0DA" xr:uid="{2A9C1EA6-BD47-40D0-A02A-CB9412FC23F4}"/>
    <hyperlink ref="C581" location="ID0E0MB0CA" display="ID0E0MB0CA" xr:uid="{4ED816DF-83A8-471A-8DEB-381B6F778CE7}"/>
    <hyperlink ref="D581" location="ID0EA" display="ID0EA" xr:uid="{59731287-035C-469E-B8AD-0977F6392EF4}"/>
    <hyperlink ref="E581" location="ID0E0AD0CA" display="ID0E0AD0CA" xr:uid="{E9BB91BF-8E73-43BB-8D1B-3035C9E26996}"/>
    <hyperlink ref="F581" location="ID0EA" display="ID0EA" xr:uid="{1C51878B-6BC8-4852-A921-81C2A1051916}"/>
    <hyperlink ref="A583" location="ID0E0TB0DA" display="ID0E0TB0DA" xr:uid="{FC8DE9B9-0802-4C0A-A4BB-BFB72370DA81}"/>
    <hyperlink ref="C583" location="ID0E0AD0CA" display="ID0E0AD0CA" xr:uid="{9FAF2916-2226-435B-947C-EF5A20239300}"/>
    <hyperlink ref="D583" location="ID0EA" display="ID0EA" xr:uid="{27A40ED0-11D3-456F-81DC-3AD6ADBC2E04}"/>
    <hyperlink ref="E583" location="ID0E0MB0CA" display="ID0E0MB0CA" xr:uid="{7E8722B8-83F0-4658-ACE3-6C303D0DBC12}"/>
    <hyperlink ref="F583" location="ID0EA" display="ID0EA" xr:uid="{0C47CEA1-7020-4178-8939-E37C3ECD1FDD}"/>
    <hyperlink ref="A585" location="ID0E0SB0DA" display="ID0E0SB0DA" xr:uid="{0DA857F3-2CEE-4825-852E-62AA2F3678B8}"/>
    <hyperlink ref="C585" location="ID0E0AD0CA" display="ID0E0AD0CA" xr:uid="{96FC094E-3732-441C-B5F8-779DD12ACCE0}"/>
    <hyperlink ref="D585" location="ID0EA" display="ID0EA" xr:uid="{CDDB5B70-0585-43C0-87BA-E7CE246E7F0F}"/>
    <hyperlink ref="E585" location="ID0E0MB0CA" display="ID0E0MB0CA" xr:uid="{46264CA2-7D2C-45A3-B520-4382A011C7CE}"/>
    <hyperlink ref="F585" location="ID0EA" display="ID0EA" xr:uid="{C0B4CDE6-2332-4C4F-9AF4-2C25363D79FA}"/>
    <hyperlink ref="A587" location="ID0E0RB0DA" display="ID0E0RB0DA" xr:uid="{3C6B3025-5235-4F44-96C1-7C68C4AB76A9}"/>
    <hyperlink ref="D587" location="ID0EA" display="ID0EA" xr:uid="{17425741-AF60-4CBA-A571-2B20F07A404D}"/>
    <hyperlink ref="F587" location="ID0EA" display="ID0EA" xr:uid="{3E756C8A-DD97-4669-9984-A82639C1E67F}"/>
    <hyperlink ref="A589" location="ID0E0QB0DA" display="ID0E0QB0DA" xr:uid="{5B6A361B-888B-4C9E-A2DC-B0432C7F06EB}"/>
    <hyperlink ref="D589" location="ID0EA" display="ID0EA" xr:uid="{830F3C4E-1A31-471C-83AF-FB9D9421D328}"/>
    <hyperlink ref="F589" location="ID0EA" display="ID0EA" xr:uid="{4F7809E9-6292-4B42-A202-846DADBDEC6D}"/>
    <hyperlink ref="A591" location="ID0E0PB0DA" display="ID0E0PB0DA" xr:uid="{457ADB5D-8674-4BD2-AA40-C2E136D30457}"/>
    <hyperlink ref="D591" location="ID0EA" display="ID0EA" xr:uid="{5B612CD0-5D5A-4F8A-B534-6BDAFDB6677E}"/>
    <hyperlink ref="F591" location="ID0EA" display="ID0EA" xr:uid="{5A516254-715A-459D-AA8C-8AFFFD90319C}"/>
    <hyperlink ref="A593" location="ID0E0OB0DA" display="ID0E0OB0DA" xr:uid="{C0B9CE4F-A292-4C5F-97AA-ACDFBD14C923}"/>
    <hyperlink ref="D593" location="ID0EA" display="ID0EA" xr:uid="{A1375A2A-72E7-487E-9899-6087EE5B4F5B}"/>
    <hyperlink ref="F593" location="ID0EA" display="ID0EA" xr:uid="{53B65574-6D74-4582-B894-9ABF068CAA84}"/>
    <hyperlink ref="A595" location="ID0E0NB0DA" display="ID0E0NB0DA" xr:uid="{FC5813E1-C842-4114-B4F8-636206FD3D10}"/>
    <hyperlink ref="D595" location="ID0EA" display="ID0EA" xr:uid="{B0EC302E-C6E7-4597-B7AF-D0BC47B5419F}"/>
    <hyperlink ref="F595" location="ID0EA" display="ID0EA" xr:uid="{2C0E14C6-8803-472E-A42E-19E024D71C14}"/>
    <hyperlink ref="A597" location="ID0E0MB0DA" display="ID0E0MB0DA" xr:uid="{95517CF2-74FF-4232-8F11-91861F3D8C22}"/>
    <hyperlink ref="D597" location="ID0EA" display="ID0EA" xr:uid="{3A898A88-248E-4349-88E8-8DA426EA767C}"/>
    <hyperlink ref="F597" location="ID0EA" display="ID0EA" xr:uid="{DDDDBA3D-15C5-450E-8DF1-6DBC87E56D44}"/>
    <hyperlink ref="A599" location="ID0E0LB0DA" display="ID0E0LB0DA" xr:uid="{8435B4F9-EB49-4345-A8B1-472D4223599D}"/>
    <hyperlink ref="C599" location="ID0E0AD0CA" display="ID0E0AD0CA" xr:uid="{93C709CE-4663-4561-8553-34F9A07CE9D8}"/>
    <hyperlink ref="D599" location="ID0EA" display="ID0EA" xr:uid="{B59A80DA-1AAA-4571-834A-573FC0DFB162}"/>
    <hyperlink ref="E599" location="ID0E0MB0CA" display="ID0E0MB0CA" xr:uid="{8D44EC07-FF99-4A00-B742-6C0702C1B88D}"/>
    <hyperlink ref="F599" location="ID0EA" display="ID0EA" xr:uid="{F7B3490D-E02E-4842-898B-DEBB7D122F07}"/>
    <hyperlink ref="A601" location="ID0E0KB0DA" display="ID0E0KB0DA" xr:uid="{94829745-E55C-46FE-94CB-29C889032C5A}"/>
    <hyperlink ref="C601" location="ID0E0AD0CA" display="ID0E0AD0CA" xr:uid="{9DFC7357-8771-4E7E-B7B9-FBB97C4F560A}"/>
    <hyperlink ref="D601" location="ID0EA" display="ID0EA" xr:uid="{F79D548E-AF0D-4E4E-A1EB-D75231893825}"/>
    <hyperlink ref="E601" location="ID0E0MB0CA" display="ID0E0MB0CA" xr:uid="{8BE5D7E7-2FEE-4C37-9D2D-40D619475056}"/>
    <hyperlink ref="F601" location="ID0EA" display="ID0EA" xr:uid="{47E3C340-9846-47B2-8917-775A28FA6474}"/>
    <hyperlink ref="A603" location="ID0E0JB0DA" display="ID0E0JB0DA" xr:uid="{680D80BC-4CC7-4136-9F2F-352219CFCBF3}"/>
    <hyperlink ref="D603" location="ID0EA" display="ID0EA" xr:uid="{B5A5968B-83AD-4688-8D73-F5734E9491BA}"/>
    <hyperlink ref="F603" location="ID0EA" display="ID0EA" xr:uid="{70A1827F-AA38-4B93-ABF6-867DDACE6B3A}"/>
    <hyperlink ref="A605" location="ID0E0IB0DA" display="ID0E0IB0DA" xr:uid="{0FF9ED96-F1A3-47DB-AFC9-EFE2C373B6C7}"/>
    <hyperlink ref="D605" location="ID0EA" display="ID0EA" xr:uid="{B78AA84D-BCC9-4743-880D-1EFDC0E2915E}"/>
    <hyperlink ref="F605" location="ID0EA" display="ID0EA" xr:uid="{F7C0E17E-8561-4502-BAB2-6AE10A6CA356}"/>
    <hyperlink ref="A607" location="ID0E0HB0DA" display="ID0E0HB0DA" xr:uid="{0CED65FB-DAEB-4DCF-BC36-51307F410C2B}"/>
    <hyperlink ref="D607" location="ID0EA" display="ID0EA" xr:uid="{F96785D3-AEBD-4410-BEA4-AABE8D1263DF}"/>
    <hyperlink ref="F607" location="ID0EA" display="ID0EA" xr:uid="{B9E6B49D-ABCC-45C9-A587-B4F4831BC88B}"/>
    <hyperlink ref="A609" location="ID0E0GB0DA" display="ID0E0GB0DA" xr:uid="{796A9732-D360-4016-B319-4F543ECFF0BC}"/>
    <hyperlink ref="D609" location="ID0EA" display="ID0EA" xr:uid="{F7912048-867C-4044-82B7-EA66A1EBF996}"/>
    <hyperlink ref="F609" location="ID0EA" display="ID0EA" xr:uid="{D3D88DB4-A5CB-4053-8BEA-E632D9D5E682}"/>
    <hyperlink ref="A611" location="ID0E0FB0DA" display="ID0E0FB0DA" xr:uid="{447D0C34-4A95-41F5-B20E-5413EDE3C3BD}"/>
    <hyperlink ref="D611" location="ID0EA" display="ID0EA" xr:uid="{0FA0C524-661A-4359-A216-709B1590F2F6}"/>
    <hyperlink ref="F611" location="ID0EA" display="ID0EA" xr:uid="{80A44CAA-CC3B-4C3D-A145-6084B69B0BCA}"/>
    <hyperlink ref="A613" location="ID0E0EB0DA" display="ID0E0EB0DA" xr:uid="{CAF545FE-1BD6-4E88-8EEE-7E655E324A1D}"/>
    <hyperlink ref="D613" location="ID0EA" display="ID0EA" xr:uid="{FFA43504-1BCB-4278-8B1B-7CAEA22604D1}"/>
    <hyperlink ref="F613" location="ID0EA" display="ID0EA" xr:uid="{0EFCCB24-DFA8-489F-A723-9CB83A016B63}"/>
    <hyperlink ref="A615" location="ID0E0DB0DA" display="ID0E0DB0DA" xr:uid="{029005F1-0303-4D39-9D83-6B3F1D2613AD}"/>
    <hyperlink ref="D615" location="ID0EA" display="ID0EA" xr:uid="{06B3907E-7009-4D2A-998F-022445F89E2C}"/>
    <hyperlink ref="F615" location="ID0EA" display="ID0EA" xr:uid="{7DA92E2C-079A-468D-878E-BC41F1F48F9C}"/>
    <hyperlink ref="A617" location="ID0E0CB0DA" display="ID0E0CB0DA" xr:uid="{737889BB-B11B-4D22-B041-D22928D79C21}"/>
    <hyperlink ref="D617" location="ID0EA" display="ID0EA" xr:uid="{4E381516-8E90-4581-B8FD-0FA4CAA1A9AC}"/>
    <hyperlink ref="F617" location="ID0EA" display="ID0EA" xr:uid="{5CD58469-708C-43AA-A854-1400959283D6}"/>
    <hyperlink ref="A619" location="ID0E0BB0DA" display="ID0E0BB0DA" xr:uid="{E53A905F-1212-475D-A2F3-DFF1C3AB0C13}"/>
    <hyperlink ref="C619" location="ID0E0AD0CA" display="ID0E0AD0CA" xr:uid="{B030FCED-BC03-42B6-96BB-FBD248929140}"/>
    <hyperlink ref="D619" location="ID0EA" display="ID0EA" xr:uid="{54D334D9-F9CC-4A4C-AD54-A6CE06FC4EF3}"/>
    <hyperlink ref="E619" location="ID0E0XC0CA" display="ID0E0XC0CA" xr:uid="{71CFFBF7-245C-422B-B98F-43D0FB1F9500}"/>
    <hyperlink ref="F619" location="ID0EA" display="ID0EA" xr:uid="{3E678502-28BC-4695-898B-074B21246DF7}"/>
    <hyperlink ref="A621" location="ID0E0AB0DA" display="ID0E0AB0DA" xr:uid="{D62D6574-598D-48CD-B7D7-A45149A59331}"/>
    <hyperlink ref="C621" location="ID0E0AD0CA" display="ID0E0AD0CA" xr:uid="{8C7F94DF-5323-43FC-B635-14296E0946E5}"/>
    <hyperlink ref="D621" location="ID0EA" display="ID0EA" xr:uid="{5FAA0A1E-25F0-4B18-9A8E-CC267ADF1E3B}"/>
    <hyperlink ref="E621" location="ID0E0MB0CA" display="ID0E0MB0CA" xr:uid="{9D95E902-FE56-42D4-95DF-7E54B81FB3C8}"/>
    <hyperlink ref="F621" location="ID0EA" display="ID0EA" xr:uid="{B9284339-C26B-4DFA-B0D6-A83542AC60C2}"/>
    <hyperlink ref="A623" location="ID0E6DA" display="ID0E6DA" xr:uid="{7CD9B5FF-1270-4859-8E8F-4A75D097BF7B}"/>
    <hyperlink ref="D623" location="ID0EA" display="ID0EA" xr:uid="{7BAA2AD2-15F6-4EAA-9972-7DD7B1ED8DEB}"/>
    <hyperlink ref="F623" location="ID0EA" display="ID0EA" xr:uid="{8BB6B23B-694B-411C-8065-0254BD210C46}"/>
    <hyperlink ref="A625" location="ID0E5DA" display="ID0E5DA" xr:uid="{2F5C4E7F-16D9-4016-8542-BE5B7A328CE7}"/>
    <hyperlink ref="D625" location="ID0EA" display="ID0EA" xr:uid="{A9D34502-F40E-4C4B-8300-E852F7B2978F}"/>
    <hyperlink ref="F625" location="ID0EA" display="ID0EA" xr:uid="{B06DD970-2E90-4F39-A3D6-9A37B822CCBC}"/>
    <hyperlink ref="A627" location="ID0E4DA" display="ID0E4DA" xr:uid="{86E912AC-0F87-4C51-8F9B-CCA6D0322103}"/>
    <hyperlink ref="D627" location="ID0EA" display="ID0EA" xr:uid="{A6D0A612-2EAB-4E1A-8ED3-B4A3D6D0593B}"/>
    <hyperlink ref="F627" location="ID0EA" display="ID0EA" xr:uid="{9C27E094-2D13-4FEC-937E-611494CCC499}"/>
    <hyperlink ref="A629" location="ID0E3DA" display="ID0E3DA" xr:uid="{795989D9-5233-4DFA-A055-CAB2C3B70AB0}"/>
    <hyperlink ref="D629" location="ID0EA" display="ID0EA" xr:uid="{B65696F1-914A-4469-AD30-6B6898F831EF}"/>
    <hyperlink ref="F629" location="ID0EA" display="ID0EA" xr:uid="{38801245-160C-47B5-89DC-F472BA439761}"/>
    <hyperlink ref="A631" location="ID0E2DA" display="ID0E2DA" xr:uid="{EEACFAA4-B183-4DA8-82D5-DC471FA200FB}"/>
    <hyperlink ref="D631" location="ID0EA" display="ID0EA" xr:uid="{5B551584-6289-4540-B3CC-569EFE3A5977}"/>
    <hyperlink ref="F631" location="ID0EA" display="ID0EA" xr:uid="{48F3D0F4-D422-402B-B70A-B866F8332803}"/>
    <hyperlink ref="A633" location="ID0E1DA" display="ID0E1DA" xr:uid="{D9C22414-3E5E-45E2-872B-9C656CB30F06}"/>
    <hyperlink ref="D633" location="ID0EA" display="ID0EA" xr:uid="{2ED85C95-E62A-4578-A4BC-C55D533E8D13}"/>
    <hyperlink ref="F633" location="ID0EA" display="ID0EA" xr:uid="{B0D4A366-041F-4708-BA52-4488A9FF001F}"/>
    <hyperlink ref="A635" location="ID0EZDA" display="ID0EZDA" xr:uid="{2767F883-1291-4C02-BB71-C08C6C31D5CE}"/>
    <hyperlink ref="C635" location="ID0E0AD0CA" display="ID0E0AD0CA" xr:uid="{72F6BE16-E0F7-481B-96BD-73AB347F9089}"/>
    <hyperlink ref="D635" location="ID0EA" display="ID0EA" xr:uid="{73AAB646-FFB6-4FEA-8F75-848026C81CA0}"/>
    <hyperlink ref="E635" location="ID0E0MB0CA" display="ID0E0MB0CA" xr:uid="{3DBEF04E-C96F-4A6C-B9CE-314B3BBD59F8}"/>
    <hyperlink ref="F635" location="ID0EA" display="ID0EA" xr:uid="{5A3DADEE-1890-4D08-AACD-AFAE1269B2C1}"/>
    <hyperlink ref="A637" location="ID0EYDA" display="ID0EYDA" xr:uid="{821A3B98-050F-468E-A10A-3F3DA16B77C0}"/>
    <hyperlink ref="C637" location="ID0E0AD0CA" display="ID0E0AD0CA" xr:uid="{A2B97684-E18C-49DD-9453-93C12566A4CD}"/>
    <hyperlink ref="D637" location="ID0EA" display="ID0EA" xr:uid="{E5396FAF-508C-4CC7-BF5C-96B1DE4A3B51}"/>
    <hyperlink ref="E637" location="ID0E0MB0CA" display="ID0E0MB0CA" xr:uid="{B085638D-0163-4DA8-8300-5A881713C14C}"/>
    <hyperlink ref="F637" location="ID0EA" display="ID0EA" xr:uid="{DA586A49-94B9-4B8C-AFA8-E6A0591E67D3}"/>
    <hyperlink ref="A639" location="ID0EXDA" display="ID0EXDA" xr:uid="{C2D0FD95-4E93-4756-B6C6-2364AABEA984}"/>
    <hyperlink ref="D639" location="ID0EA" display="ID0EA" xr:uid="{8F848BF1-BA52-483A-B9BC-5A420116CD12}"/>
    <hyperlink ref="F639" location="ID0EA" display="ID0EA" xr:uid="{977B0D3E-7919-48E7-BF76-302E7873A299}"/>
    <hyperlink ref="A641" location="ID0EWDA" display="ID0EWDA" xr:uid="{1BC15B0C-AA6F-4B9A-BD69-FBE5D1A6F590}"/>
    <hyperlink ref="D641" location="ID0EA" display="ID0EA" xr:uid="{81A9DD44-D0FF-4FB7-9A26-523F541DF036}"/>
    <hyperlink ref="F641" location="ID0EA" display="ID0EA" xr:uid="{34873724-3DE1-4B4D-91D9-07FA71D4AF1C}"/>
    <hyperlink ref="A643" location="ID0EVDA" display="ID0EVDA" xr:uid="{EA12C2B2-98FE-48A7-9217-DC6FD5D63313}"/>
    <hyperlink ref="D643" location="ID0EA" display="ID0EA" xr:uid="{8BFE0BDE-AEB8-4025-A5F3-3D4A7235C8B0}"/>
    <hyperlink ref="F643" location="ID0EA" display="ID0EA" xr:uid="{CC0D4E30-CBF6-40AC-8A05-6209A69F69E6}"/>
    <hyperlink ref="A645" location="ID0EUDA" display="ID0EUDA" xr:uid="{EA639430-2E2C-42A2-BA61-A2046294DF3A}"/>
    <hyperlink ref="D645" location="ID0EA" display="ID0EA" xr:uid="{9436B296-619C-43A5-A361-D4F2FF5AA5A5}"/>
    <hyperlink ref="F645" location="ID0EA" display="ID0EA" xr:uid="{59EFFB3F-7D9A-4FD4-8264-4542587D2761}"/>
    <hyperlink ref="A647" location="ID0ETDA" display="ID0ETDA" xr:uid="{0E2C50A2-B65A-46BD-9A04-122AD99C1E36}"/>
    <hyperlink ref="D647" location="ID0EA" display="ID0EA" xr:uid="{C9FDBA3C-65EA-4894-A877-16B70B0E0552}"/>
    <hyperlink ref="F647" location="ID0EA" display="ID0EA" xr:uid="{E8C7F987-52D4-4523-8E2B-A7A78BE06FFF}"/>
    <hyperlink ref="A649" location="ID0ESDA" display="ID0ESDA" xr:uid="{A681B604-35A6-47B9-9F26-82A518654FC5}"/>
    <hyperlink ref="D649" location="ID0EA" display="ID0EA" xr:uid="{BA856347-FFA6-4BC8-9200-47F2B737EEBF}"/>
    <hyperlink ref="F649" location="ID0EA" display="ID0EA" xr:uid="{5D094AF2-3B22-43A5-9E19-181B73F575FB}"/>
    <hyperlink ref="A651" location="ID0ERDA" display="ID0ERDA" xr:uid="{EAF6B95D-7D52-4ED4-8BB8-7A7CE6BDF752}"/>
    <hyperlink ref="D651" location="ID0EA" display="ID0EA" xr:uid="{6AFDE535-7E5D-4E14-B8E5-55910A2861ED}"/>
    <hyperlink ref="F651" location="ID0EA" display="ID0EA" xr:uid="{17FFEAD7-CAE2-4927-896C-1386EE7454A2}"/>
    <hyperlink ref="A653" location="ID0EQDA" display="ID0EQDA" xr:uid="{1C2E40C3-032A-4417-AA11-257D52509633}"/>
    <hyperlink ref="D653" location="ID0EA" display="ID0EA" xr:uid="{28548488-8441-48E3-846B-1ED3387E79D1}"/>
    <hyperlink ref="F653" location="ID0EA" display="ID0EA" xr:uid="{EEDECA08-521F-4CB7-A107-45BDDF42D2A0}"/>
    <hyperlink ref="A655" location="ID0EPDA" display="ID0EPDA" xr:uid="{5AFD1439-55D2-4790-85C8-679E78823D57}"/>
    <hyperlink ref="D655" location="ID0EA" display="ID0EA" xr:uid="{EC1BDC10-25D8-4655-8934-A1386C05EC87}"/>
    <hyperlink ref="F655" location="ID0EA" display="ID0EA" xr:uid="{5F780D88-1AFE-454F-B616-F90A8E0D7CDA}"/>
    <hyperlink ref="A657" location="ID0EODA" display="ID0EODA" xr:uid="{BD2188F0-586B-4A67-AAF9-D8E16F419419}"/>
    <hyperlink ref="D657" location="ID0EA" display="ID0EA" xr:uid="{C19F7DFB-F0F5-48B6-8FA2-1B815A293B13}"/>
    <hyperlink ref="F657" location="ID0EA" display="ID0EA" xr:uid="{F6845FAF-C847-4D0E-BC93-7A8AA7479FFE}"/>
    <hyperlink ref="A659" location="ID0ENDA" display="ID0ENDA" xr:uid="{DFACAC59-B6B1-4F4E-B079-1396DF147DF1}"/>
    <hyperlink ref="D659" location="ID0EA" display="ID0EA" xr:uid="{B1951CA3-7DC4-4406-8B0D-C429FE29D64A}"/>
    <hyperlink ref="F659" location="ID0EA" display="ID0EA" xr:uid="{52F16C83-243F-4CF1-B13F-6D2F18D591E7}"/>
    <hyperlink ref="A661" location="ID0EMDA" display="ID0EMDA" xr:uid="{B6686C62-6899-4FF4-BCA6-173E87D6339D}"/>
    <hyperlink ref="D661" location="ID0EA" display="ID0EA" xr:uid="{9A483142-5346-4BA3-A675-ED061B4632E8}"/>
    <hyperlink ref="F661" location="ID0EA" display="ID0EA" xr:uid="{654A36F5-DBF1-42DF-8F32-8A64BBAA91D5}"/>
    <hyperlink ref="A663" location="ID0ELDA" display="ID0ELDA" xr:uid="{074C9CE8-3B2A-4430-87E3-F8EAB53DE2AE}"/>
    <hyperlink ref="C663" location="ID0E0AD0CA" display="ID0E0AD0CA" xr:uid="{A123E02A-CA1C-490D-A021-38222EB7A8C4}"/>
    <hyperlink ref="D663" location="ID0EA" display="ID0EA" xr:uid="{9DCF836E-DC14-4BEB-BCF4-23819627CBD6}"/>
    <hyperlink ref="E663" location="ID0E0MB0CA" display="ID0E0MB0CA" xr:uid="{AC643152-0551-497B-AF29-E9548AA467A2}"/>
    <hyperlink ref="F663" location="ID0EA" display="ID0EA" xr:uid="{EAD5C86A-8047-4551-A36B-54221CE19391}"/>
    <hyperlink ref="A665" location="ID0EKDA" display="ID0EKDA" xr:uid="{BBA87E41-9E65-4E2E-B06D-B575B08E0C4B}"/>
    <hyperlink ref="C665" location="ID0E0GC0CA" display="ID0E0GC0CA" xr:uid="{81C48130-01D6-42EA-B719-692373D170B3}"/>
    <hyperlink ref="D665" location="ID0EA" display="ID0EA" xr:uid="{CD286FDF-D3AF-42F9-BCED-2F4867208A17}"/>
    <hyperlink ref="E665" location="ID0E0AD0CA" display="ID0E0AD0CA" xr:uid="{23AD8776-9EB3-427B-BC84-1963C2843F91}"/>
    <hyperlink ref="F665" location="ID0EA" display="ID0EA" xr:uid="{92EB4CDC-AC03-4185-8BED-4C85882983F0}"/>
    <hyperlink ref="A667" location="ID0EJDA" display="ID0EJDA" xr:uid="{28A9C382-1773-44D2-99D3-0A372348B79F}"/>
    <hyperlink ref="D667" location="ID0EA" display="ID0EA" xr:uid="{BE1522A0-8C77-4CB9-A6C2-3E8E7776EB3C}"/>
    <hyperlink ref="F667" location="ID0EA" display="ID0EA" xr:uid="{183CA1C5-5819-4C50-9E18-65F7169E605C}"/>
    <hyperlink ref="A669" location="ID0EIDA" display="ID0EIDA" xr:uid="{04661F40-2541-4604-90AA-AC1DFD883E0A}"/>
    <hyperlink ref="D669" location="ID0EA" display="ID0EA" xr:uid="{35B9ECF9-3676-427D-8219-899FA47835A5}"/>
    <hyperlink ref="F669" location="ID0EA" display="ID0EA" xr:uid="{A7D9F711-89EC-4C8B-B8AD-F8E7C5CFA180}"/>
    <hyperlink ref="A671" location="ID0EHDA" display="ID0EHDA" xr:uid="{DAC6478F-C6CA-4BAA-BD26-5BD6F93034B1}"/>
    <hyperlink ref="D671" location="ID0EA" display="ID0EA" xr:uid="{30E72649-9633-4759-964E-7404BEF78EEA}"/>
    <hyperlink ref="F671" location="ID0EA" display="ID0EA" xr:uid="{1F99A486-C8D6-4AF3-8669-B6DB34FC5FD9}"/>
    <hyperlink ref="A673" location="ID0EGDA" display="ID0EGDA" xr:uid="{2D6C06D2-9FCB-4ECA-8CEB-B6CEFABE9D03}"/>
    <hyperlink ref="D673" location="ID0EA" display="ID0EA" xr:uid="{33F79345-F1B4-4FAC-8AA6-022DD932A6B9}"/>
    <hyperlink ref="F673" location="ID0EA" display="ID0EA" xr:uid="{6934288A-F3A2-4F2D-B84A-1F1C2A4BC86F}"/>
    <hyperlink ref="A675" location="ID0EFDA" display="ID0EFDA" xr:uid="{BFD3554E-ED60-4720-A958-7A6D1296AD1F}"/>
    <hyperlink ref="C675" location="ID0EJCA" display="ID0EJCA" xr:uid="{1DD0147C-8F6D-4CE5-9EDC-BEEFBE034455}"/>
    <hyperlink ref="D675" location="ID0EA" display="ID0EA" xr:uid="{8BEF3599-8506-4A6A-B884-6C1AAF5842E2}"/>
    <hyperlink ref="E675" location="ID0E0EB0CA" display="ID0E0EB0CA" xr:uid="{8B2A7ADC-3BE7-4EF9-BDE2-37F60DE4F949}"/>
    <hyperlink ref="F675" location="ID0EA" display="ID0EA" xr:uid="{C00649DC-DCA2-4F5D-BC4A-1DADF6CE35F9}"/>
    <hyperlink ref="A677" location="ID0EEDA" display="ID0EEDA" xr:uid="{DDF3BC7F-F018-4727-98A6-2B905ED5C49C}"/>
    <hyperlink ref="C677" location="ID0EXCA" display="ID0EXCA" xr:uid="{2C3C3A44-4128-4655-B23E-942F41FCBC97}"/>
    <hyperlink ref="D677" location="ID0EA" display="ID0EA" xr:uid="{3688C85E-D16D-4C26-B13E-1741396D32B2}"/>
    <hyperlink ref="E677" location="ID0EJCA" display="ID0EJCA" xr:uid="{2617A432-1C5C-47F5-A10F-CB6167C072F2}"/>
    <hyperlink ref="F677" location="ID0EA" display="ID0EA" xr:uid="{C51B726E-F717-4AB9-A86E-6B1209CA6D69}"/>
    <hyperlink ref="A679" location="ID0EDDA" display="ID0EDDA" xr:uid="{30705764-8B02-4B2F-B4A0-CFFBBE53BE6E}"/>
    <hyperlink ref="D679" location="ID0EA" display="ID0EA" xr:uid="{7C71761C-84D2-4D58-81CD-BC2B293714BD}"/>
    <hyperlink ref="F679" location="ID0EA" display="ID0EA" xr:uid="{76F621D2-5728-4078-930F-620582EE0DF1}"/>
    <hyperlink ref="A681" location="ID0ECDA" display="ID0ECDA" xr:uid="{7C50FA1F-3A64-48D4-9775-A17CDE750C4F}"/>
    <hyperlink ref="D681" location="ID0EA" display="ID0EA" xr:uid="{7F13110F-4CFD-422A-9387-7800F35C4F2A}"/>
    <hyperlink ref="F681" location="ID0EA" display="ID0EA" xr:uid="{2F4D13A4-7F7C-439A-93FD-65CE91FD5550}"/>
    <hyperlink ref="A683" location="ID0EBDA" display="ID0EBDA" xr:uid="{5732360A-8E81-4FA9-A614-0703A91BEF2C}"/>
    <hyperlink ref="D683" location="ID0EA" display="ID0EA" xr:uid="{21A5A751-03A4-4D29-B8AC-8ADD5D8210FC}"/>
    <hyperlink ref="F683" location="ID0EA" display="ID0EA" xr:uid="{CB9F8365-6B08-4646-AFEB-24A1C5424775}"/>
    <hyperlink ref="A685" location="ID0EADA" display="ID0EADA" xr:uid="{E4EE49AA-3552-4289-90D6-A1AF4742DF27}"/>
    <hyperlink ref="D685" location="ID0EA" display="ID0EA" xr:uid="{0581D013-8B83-4F2D-8B4F-C77238DDD0E9}"/>
    <hyperlink ref="F685" location="ID0EA" display="ID0EA" xr:uid="{E5195903-5D05-41D8-BD8D-55C998A03384}"/>
    <hyperlink ref="A689" location="ID0E0TC0DA" display="ID0E0TC0DA" xr:uid="{49DFF394-0D76-408E-8564-349D888C2989}"/>
    <hyperlink ref="D689" location="ID0EA" display="ID0EA" xr:uid="{15F5EFE5-5E41-4101-B37A-0CED80D82902}"/>
    <hyperlink ref="F689" location="ID0EA" display="ID0EA" xr:uid="{D6F0F20B-EAF8-4CDA-BB53-1CFBD3B1A6AC}"/>
    <hyperlink ref="A691" location="ID0E0SC0DA" display="ID0E0SC0DA" xr:uid="{B4BE429D-F011-4F0D-934D-816F76783234}"/>
    <hyperlink ref="D691" location="ID0EA" display="ID0EA" xr:uid="{07A3F24D-7B7B-40E9-9A97-F1FA21179B65}"/>
    <hyperlink ref="F691" location="ID0EA" display="ID0EA" xr:uid="{DC3BED1E-06E0-4C36-93BB-19C6B14CB796}"/>
    <hyperlink ref="A693" location="ID0E0RC0DA" display="ID0E0RC0DA" xr:uid="{8EAC132A-EC82-4E83-8740-512C00EF8AA5}"/>
    <hyperlink ref="D693" location="ID0EA" display="ID0EA" xr:uid="{A7E1B31E-AB46-49D6-8F81-E618FB7E7232}"/>
    <hyperlink ref="F693" location="ID0EA" display="ID0EA" xr:uid="{DF85A6FD-DA1B-4213-94AB-74D46D904B32}"/>
    <hyperlink ref="A695" location="ID0E0QC0DA" display="ID0E0QC0DA" xr:uid="{04FCAF1A-AFD5-4E40-AB2B-A5DD60EACC7C}"/>
    <hyperlink ref="D695" location="ID0EA" display="ID0EA" xr:uid="{AE49FF6E-44A7-4ED6-9FB2-DD6C7E2517F1}"/>
    <hyperlink ref="F695" location="ID0EA" display="ID0EA" xr:uid="{30AC111E-355B-43B9-AD3E-C6120077B6C2}"/>
    <hyperlink ref="A697" location="ID0E0PC0DA" display="ID0E0PC0DA" xr:uid="{E4445CE3-F45A-4E23-B321-353B3CFA14C0}"/>
    <hyperlink ref="D697" location="ID0EA" display="ID0EA" xr:uid="{681F8890-5C4F-40B1-A922-73E7F8865EDF}"/>
    <hyperlink ref="F697" location="ID0EA" display="ID0EA" xr:uid="{EF4309CE-97FD-4BFE-8CA1-054A7AB2F4C3}"/>
    <hyperlink ref="A699" location="ID0E0OC0DA" display="ID0E0OC0DA" xr:uid="{2FA8E101-BE02-4D24-9334-42972DC9C2BF}"/>
    <hyperlink ref="D699" location="ID0EA" display="ID0EA" xr:uid="{6C4624FD-54BD-4374-BD91-948760F24FB8}"/>
    <hyperlink ref="F699" location="ID0EA" display="ID0EA" xr:uid="{B7166EB9-7FDD-450D-8460-55B967D28753}"/>
    <hyperlink ref="A701" location="ID0E0NC0DA" display="ID0E0NC0DA" xr:uid="{3859980D-3F46-4EA7-9C37-7EB8A7DB8D59}"/>
    <hyperlink ref="D701" location="ID0EA" display="ID0EA" xr:uid="{B25A410C-60E1-4FB9-A38B-0B82CAC1D6EE}"/>
    <hyperlink ref="F701" location="ID0EA" display="ID0EA" xr:uid="{43A05070-3634-4C4C-AFB1-9671F805C14E}"/>
    <hyperlink ref="A703" location="ID0E0MC0DA" display="ID0E0MC0DA" xr:uid="{DA6B003C-73A7-4F30-ACDB-0E5836143C2A}"/>
    <hyperlink ref="D703" location="ID0EA" display="ID0EA" xr:uid="{8E87D524-A1D4-45F6-98BA-344541BC5678}"/>
    <hyperlink ref="F703" location="ID0EA" display="ID0EA" xr:uid="{57390DD2-F397-49B4-B3C0-1E77206180C3}"/>
    <hyperlink ref="A705" location="ID0E0LC0DA" display="ID0E0LC0DA" xr:uid="{55426268-419B-4733-AC0A-88557DC265AA}"/>
    <hyperlink ref="C705" location="ID0E0EB0CA" display="ID0E0EB0CA" xr:uid="{ED29B674-44D0-4962-A090-F731D9698D66}"/>
    <hyperlink ref="D705" location="ID0EA" display="ID0EA" xr:uid="{E53B6BE4-A402-4718-9F74-517552673E82}"/>
    <hyperlink ref="E705" location="ID0EXCA" display="ID0EXCA" xr:uid="{4EBE66A6-C569-43CA-87F3-1A0633A2AF88}"/>
    <hyperlink ref="F705" location="ID0EA" display="ID0EA" xr:uid="{9A7DEF79-942F-40B1-8E80-F5872A3696FE}"/>
    <hyperlink ref="A707" location="ID0E0KC0DA" display="ID0E0KC0DA" xr:uid="{D62B179E-3CFD-40F2-8293-37D0195D0FD2}"/>
    <hyperlink ref="C707" location="ID0EXCA" display="ID0EXCA" xr:uid="{A93EA5B3-4DBB-4256-8D9C-47F9172F009C}"/>
    <hyperlink ref="D707" location="ID0EA" display="ID0EA" xr:uid="{B6B523D3-BF54-42A9-8D92-66FE48F06454}"/>
    <hyperlink ref="E707" location="ID0E06B0CA" display="ID0E06B0CA" xr:uid="{33E30596-A0E5-4E62-9614-4671A69375C6}"/>
    <hyperlink ref="F707" location="ID0EA" display="ID0EA" xr:uid="{19495950-3823-4A92-BD52-4E1FB96F2A59}"/>
    <hyperlink ref="A709" location="ID0E0JC0DA" display="ID0E0JC0DA" xr:uid="{C7A508D4-6EE1-44CD-9614-FCCAF1F07195}"/>
    <hyperlink ref="D709" location="ID0EA" display="ID0EA" xr:uid="{F4A34F89-2B96-4CC9-95F7-05B99C1D2935}"/>
    <hyperlink ref="F709" location="ID0EA" display="ID0EA" xr:uid="{519C5694-CECE-489D-BA07-C20A667A4284}"/>
    <hyperlink ref="A711" location="ID0E0IC0DA" display="ID0E0IC0DA" xr:uid="{53DCF74C-A11E-4019-AD43-AEFC8FD596C1}"/>
    <hyperlink ref="D711" location="ID0EA" display="ID0EA" xr:uid="{0150153B-39A3-4FF5-A8FB-27C495C094EF}"/>
    <hyperlink ref="F711" location="ID0EA" display="ID0EA" xr:uid="{CC60DE9E-9C5D-4A47-829F-C2E7C6A5FB52}"/>
    <hyperlink ref="A713" location="ID0E0HC0DA" display="ID0E0HC0DA" xr:uid="{3D96D760-9A8D-4F74-935B-55A74390738E}"/>
    <hyperlink ref="D713" location="ID0EA" display="ID0EA" xr:uid="{A05A4244-9CF2-405C-A6C5-A53423682547}"/>
    <hyperlink ref="F713" location="ID0EA" display="ID0EA" xr:uid="{B2EDB364-B2B9-4995-8037-4A5B1D1BB70F}"/>
    <hyperlink ref="A715" location="ID0E0GC0DA" display="ID0E0GC0DA" xr:uid="{6D931C54-4440-4F5F-967E-0158214EE76F}"/>
    <hyperlink ref="D715" location="ID0EA" display="ID0EA" xr:uid="{F552E2B6-756C-4DD1-AAF9-E66E8C47619C}"/>
    <hyperlink ref="F715" location="ID0EA" display="ID0EA" xr:uid="{D3EF9955-CB98-4AE0-BDF8-6EC06B2D0FB9}"/>
    <hyperlink ref="A717" location="ID0E0FC0DA" display="ID0E0FC0DA" xr:uid="{20DA96E2-D696-4E8D-BD60-0FCC4BDD9608}"/>
    <hyperlink ref="D717" location="ID0EA" display="ID0EA" xr:uid="{0C366BF6-4961-4E32-87F8-D3966C85D07A}"/>
    <hyperlink ref="F717" location="ID0EA" display="ID0EA" xr:uid="{321209B0-C4F7-4458-A5DA-03711B842619}"/>
    <hyperlink ref="A719" location="ID0E0EC0DA" display="ID0E0EC0DA" xr:uid="{72295725-1F88-4D83-A861-70C9528C6E71}"/>
    <hyperlink ref="D719" location="ID0EA" display="ID0EA" xr:uid="{FA04A7FF-ABC5-41C3-BDE4-1702A72A9D56}"/>
    <hyperlink ref="F719" location="ID0EA" display="ID0EA" xr:uid="{817551F0-3126-434B-8378-6CFE15545D51}"/>
    <hyperlink ref="A721" location="ID0E0DC0DA" display="ID0E0DC0DA" xr:uid="{EA8C28BF-0EB2-4A2E-BA8D-D23098B23934}"/>
    <hyperlink ref="C721" location="ID0E01C0CA" display="ID0E01C0CA" xr:uid="{689F28DD-E63C-4617-AACA-54E78DD8232C}"/>
    <hyperlink ref="D721" location="ID0EA" display="ID0EA" xr:uid="{7E74355A-E370-446C-90F9-2541C7AAEBEA}"/>
    <hyperlink ref="F721" location="ID0EA" display="ID0EA" xr:uid="{DDEEA48A-71EB-4D57-A769-EC9A31001900}"/>
    <hyperlink ref="A723" location="ID0E0CC0DA" display="ID0E0CC0DA" xr:uid="{B9C51186-A543-4B68-8D83-D0B27BC08F14}"/>
    <hyperlink ref="C723" location="ID0E0QC0CA" display="ID0E0QC0CA" xr:uid="{1FC80EBD-67F3-4528-A322-0E7C12A95EE9}"/>
    <hyperlink ref="D723" location="ID0EA" display="ID0EA" xr:uid="{42FA2917-5C8C-4154-95F8-0B631F451BCD}"/>
    <hyperlink ref="E723" location="ID0E0KC0CA" display="ID0E0KC0CA" xr:uid="{F99D96BF-9A13-45E6-83C6-2C6C1B5D4549}"/>
    <hyperlink ref="F723" location="ID0EA" display="ID0EA" xr:uid="{FF90081A-E49A-4EB9-8367-FE166F1DC661}"/>
    <hyperlink ref="A725" location="ID0E0BC0DA" display="ID0E0BC0DA" xr:uid="{AF9C69B1-43B9-4DBA-88AF-C328B29A73DC}"/>
    <hyperlink ref="D725" location="ID0EA" display="ID0EA" xr:uid="{97264BA4-72E9-4833-ABF9-3DE475436AB1}"/>
    <hyperlink ref="F725" location="ID0EA" display="ID0EA" xr:uid="{2FFE812A-9C92-4E73-92BA-A665983CF9B5}"/>
    <hyperlink ref="A727" location="ID0E0AC0DA" display="ID0E0AC0DA" xr:uid="{07ED738F-1BC0-40AE-98F7-935F58DCFAD8}"/>
    <hyperlink ref="D727" location="ID0EA" display="ID0EA" xr:uid="{5FE75921-9DBC-4109-8AFE-A5FAFB05F99C}"/>
    <hyperlink ref="F727" location="ID0EA" display="ID0EA" xr:uid="{BBDDFBAE-33E3-4D9E-AD4E-0E742EC97897}"/>
    <hyperlink ref="A729" location="ID0E06B0DA" display="ID0E06B0DA" xr:uid="{D27BE4A7-DE7E-4BC7-B462-506FD07379AF}"/>
    <hyperlink ref="D729" location="ID0EA" display="ID0EA" xr:uid="{FB273A38-B377-41E1-B604-C7D2B8EC6286}"/>
    <hyperlink ref="F729" location="ID0EA" display="ID0EA" xr:uid="{56E5E18C-B2C7-47EC-BB09-22E537831428}"/>
    <hyperlink ref="A731" location="ID0E05B0DA" display="ID0E05B0DA" xr:uid="{71069652-0487-4F3D-973F-1283542F950B}"/>
    <hyperlink ref="D731" location="ID0EA" display="ID0EA" xr:uid="{E8E13780-1274-471B-A208-115EB128BB4B}"/>
    <hyperlink ref="F731" location="ID0EA" display="ID0EA" xr:uid="{D33EB756-46DB-4FB3-BC72-3C00E242F812}"/>
    <hyperlink ref="A733" location="ID0E04B0DA" display="ID0E04B0DA" xr:uid="{76312F1C-88C4-44C9-8E25-84183842CE82}"/>
    <hyperlink ref="D733" location="ID0EA" display="ID0EA" xr:uid="{65BE5177-D86C-4097-83E8-97676847CD89}"/>
    <hyperlink ref="F733" location="ID0EA" display="ID0EA" xr:uid="{341C4A79-495F-45D4-9790-1EB873DF0795}"/>
    <hyperlink ref="A735" location="ID0E03B0DA" display="ID0E03B0DA" xr:uid="{85B1494C-C25D-415A-BB7A-3E4C06DE6D30}"/>
    <hyperlink ref="D735" location="ID0EA" display="ID0EA" xr:uid="{C0652626-9093-41E5-ACF0-870B5128D9F2}"/>
    <hyperlink ref="F735" location="ID0EA" display="ID0EA" xr:uid="{12287F2A-83FC-4B16-961C-BD779301B298}"/>
    <hyperlink ref="A737" location="ID0E02B0DA" display="ID0E02B0DA" xr:uid="{DA449C64-DD06-40D1-94A2-171C38DC7C9A}"/>
    <hyperlink ref="D737" location="ID0EA" display="ID0EA" xr:uid="{A553652D-31C5-4003-8C63-3CD41F4B81FF}"/>
    <hyperlink ref="F737" location="ID0EA" display="ID0EA" xr:uid="{5E6108BF-2677-40BA-AF47-A2B34C1372D8}"/>
    <hyperlink ref="A739" location="ID0E01B0DA" display="ID0E01B0DA" xr:uid="{0F365211-25AB-431B-8B6A-E37480D10794}"/>
    <hyperlink ref="D739" location="ID0EA" display="ID0EA" xr:uid="{4B90E7B0-06E7-468A-A6D3-6AF6D857A6F9}"/>
    <hyperlink ref="F739" location="ID0EA" display="ID0EA" xr:uid="{64077CBE-1E08-4914-AE47-502DE760ECE6}"/>
    <hyperlink ref="A741" location="ID0E0ZB0DA" display="ID0E0ZB0DA" xr:uid="{EFF7A480-AE6C-4B0F-89F3-90336DB8C8B9}"/>
    <hyperlink ref="D741" location="ID0EA" display="ID0EA" xr:uid="{3AB07184-F146-4DFD-9A9B-5C79546365A6}"/>
    <hyperlink ref="F741" location="ID0EA" display="ID0EA" xr:uid="{2824D926-26D1-4881-B043-278A72A6C3E7}"/>
    <hyperlink ref="A743" location="ID0E0YB0DA" display="ID0E0YB0DA" xr:uid="{AEE04392-3AF4-41F4-BAD2-8E6074CE925D}"/>
    <hyperlink ref="D743" location="ID0EA" display="ID0EA" xr:uid="{52C08AA5-9C7B-47B2-8FF0-BC5041948EE4}"/>
    <hyperlink ref="F743" location="ID0EA" display="ID0EA" xr:uid="{123876CD-2C0E-4B17-A634-251F82316AA1}"/>
    <hyperlink ref="A745" location="ID0E0XB0DA" display="ID0E0XB0DA" xr:uid="{5079E97F-7139-4B79-BEFE-0343415007E1}"/>
    <hyperlink ref="D745" location="ID0EA" display="ID0EA" xr:uid="{19A6402D-CB12-46F5-87EA-01B031099816}"/>
    <hyperlink ref="F745" location="ID0EA" display="ID0EA" xr:uid="{7EF7ADB1-5101-4CE8-B410-C88E1F20E544}"/>
    <hyperlink ref="A747" location="ID0E0WB0DA" display="ID0E0WB0DA" xr:uid="{0524811D-217E-4540-B390-870A2893C95C}"/>
    <hyperlink ref="D747" location="ID0EA" display="ID0EA" xr:uid="{A3B1CD75-7ECA-49F1-9CCD-6D61460E9E02}"/>
    <hyperlink ref="F747" location="ID0EA" display="ID0EA" xr:uid="{82330B4A-0CDD-4FA9-BF58-858443817F60}"/>
    <hyperlink ref="A749" location="ID0E0VB0DA" display="ID0E0VB0DA" xr:uid="{A8EDD6BD-952E-45CE-84A4-64C1045A503B}"/>
    <hyperlink ref="D749" location="ID0EA" display="ID0EA" xr:uid="{64FFE13C-AEBC-45A7-968A-0922B03EAA16}"/>
    <hyperlink ref="F749" location="ID0EA" display="ID0EA" xr:uid="{CE5FAEF8-05B7-4A3F-B1AB-53F61047B267}"/>
    <hyperlink ref="A751" location="ID0E0UB0DA" display="ID0E0UB0DA" xr:uid="{255B73D6-C286-4D8E-860D-2332DA55E791}"/>
    <hyperlink ref="D751" location="ID0EA" display="ID0EA" xr:uid="{B6BFE171-2790-47FC-A2EA-730BC0173C6A}"/>
    <hyperlink ref="F751" location="ID0EA" display="ID0EA" xr:uid="{CC7CFD3D-B419-475D-B655-5161B9A2EF33}"/>
    <hyperlink ref="A753" location="ID0E0TB0DA" display="ID0E0TB0DA" xr:uid="{8CC016C6-D314-4BE8-8DF1-452DABACD27C}"/>
    <hyperlink ref="C753" location="ID0EACA" display="ID0EACA" xr:uid="{BDE06663-493E-43EB-A576-9CE354B67F39}"/>
    <hyperlink ref="D753" location="ID0EA" display="ID0EA" xr:uid="{735A97C1-1B98-4512-B9F9-AC14495E08B7}"/>
    <hyperlink ref="F753" location="ID0EA" display="ID0EA" xr:uid="{F9DF833B-0F3D-4EBE-BA1A-DD8080310158}"/>
    <hyperlink ref="A755" location="ID0E0SB0DA" display="ID0E0SB0DA" xr:uid="{62F4A0F8-44AB-44DA-8AD6-0C0424BEACE1}"/>
    <hyperlink ref="C755" location="ID0EOCA" display="ID0EOCA" xr:uid="{BC42D8C2-6A98-49BF-A171-023C6D44AC22}"/>
    <hyperlink ref="D755" location="ID0EA" display="ID0EA" xr:uid="{361BA553-8E55-4E5A-BD5B-EBB4D5F3D495}"/>
    <hyperlink ref="E755" location="ID0E0QC0CA" display="ID0E0QC0CA" xr:uid="{AA298137-CB8B-4766-B8A3-982283C7F523}"/>
    <hyperlink ref="F755" location="ID0EA" display="ID0EA" xr:uid="{8C6A682E-981D-4388-B9D9-56A66DE683D2}"/>
    <hyperlink ref="A757" location="ID0E0RB0DA" display="ID0E0RB0DA" xr:uid="{18C564F2-22D9-4E12-8ED8-317C4C114591}"/>
    <hyperlink ref="D757" location="ID0EA" display="ID0EA" xr:uid="{61CBC0EC-DB62-4705-AABC-9D677B005D5A}"/>
    <hyperlink ref="F757" location="ID0EA" display="ID0EA" xr:uid="{3062530A-CE1C-43A8-940F-884C5BD14F81}"/>
    <hyperlink ref="A759" location="ID0E0QB0DA" display="ID0E0QB0DA" xr:uid="{C0B7D08B-1216-425C-9690-E2CF4B02A297}"/>
    <hyperlink ref="D759" location="ID0EA" display="ID0EA" xr:uid="{39217E45-26AB-4679-9A19-F8262E3E8F62}"/>
    <hyperlink ref="F759" location="ID0EA" display="ID0EA" xr:uid="{CB4C74E2-01E7-4DA8-A47B-F8BD45909FFA}"/>
    <hyperlink ref="A761" location="ID0E0PB0DA" display="ID0E0PB0DA" xr:uid="{A87A1C16-9C77-4480-A9FC-2BFDF3721FF6}"/>
    <hyperlink ref="D761" location="ID0EA" display="ID0EA" xr:uid="{455C045C-853E-43E0-99E6-FE08FCCB0C4B}"/>
    <hyperlink ref="F761" location="ID0EA" display="ID0EA" xr:uid="{8653C759-7D9D-45D3-8D5C-75D4B73A380A}"/>
    <hyperlink ref="A763" location="ID0E0OB0DA" display="ID0E0OB0DA" xr:uid="{AB66B3DA-A1FF-47B4-9011-D70BE75CDEF6}"/>
    <hyperlink ref="D763" location="ID0EA" display="ID0EA" xr:uid="{6690DEB2-9718-40F5-896E-E0C693974DE2}"/>
    <hyperlink ref="F763" location="ID0EA" display="ID0EA" xr:uid="{7795272D-A6B5-4BF8-8905-AA8782A23684}"/>
    <hyperlink ref="A765" location="ID0E0NB0DA" display="ID0E0NB0DA" xr:uid="{E07311D5-A5A2-425E-BDB8-C4C06956B439}"/>
    <hyperlink ref="D765" location="ID0EA" display="ID0EA" xr:uid="{812E9F03-0C93-4F34-A9D1-FD7F7461F4D2}"/>
    <hyperlink ref="F765" location="ID0EA" display="ID0EA" xr:uid="{47C2AE3E-C82A-4127-8E63-556A92B5B996}"/>
    <hyperlink ref="A767" location="ID0E0MB0DA" display="ID0E0MB0DA" xr:uid="{A84C327C-C260-4BAB-8158-D7443312ACDD}"/>
    <hyperlink ref="D767" location="ID0EA" display="ID0EA" xr:uid="{078DFEAD-97A1-4C8D-9F71-4AE814DB2696}"/>
    <hyperlink ref="F767" location="ID0EA" display="ID0EA" xr:uid="{11C625A8-F647-4CEB-B008-D01C60ECC357}"/>
    <hyperlink ref="A769" location="ID0E0LB0DA" display="ID0E0LB0DA" xr:uid="{B4395D72-86BA-4F7F-97D4-A79C10C6393E}"/>
    <hyperlink ref="D769" location="ID0EA" display="ID0EA" xr:uid="{180EA897-D515-44F1-B128-5843087637CB}"/>
    <hyperlink ref="F769" location="ID0EA" display="ID0EA" xr:uid="{6FD3CCEE-C347-4D8C-B0C4-84380AA2FF83}"/>
    <hyperlink ref="A771" location="ID0E0KB0DA" display="ID0E0KB0DA" xr:uid="{565FDF0B-8437-42C5-9A76-B4EAEE471881}"/>
    <hyperlink ref="D771" location="ID0EA" display="ID0EA" xr:uid="{ECC76018-8590-43D4-89A4-4B0BF6F59080}"/>
    <hyperlink ref="F771" location="ID0EA" display="ID0EA" xr:uid="{C6246F45-EF1A-438D-9F5D-DA240E3BBAF0}"/>
    <hyperlink ref="A773" location="ID0E0JB0DA" display="ID0E0JB0DA" xr:uid="{CB1FD343-4C4A-4AA1-85D6-8DAC591D94AD}"/>
    <hyperlink ref="D773" location="ID0EA" display="ID0EA" xr:uid="{0655EE87-7E34-4C74-9739-D733BDE20E29}"/>
    <hyperlink ref="F773" location="ID0EA" display="ID0EA" xr:uid="{2964B716-70C0-4A8E-9D73-090C99822A03}"/>
    <hyperlink ref="A775" location="ID0E0IB0DA" display="ID0E0IB0DA" xr:uid="{2D3CB6B2-68D4-45EA-B420-AF6A687236E3}"/>
    <hyperlink ref="D775" location="ID0EA" display="ID0EA" xr:uid="{6A67F1AD-A4D0-422B-9DE7-FFB6237F5BD5}"/>
    <hyperlink ref="F775" location="ID0EA" display="ID0EA" xr:uid="{0439BE40-74BB-4B3C-A90A-433E6C41FA86}"/>
    <hyperlink ref="A777" location="ID0E0HB0DA" display="ID0E0HB0DA" xr:uid="{65FC46D7-E962-4161-9B04-F86635C987F1}"/>
    <hyperlink ref="D777" location="ID0EA" display="ID0EA" xr:uid="{3BCCE3AC-FF28-4EA6-A431-1950E3CF49BE}"/>
    <hyperlink ref="F777" location="ID0EA" display="ID0EA" xr:uid="{618F9475-2E1C-4F06-BC5C-B65BAC1F7139}"/>
    <hyperlink ref="A779" location="ID0E0GB0DA" display="ID0E0GB0DA" xr:uid="{332BF714-B117-4670-9A4F-7183ABDC8168}"/>
    <hyperlink ref="D779" location="ID0EA" display="ID0EA" xr:uid="{20D1A64B-05EF-4515-B79B-2B44CB1D8E84}"/>
    <hyperlink ref="F779" location="ID0EA" display="ID0EA" xr:uid="{9B72A7E6-57D6-4571-BFAA-D60694B0550E}"/>
    <hyperlink ref="A781" location="ID0E0FB0DA" display="ID0E0FB0DA" xr:uid="{C5ED2641-4EB3-4CFE-8D58-F5D7495EC857}"/>
    <hyperlink ref="D781" location="ID0EA" display="ID0EA" xr:uid="{BB24CB75-EF75-4F04-94D6-7162D624165E}"/>
    <hyperlink ref="F781" location="ID0EA" display="ID0EA" xr:uid="{C4CB1A40-5241-4F50-90B3-44D2E7F5EB4B}"/>
    <hyperlink ref="A783" location="ID0E0EB0DA" display="ID0E0EB0DA" xr:uid="{3C180DE4-61EF-4319-8E46-B5DE6F6964C0}"/>
    <hyperlink ref="D783" location="ID0EA" display="ID0EA" xr:uid="{5447B918-369F-4A27-BB28-243CEC2A13EB}"/>
    <hyperlink ref="F783" location="ID0EA" display="ID0EA" xr:uid="{9BC0C840-0521-4A71-AC7B-A990F2B6738F}"/>
    <hyperlink ref="A785" location="ID0E0DB0DA" display="ID0E0DB0DA" xr:uid="{685043B4-A35E-4114-AE24-205B4866D532}"/>
    <hyperlink ref="D785" location="ID0EA" display="ID0EA" xr:uid="{26F44534-273B-4217-8DA0-193D922A63A4}"/>
    <hyperlink ref="F785" location="ID0EA" display="ID0EA" xr:uid="{CFD4EA4A-667D-4FA1-956B-95FA6E8AFA47}"/>
    <hyperlink ref="A787" location="ID0E0CB0DA" display="ID0E0CB0DA" xr:uid="{9A588948-F812-4BDF-917D-E8EEAD12EE0E}"/>
    <hyperlink ref="D787" location="ID0EA" display="ID0EA" xr:uid="{ADC8277C-4C7E-4E90-BAFE-2DB6447A7843}"/>
    <hyperlink ref="F787" location="ID0EA" display="ID0EA" xr:uid="{85261BA0-651B-4EC5-BF4D-879295863202}"/>
    <hyperlink ref="A789" location="ID0E0BB0DA" display="ID0E0BB0DA" xr:uid="{2D66ACF7-008C-4316-91BB-D1E4475BD21C}"/>
    <hyperlink ref="D789" location="ID0EA" display="ID0EA" xr:uid="{B7972594-1F53-483E-9675-5AB77D5305D0}"/>
    <hyperlink ref="F789" location="ID0EA" display="ID0EA" xr:uid="{E331DBD4-86DD-40FB-A26B-A5A74056B038}"/>
    <hyperlink ref="A791" location="ID0E0AB0DA" display="ID0E0AB0DA" xr:uid="{473E57CF-E514-465D-B5FD-F3433A9DCAB0}"/>
    <hyperlink ref="D791" location="ID0EA" display="ID0EA" xr:uid="{F5A82BC1-3C73-4CE4-AC84-8B496F760C9C}"/>
    <hyperlink ref="F791" location="ID0EA" display="ID0EA" xr:uid="{E61DD0B6-420B-48C0-AF02-10D88A15FC44}"/>
    <hyperlink ref="A793" location="ID0E6DA" display="ID0E6DA" xr:uid="{542B22CD-6C36-45F5-8883-66BCCB397955}"/>
    <hyperlink ref="D793" location="ID0EA" display="ID0EA" xr:uid="{BA3AD6FB-81D6-4705-922F-45902E981309}"/>
    <hyperlink ref="F793" location="ID0EA" display="ID0EA" xr:uid="{24906204-9814-4D37-B2B7-86A17572C7FE}"/>
    <hyperlink ref="A795" location="ID0E5DA" display="ID0E5DA" xr:uid="{86D3ECE0-8F03-4E39-A66E-9A49289AD712}"/>
    <hyperlink ref="D795" location="ID0EA" display="ID0EA" xr:uid="{ED9E6A0F-25DC-4B9A-BB94-D60969E3DEEE}"/>
    <hyperlink ref="F795" location="ID0EA" display="ID0EA" xr:uid="{E43E1CB6-FBFC-4205-8FF1-D2049B413304}"/>
    <hyperlink ref="A797" location="ID0E4DA" display="ID0E4DA" xr:uid="{CAEAB133-8E44-4C4D-A0BD-F5AF60F7E95F}"/>
    <hyperlink ref="D797" location="ID0EA" display="ID0EA" xr:uid="{6541B8F1-74CA-42D1-B26E-3C126A49DE5E}"/>
    <hyperlink ref="F797" location="ID0EA" display="ID0EA" xr:uid="{A3B1D550-8621-4AEE-9EB5-A4EAAE1BF808}"/>
    <hyperlink ref="A799" location="ID0E3DA" display="ID0E3DA" xr:uid="{5F63DAF9-C67A-46E6-A52B-38D5BFCD2BFC}"/>
    <hyperlink ref="D799" location="ID0EA" display="ID0EA" xr:uid="{2319FC03-211C-4C4C-9B7A-8141DA99A02C}"/>
    <hyperlink ref="F799" location="ID0EA" display="ID0EA" xr:uid="{9DA3D475-8D8F-418C-BB86-A465BDB9EF4F}"/>
    <hyperlink ref="A801" location="ID0E2DA" display="ID0E2DA" xr:uid="{CAE99CAD-AA46-413D-AACF-900954347170}"/>
    <hyperlink ref="D801" location="ID0EA" display="ID0EA" xr:uid="{A530F256-444A-4D9F-9B09-1DBA9FBD195B}"/>
    <hyperlink ref="F801" location="ID0EA" display="ID0EA" xr:uid="{15B51902-EAD1-4F1C-8773-E8DF3D6E9360}"/>
    <hyperlink ref="A803" location="ID0E1DA" display="ID0E1DA" xr:uid="{52281453-73E6-454A-AE21-0E432013B37F}"/>
    <hyperlink ref="D803" location="ID0EA" display="ID0EA" xr:uid="{19574E34-6263-4816-A6B1-A20ED389CD31}"/>
    <hyperlink ref="F803" location="ID0EA" display="ID0EA" xr:uid="{9C7BF63A-3C3D-434C-B6B0-4160FD458513}"/>
    <hyperlink ref="A805" location="ID0EZDA" display="ID0EZDA" xr:uid="{FA8264E4-65AA-43C0-9CCC-21F0F8CA06FA}"/>
    <hyperlink ref="D805" location="ID0EA" display="ID0EA" xr:uid="{C825D59F-A49B-4E37-870F-7DFEFB3B6E4D}"/>
    <hyperlink ref="F805" location="ID0EA" display="ID0EA" xr:uid="{90F8717D-113B-4228-A85F-FD9A299E7715}"/>
    <hyperlink ref="A807" location="ID0EYDA" display="ID0EYDA" xr:uid="{59D855A0-CAB1-4DAC-A551-BD16348981C4}"/>
    <hyperlink ref="D807" location="ID0EA" display="ID0EA" xr:uid="{749AB72B-1CAD-4941-A4A8-09427F640687}"/>
    <hyperlink ref="F807" location="ID0EA" display="ID0EA" xr:uid="{CD9E3484-A2B7-4F8B-B178-7F2B79BC437B}"/>
    <hyperlink ref="A809" location="ID0EXDA" display="ID0EXDA" xr:uid="{65B8DECC-8539-4BF9-9F81-A3A84A83AF62}"/>
    <hyperlink ref="D809" location="ID0EA" display="ID0EA" xr:uid="{EB75245E-831C-4760-AF0D-8EE70DD51273}"/>
    <hyperlink ref="F809" location="ID0EA" display="ID0EA" xr:uid="{06E93141-C6B7-45AE-B341-301A6FEAD79E}"/>
    <hyperlink ref="A811" location="ID0EWDA" display="ID0EWDA" xr:uid="{F2D41CCC-60EC-4C9D-AEA4-175089E3791D}"/>
    <hyperlink ref="C811" location="ID0E0QB0CA" display="ID0E0QB0CA" xr:uid="{6308B632-5FA6-4ABA-A141-44353C08279E}"/>
    <hyperlink ref="D811" location="ID0EA" display="ID0EA" xr:uid="{9B06AB7B-4F5E-4B8C-9889-D1A94056E04B}"/>
    <hyperlink ref="E811" location="ID0EOCA" display="ID0EOCA" xr:uid="{AD963953-78FB-41DE-91EB-5CD6F081E72B}"/>
    <hyperlink ref="F811" location="ID0EA" display="ID0EA" xr:uid="{0FCF6E45-FC63-491E-949D-E4C324A5DDA0}"/>
    <hyperlink ref="A813" location="ID0EVDA" display="ID0EVDA" xr:uid="{E5E39F94-FEE6-4650-BE14-18D621A8CF65}"/>
    <hyperlink ref="D813" location="ID0EA" display="ID0EA" xr:uid="{DC6DF066-FAA5-4D35-8CE6-D5B932A1D54E}"/>
    <hyperlink ref="F813" location="ID0EA" display="ID0EA" xr:uid="{F325FF92-EDC9-4432-8E5F-4E41955AD7AA}"/>
    <hyperlink ref="A815" location="ID0EUDA" display="ID0EUDA" xr:uid="{5BBC529D-D6C7-42B5-B614-ADEF8946916C}"/>
    <hyperlink ref="D815" location="ID0EA" display="ID0EA" xr:uid="{72141281-172C-4AE4-8845-A1607C5CFDE8}"/>
    <hyperlink ref="F815" location="ID0EA" display="ID0EA" xr:uid="{CDB8F3DC-CD45-4F44-86BF-8566FB26C47D}"/>
    <hyperlink ref="A817" location="ID0ETDA" display="ID0ETDA" xr:uid="{887980A0-F8EC-4F3B-BB50-385CF944F93E}"/>
    <hyperlink ref="D817" location="ID0EA" display="ID0EA" xr:uid="{A768C549-A010-4332-9B17-D46F528247A9}"/>
    <hyperlink ref="F817" location="ID0EA" display="ID0EA" xr:uid="{E278E48D-320C-4F4D-981E-5176B679379D}"/>
    <hyperlink ref="A819" location="ID0ESDA" display="ID0ESDA" xr:uid="{086EF71C-5719-4AE8-AEBE-1CA6D9D95FE4}"/>
    <hyperlink ref="D819" location="ID0EA" display="ID0EA" xr:uid="{1E1032AC-E0F6-4FC2-9478-2C7C50B23536}"/>
    <hyperlink ref="F819" location="ID0EA" display="ID0EA" xr:uid="{37DABC2C-7BEE-4EE6-87B6-E762A47A4E6C}"/>
    <hyperlink ref="A821" location="ID0ERDA" display="ID0ERDA" xr:uid="{318B36B0-FC8D-457D-A8F0-A1036E67A225}"/>
    <hyperlink ref="D821" location="ID0EA" display="ID0EA" xr:uid="{52735321-70E6-4825-A423-DD5627E87598}"/>
    <hyperlink ref="F821" location="ID0EA" display="ID0EA" xr:uid="{21270DFE-17AE-4D13-8383-D094D4AC8662}"/>
    <hyperlink ref="A823" location="ID0EQDA" display="ID0EQDA" xr:uid="{A5A43E43-5416-42E3-966B-8A1112BD98D4}"/>
    <hyperlink ref="C823" location="ID0E0FD0CA" display="ID0E0FD0CA" xr:uid="{536B4FA9-8F0F-4589-AB12-BE554E378D09}"/>
    <hyperlink ref="D823" location="ID0EA" display="ID0EA" xr:uid="{DDB95796-DD64-47C2-850D-1A51C16E2B97}"/>
    <hyperlink ref="E823" location="ID0E0LB0CA" display="ID0E0LB0CA" xr:uid="{2F348802-1208-44FD-B28F-16FEB7953971}"/>
    <hyperlink ref="F823" location="ID0EA" display="ID0EA" xr:uid="{C62B3778-71F2-490D-8911-AAD099798D61}"/>
    <hyperlink ref="A825" location="ID0EPDA" display="ID0EPDA" xr:uid="{8B2D901C-8B66-4CD3-BBDD-A5459481F6A3}"/>
    <hyperlink ref="D825" location="ID0EA" display="ID0EA" xr:uid="{8E72DBB4-C8D0-438F-ADCF-1805503A3D6A}"/>
    <hyperlink ref="F825" location="ID0EA" display="ID0EA" xr:uid="{2F4F444F-A7C5-4969-9300-EEBB6C0B094B}"/>
    <hyperlink ref="A827" location="ID0EODA" display="ID0EODA" xr:uid="{146018A2-6927-413D-B54A-8F0404EB61D6}"/>
    <hyperlink ref="D827" location="ID0EA" display="ID0EA" xr:uid="{68618F3F-F30F-420C-920D-73FF371555E6}"/>
    <hyperlink ref="F827" location="ID0EA" display="ID0EA" xr:uid="{A52C34D0-82DC-4ACF-943E-5BA1B9E1A1C6}"/>
    <hyperlink ref="A829" location="ID0ENDA" display="ID0ENDA" xr:uid="{48BE26A8-475F-4251-8EB9-2409EFF072AD}"/>
    <hyperlink ref="D829" location="ID0EA" display="ID0EA" xr:uid="{F85D6E7E-B5E3-4006-8050-B96651CE7B7A}"/>
    <hyperlink ref="F829" location="ID0EA" display="ID0EA" xr:uid="{E09DAFEF-9E8A-44F3-AFAA-25B533319893}"/>
    <hyperlink ref="A831" location="ID0EMDA" display="ID0EMDA" xr:uid="{96E08E53-7108-42B5-A397-DA9E0F198248}"/>
    <hyperlink ref="D831" location="ID0EA" display="ID0EA" xr:uid="{C9B59C76-C7ED-4114-A08F-C0973DBF697D}"/>
    <hyperlink ref="F831" location="ID0EA" display="ID0EA" xr:uid="{B0217D09-DC7B-473D-A8DF-77A278C1D33B}"/>
    <hyperlink ref="A833" location="ID0ELDA" display="ID0ELDA" xr:uid="{9E3280AB-E3F5-4562-BDF9-71D6C7993ED3}"/>
    <hyperlink ref="D833" location="ID0EA" display="ID0EA" xr:uid="{66313698-37B4-4CFB-A6B5-3FE6D884D3B1}"/>
    <hyperlink ref="F833" location="ID0EA" display="ID0EA" xr:uid="{5C60AB66-0F75-4552-AE5E-054CC4FD6993}"/>
    <hyperlink ref="A835" location="ID0EKDA" display="ID0EKDA" xr:uid="{5E62E73C-EE6C-4384-BD3F-0882418736D9}"/>
    <hyperlink ref="D835" location="ID0EA" display="ID0EA" xr:uid="{D6241141-A8AA-454B-8DF5-0611910CC8E5}"/>
    <hyperlink ref="F835" location="ID0EA" display="ID0EA" xr:uid="{34E14556-D262-456F-9FEC-98FC21991D5A}"/>
    <hyperlink ref="A837" location="ID0EJDA" display="ID0EJDA" xr:uid="{FE3D5F6F-A66C-45BC-A620-7CD5AD2914F8}"/>
    <hyperlink ref="D837" location="ID0EA" display="ID0EA" xr:uid="{C749BD5A-8755-4D76-88B6-3CF6737FC359}"/>
    <hyperlink ref="F837" location="ID0EA" display="ID0EA" xr:uid="{CAAA69F8-1069-4ABC-B56E-DA9A1E82C5CA}"/>
    <hyperlink ref="A839" location="ID0EIDA" display="ID0EIDA" xr:uid="{160BF5F5-4E59-434C-91B5-9C22C41000D5}"/>
    <hyperlink ref="D839" location="ID0EA" display="ID0EA" xr:uid="{B05539AF-EE37-4AC5-9A12-75546AB0C877}"/>
    <hyperlink ref="F839" location="ID0EA" display="ID0EA" xr:uid="{5CC56126-4544-4986-BDA4-6DB539E9C064}"/>
    <hyperlink ref="A841" location="ID0EHDA" display="ID0EHDA" xr:uid="{79785E10-9E5A-4FB8-B1F8-6ADE7979A196}"/>
    <hyperlink ref="D841" location="ID0EA" display="ID0EA" xr:uid="{6D8C72CF-FF69-4E7C-A49D-879A0F68C0EB}"/>
    <hyperlink ref="F841" location="ID0EA" display="ID0EA" xr:uid="{3EAD8955-C866-4B2A-9A79-0B11468A6A2B}"/>
    <hyperlink ref="A843" location="ID0EGDA" display="ID0EGDA" xr:uid="{9A954DDE-267D-4F20-B743-B2C867C37DAF}"/>
    <hyperlink ref="D843" location="ID0EA" display="ID0EA" xr:uid="{18AF01D1-F9AE-4D6C-9FA1-EF733BE9C444}"/>
    <hyperlink ref="F843" location="ID0EA" display="ID0EA" xr:uid="{9E076380-2382-46AE-AAB4-6AC5985B23E4}"/>
    <hyperlink ref="A845" location="ID0EFDA" display="ID0EFDA" xr:uid="{D66E6064-E664-4CEC-9875-E37E28F1F879}"/>
    <hyperlink ref="D845" location="ID0EA" display="ID0EA" xr:uid="{C2B4B3D5-58C5-4C58-91BB-69D06312626B}"/>
    <hyperlink ref="F845" location="ID0EA" display="ID0EA" xr:uid="{1E76AAF2-A613-4904-A765-355B2CE4755E}"/>
    <hyperlink ref="A847" location="ID0EEDA" display="ID0EEDA" xr:uid="{ED3A86FB-26E0-4D5F-B7DD-5E12BF8A4C78}"/>
    <hyperlink ref="D847" location="ID0EA" display="ID0EA" xr:uid="{DC1642D2-D7C8-406B-BD21-6B574F2B1CE2}"/>
    <hyperlink ref="F847" location="ID0EA" display="ID0EA" xr:uid="{D711C1E3-81AF-4D00-8343-68D477227010}"/>
    <hyperlink ref="A849" location="ID0EDDA" display="ID0EDDA" xr:uid="{9708FA9B-9EFA-48FE-A90B-FF829D6D298D}"/>
    <hyperlink ref="D849" location="ID0EA" display="ID0EA" xr:uid="{A2CB0F93-662C-43D9-BCF4-D657564D3DB1}"/>
    <hyperlink ref="F849" location="ID0EA" display="ID0EA" xr:uid="{3A5042B8-4F92-4BFB-8311-2E27FA1C858F}"/>
    <hyperlink ref="A851" location="ID0ECDA" display="ID0ECDA" xr:uid="{07E73D70-6175-4A00-88C7-0B182A6A6449}"/>
    <hyperlink ref="D851" location="ID0EA" display="ID0EA" xr:uid="{56DAC4EC-9411-424B-AD35-DA15782F0EB7}"/>
    <hyperlink ref="F851" location="ID0EA" display="ID0EA" xr:uid="{0185F2EB-8F3B-44CB-89AE-E38115D977A1}"/>
    <hyperlink ref="A853" location="ID0EBDA" display="ID0EBDA" xr:uid="{BA0C04C3-65CB-4ED4-9E62-B251185C1871}"/>
    <hyperlink ref="D853" location="ID0EA" display="ID0EA" xr:uid="{4B5332E3-73BB-45BE-A96A-CCD4A89E429D}"/>
    <hyperlink ref="F853" location="ID0EA" display="ID0EA" xr:uid="{304F6901-15F6-43A6-87D5-1502FD6160E9}"/>
    <hyperlink ref="A855" location="ID0EADA" display="ID0EADA" xr:uid="{CF992868-5598-404B-8620-5B7B56CB54A9}"/>
    <hyperlink ref="D855" location="ID0EA" display="ID0EA" xr:uid="{677BC4E5-060F-4E1A-951A-BA63FF4FDA24}"/>
    <hyperlink ref="F855" location="ID0EA" display="ID0EA" xr:uid="{01282E64-0B40-4C50-BC10-C274B323C699}"/>
  </hyperlinks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54ABE-ABA9-4B10-9E47-0F54CA63AAAE}">
  <dimension ref="A1:E172"/>
  <sheetViews>
    <sheetView workbookViewId="0">
      <selection activeCell="E2" sqref="E2"/>
    </sheetView>
  </sheetViews>
  <sheetFormatPr defaultRowHeight="15" x14ac:dyDescent="0.25"/>
  <cols>
    <col min="2" max="2" width="33" bestFit="1" customWidth="1"/>
    <col min="3" max="3" width="18.28515625" bestFit="1" customWidth="1"/>
    <col min="4" max="4" width="21.42578125" bestFit="1" customWidth="1"/>
    <col min="5" max="5" width="12.85546875" bestFit="1" customWidth="1"/>
  </cols>
  <sheetData>
    <row r="1" spans="1:5" x14ac:dyDescent="0.25">
      <c r="A1" s="51" t="s">
        <v>423</v>
      </c>
      <c r="B1" s="51"/>
      <c r="C1" s="52" t="s">
        <v>1132</v>
      </c>
      <c r="D1" s="52" t="s">
        <v>1133</v>
      </c>
      <c r="E1" s="52" t="s">
        <v>1134</v>
      </c>
    </row>
    <row r="2" spans="1:5" x14ac:dyDescent="0.25">
      <c r="A2" s="51">
        <v>0</v>
      </c>
      <c r="B2" s="51" t="s">
        <v>432</v>
      </c>
      <c r="C2" s="51">
        <v>30271</v>
      </c>
      <c r="D2" s="51">
        <v>30486</v>
      </c>
      <c r="E2" s="51">
        <v>29505</v>
      </c>
    </row>
    <row r="3" spans="1:5" x14ac:dyDescent="0.25">
      <c r="A3" s="51">
        <v>1</v>
      </c>
      <c r="B3" s="51" t="s">
        <v>435</v>
      </c>
      <c r="C3" s="51">
        <v>30271</v>
      </c>
      <c r="D3" s="51">
        <v>30486</v>
      </c>
      <c r="E3" s="51">
        <v>29505</v>
      </c>
    </row>
    <row r="4" spans="1:5" x14ac:dyDescent="0.25">
      <c r="A4" s="51">
        <v>2</v>
      </c>
      <c r="B4" s="51" t="s">
        <v>436</v>
      </c>
      <c r="C4" s="51">
        <v>1</v>
      </c>
      <c r="D4" s="51">
        <v>1</v>
      </c>
      <c r="E4" s="51">
        <v>0</v>
      </c>
    </row>
    <row r="5" spans="1:5" x14ac:dyDescent="0.25">
      <c r="A5" s="51">
        <v>3</v>
      </c>
      <c r="B5" s="51" t="s">
        <v>442</v>
      </c>
      <c r="C5" s="51">
        <v>1</v>
      </c>
      <c r="D5" s="51">
        <v>1</v>
      </c>
      <c r="E5" s="51">
        <v>0</v>
      </c>
    </row>
    <row r="6" spans="1:5" x14ac:dyDescent="0.25">
      <c r="A6" s="51">
        <v>4</v>
      </c>
      <c r="B6" s="51" t="s">
        <v>444</v>
      </c>
      <c r="C6" s="51">
        <v>1</v>
      </c>
      <c r="D6" s="51">
        <v>1</v>
      </c>
      <c r="E6" s="51">
        <v>0</v>
      </c>
    </row>
    <row r="7" spans="1:5" x14ac:dyDescent="0.25">
      <c r="A7" s="51">
        <v>5</v>
      </c>
      <c r="B7" s="51" t="s">
        <v>446</v>
      </c>
      <c r="C7" s="51">
        <v>1</v>
      </c>
      <c r="D7" s="51">
        <v>1</v>
      </c>
      <c r="E7" s="51">
        <v>0</v>
      </c>
    </row>
    <row r="8" spans="1:5" x14ac:dyDescent="0.25">
      <c r="A8" s="51">
        <v>6</v>
      </c>
      <c r="B8" s="51" t="s">
        <v>448</v>
      </c>
      <c r="C8" s="51">
        <v>1</v>
      </c>
      <c r="D8" s="51">
        <v>1</v>
      </c>
      <c r="E8" s="51">
        <v>0</v>
      </c>
    </row>
    <row r="9" spans="1:5" x14ac:dyDescent="0.25">
      <c r="A9" s="51">
        <v>2</v>
      </c>
      <c r="B9" s="51" t="s">
        <v>449</v>
      </c>
      <c r="C9" s="51">
        <v>8002</v>
      </c>
      <c r="D9" s="51">
        <v>8587</v>
      </c>
      <c r="E9" s="51">
        <v>3610</v>
      </c>
    </row>
    <row r="10" spans="1:5" x14ac:dyDescent="0.25">
      <c r="A10" s="51">
        <v>3</v>
      </c>
      <c r="B10" s="51" t="s">
        <v>1078</v>
      </c>
      <c r="C10" s="51">
        <v>0</v>
      </c>
      <c r="D10" s="51">
        <v>7</v>
      </c>
      <c r="E10" s="51">
        <v>0</v>
      </c>
    </row>
    <row r="11" spans="1:5" x14ac:dyDescent="0.25">
      <c r="A11" s="51">
        <v>4</v>
      </c>
      <c r="B11" s="51" t="s">
        <v>1079</v>
      </c>
      <c r="C11" s="51">
        <v>0</v>
      </c>
      <c r="D11" s="51">
        <v>7</v>
      </c>
      <c r="E11" s="51">
        <v>0</v>
      </c>
    </row>
    <row r="12" spans="1:5" x14ac:dyDescent="0.25">
      <c r="A12" s="51">
        <v>5</v>
      </c>
      <c r="B12" s="51" t="s">
        <v>1080</v>
      </c>
      <c r="C12" s="51">
        <v>0</v>
      </c>
      <c r="D12" s="51">
        <v>7</v>
      </c>
      <c r="E12" s="51">
        <v>0</v>
      </c>
    </row>
    <row r="13" spans="1:5" x14ac:dyDescent="0.25">
      <c r="A13" s="51">
        <v>6</v>
      </c>
      <c r="B13" s="51" t="s">
        <v>1081</v>
      </c>
      <c r="C13" s="51">
        <v>0</v>
      </c>
      <c r="D13" s="51">
        <v>7</v>
      </c>
      <c r="E13" s="51">
        <v>0</v>
      </c>
    </row>
    <row r="14" spans="1:5" x14ac:dyDescent="0.25">
      <c r="A14" s="51">
        <v>3</v>
      </c>
      <c r="B14" s="51" t="s">
        <v>449</v>
      </c>
      <c r="C14" s="51">
        <v>8002</v>
      </c>
      <c r="D14" s="51">
        <v>8580</v>
      </c>
      <c r="E14" s="51">
        <v>3610</v>
      </c>
    </row>
    <row r="15" spans="1:5" x14ac:dyDescent="0.25">
      <c r="A15" s="51">
        <v>4</v>
      </c>
      <c r="B15" s="51" t="s">
        <v>457</v>
      </c>
      <c r="C15" s="51">
        <v>3192</v>
      </c>
      <c r="D15" s="51">
        <v>4631</v>
      </c>
      <c r="E15" s="51">
        <v>2195</v>
      </c>
    </row>
    <row r="16" spans="1:5" x14ac:dyDescent="0.25">
      <c r="A16" s="51">
        <v>5</v>
      </c>
      <c r="B16" s="51" t="s">
        <v>1082</v>
      </c>
      <c r="C16" s="51">
        <v>0</v>
      </c>
      <c r="D16" s="51">
        <v>12</v>
      </c>
      <c r="E16" s="51">
        <v>0</v>
      </c>
    </row>
    <row r="17" spans="1:5" x14ac:dyDescent="0.25">
      <c r="A17" s="51">
        <v>6</v>
      </c>
      <c r="B17" s="51" t="s">
        <v>1083</v>
      </c>
      <c r="C17" s="51">
        <v>0</v>
      </c>
      <c r="D17" s="51">
        <v>12</v>
      </c>
      <c r="E17" s="51">
        <v>0</v>
      </c>
    </row>
    <row r="18" spans="1:5" x14ac:dyDescent="0.25">
      <c r="A18" s="51">
        <v>5</v>
      </c>
      <c r="B18" s="51" t="s">
        <v>1084</v>
      </c>
      <c r="C18" s="51">
        <v>2</v>
      </c>
      <c r="D18" s="51">
        <v>0</v>
      </c>
      <c r="E18" s="51">
        <v>0</v>
      </c>
    </row>
    <row r="19" spans="1:5" x14ac:dyDescent="0.25">
      <c r="A19" s="51">
        <v>6</v>
      </c>
      <c r="B19" s="51" t="s">
        <v>1084</v>
      </c>
      <c r="C19" s="51">
        <v>2</v>
      </c>
      <c r="D19" s="51">
        <v>0</v>
      </c>
      <c r="E19" s="51">
        <v>0</v>
      </c>
    </row>
    <row r="20" spans="1:5" x14ac:dyDescent="0.25">
      <c r="A20" s="51">
        <v>5</v>
      </c>
      <c r="B20" s="51" t="s">
        <v>464</v>
      </c>
      <c r="C20" s="51">
        <v>0</v>
      </c>
      <c r="D20" s="51">
        <v>32</v>
      </c>
      <c r="E20" s="51">
        <v>0</v>
      </c>
    </row>
    <row r="21" spans="1:5" x14ac:dyDescent="0.25">
      <c r="A21" s="51">
        <v>6</v>
      </c>
      <c r="B21" s="51" t="s">
        <v>469</v>
      </c>
      <c r="C21" s="51">
        <v>0</v>
      </c>
      <c r="D21" s="51">
        <v>32</v>
      </c>
      <c r="E21" s="51">
        <v>0</v>
      </c>
    </row>
    <row r="22" spans="1:5" x14ac:dyDescent="0.25">
      <c r="A22" s="51">
        <v>5</v>
      </c>
      <c r="B22" s="51" t="s">
        <v>471</v>
      </c>
      <c r="C22" s="51">
        <v>3190</v>
      </c>
      <c r="D22" s="51">
        <v>4587</v>
      </c>
      <c r="E22" s="51">
        <v>2195</v>
      </c>
    </row>
    <row r="23" spans="1:5" x14ac:dyDescent="0.25">
      <c r="A23" s="51">
        <v>6</v>
      </c>
      <c r="B23" s="51" t="s">
        <v>476</v>
      </c>
      <c r="C23" s="51">
        <v>3190</v>
      </c>
      <c r="D23" s="51">
        <v>4585</v>
      </c>
      <c r="E23" s="51">
        <v>2195</v>
      </c>
    </row>
    <row r="24" spans="1:5" x14ac:dyDescent="0.25">
      <c r="A24" s="51">
        <v>6</v>
      </c>
      <c r="B24" s="51" t="s">
        <v>1085</v>
      </c>
      <c r="C24" s="51">
        <v>0</v>
      </c>
      <c r="D24" s="51">
        <v>2</v>
      </c>
      <c r="E24" s="51">
        <v>0</v>
      </c>
    </row>
    <row r="25" spans="1:5" x14ac:dyDescent="0.25">
      <c r="A25" s="51">
        <v>4</v>
      </c>
      <c r="B25" s="51" t="s">
        <v>1086</v>
      </c>
      <c r="C25" s="51">
        <v>0</v>
      </c>
      <c r="D25" s="51">
        <v>12</v>
      </c>
      <c r="E25" s="51">
        <v>0</v>
      </c>
    </row>
    <row r="26" spans="1:5" x14ac:dyDescent="0.25">
      <c r="A26" s="51">
        <v>5</v>
      </c>
      <c r="B26" s="51" t="s">
        <v>1087</v>
      </c>
      <c r="C26" s="51">
        <v>0</v>
      </c>
      <c r="D26" s="51">
        <v>12</v>
      </c>
      <c r="E26" s="51">
        <v>0</v>
      </c>
    </row>
    <row r="27" spans="1:5" x14ac:dyDescent="0.25">
      <c r="A27" s="51">
        <v>6</v>
      </c>
      <c r="B27" s="51" t="s">
        <v>1088</v>
      </c>
      <c r="C27" s="51">
        <v>0</v>
      </c>
      <c r="D27" s="51">
        <v>12</v>
      </c>
      <c r="E27" s="51">
        <v>0</v>
      </c>
    </row>
    <row r="28" spans="1:5" x14ac:dyDescent="0.25">
      <c r="A28" s="51">
        <v>4</v>
      </c>
      <c r="B28" s="51" t="s">
        <v>478</v>
      </c>
      <c r="C28" s="51">
        <v>4810</v>
      </c>
      <c r="D28" s="51">
        <v>3898</v>
      </c>
      <c r="E28" s="51">
        <v>1415</v>
      </c>
    </row>
    <row r="29" spans="1:5" x14ac:dyDescent="0.25">
      <c r="A29" s="51">
        <v>5</v>
      </c>
      <c r="B29" s="51" t="s">
        <v>485</v>
      </c>
      <c r="C29" s="51">
        <v>0</v>
      </c>
      <c r="D29" s="51">
        <v>25</v>
      </c>
      <c r="E29" s="51">
        <v>0</v>
      </c>
    </row>
    <row r="30" spans="1:5" x14ac:dyDescent="0.25">
      <c r="A30" s="51">
        <v>6</v>
      </c>
      <c r="B30" s="51" t="s">
        <v>489</v>
      </c>
      <c r="C30" s="51">
        <v>0</v>
      </c>
      <c r="D30" s="51">
        <v>25</v>
      </c>
      <c r="E30" s="51">
        <v>0</v>
      </c>
    </row>
    <row r="31" spans="1:5" x14ac:dyDescent="0.25">
      <c r="A31" s="51">
        <v>5</v>
      </c>
      <c r="B31" s="51" t="s">
        <v>491</v>
      </c>
      <c r="C31" s="51">
        <v>356</v>
      </c>
      <c r="D31" s="51">
        <v>354</v>
      </c>
      <c r="E31" s="51">
        <v>82</v>
      </c>
    </row>
    <row r="32" spans="1:5" x14ac:dyDescent="0.25">
      <c r="A32" s="51">
        <v>6</v>
      </c>
      <c r="B32" s="51" t="s">
        <v>1089</v>
      </c>
      <c r="C32" s="51">
        <v>19</v>
      </c>
      <c r="D32" s="51">
        <v>1</v>
      </c>
      <c r="E32" s="51">
        <v>1</v>
      </c>
    </row>
    <row r="33" spans="1:5" x14ac:dyDescent="0.25">
      <c r="A33" s="51">
        <v>6</v>
      </c>
      <c r="B33" s="51" t="s">
        <v>497</v>
      </c>
      <c r="C33" s="51">
        <v>69</v>
      </c>
      <c r="D33" s="51">
        <v>79</v>
      </c>
      <c r="E33" s="51">
        <v>15</v>
      </c>
    </row>
    <row r="34" spans="1:5" x14ac:dyDescent="0.25">
      <c r="A34" s="51">
        <v>6</v>
      </c>
      <c r="B34" s="51" t="s">
        <v>502</v>
      </c>
      <c r="C34" s="51">
        <v>157</v>
      </c>
      <c r="D34" s="51">
        <v>257</v>
      </c>
      <c r="E34" s="51">
        <v>63</v>
      </c>
    </row>
    <row r="35" spans="1:5" x14ac:dyDescent="0.25">
      <c r="A35" s="51">
        <v>6</v>
      </c>
      <c r="B35" s="51" t="s">
        <v>507</v>
      </c>
      <c r="C35" s="51">
        <v>111</v>
      </c>
      <c r="D35" s="51">
        <v>0</v>
      </c>
      <c r="E35" s="51">
        <v>3</v>
      </c>
    </row>
    <row r="36" spans="1:5" x14ac:dyDescent="0.25">
      <c r="A36" s="51">
        <v>6</v>
      </c>
      <c r="B36" s="51" t="s">
        <v>1090</v>
      </c>
      <c r="C36" s="51">
        <v>0</v>
      </c>
      <c r="D36" s="51">
        <v>17</v>
      </c>
      <c r="E36" s="51">
        <v>0</v>
      </c>
    </row>
    <row r="37" spans="1:5" x14ac:dyDescent="0.25">
      <c r="A37" s="51">
        <v>5</v>
      </c>
      <c r="B37" s="51" t="s">
        <v>513</v>
      </c>
      <c r="C37" s="51">
        <v>4301</v>
      </c>
      <c r="D37" s="51">
        <v>3400</v>
      </c>
      <c r="E37" s="51">
        <v>1312</v>
      </c>
    </row>
    <row r="38" spans="1:5" x14ac:dyDescent="0.25">
      <c r="A38" s="51">
        <v>6</v>
      </c>
      <c r="B38" s="51" t="s">
        <v>520</v>
      </c>
      <c r="C38" s="51">
        <v>1019</v>
      </c>
      <c r="D38" s="51">
        <v>615</v>
      </c>
      <c r="E38" s="51">
        <v>413</v>
      </c>
    </row>
    <row r="39" spans="1:5" x14ac:dyDescent="0.25">
      <c r="A39" s="51">
        <v>6</v>
      </c>
      <c r="B39" s="51" t="s">
        <v>1091</v>
      </c>
      <c r="C39" s="51">
        <v>0</v>
      </c>
      <c r="D39" s="51">
        <v>0</v>
      </c>
      <c r="E39" s="51">
        <v>4</v>
      </c>
    </row>
    <row r="40" spans="1:5" x14ac:dyDescent="0.25">
      <c r="A40" s="51">
        <v>6</v>
      </c>
      <c r="B40" s="51" t="s">
        <v>526</v>
      </c>
      <c r="C40" s="51">
        <v>3136</v>
      </c>
      <c r="D40" s="51">
        <v>2708</v>
      </c>
      <c r="E40" s="51">
        <v>843</v>
      </c>
    </row>
    <row r="41" spans="1:5" x14ac:dyDescent="0.25">
      <c r="A41" s="51">
        <v>6</v>
      </c>
      <c r="B41" s="51" t="s">
        <v>1092</v>
      </c>
      <c r="C41" s="51">
        <v>146</v>
      </c>
      <c r="D41" s="51">
        <v>77</v>
      </c>
      <c r="E41" s="51">
        <v>52</v>
      </c>
    </row>
    <row r="42" spans="1:5" x14ac:dyDescent="0.25">
      <c r="A42" s="51">
        <v>5</v>
      </c>
      <c r="B42" s="51" t="s">
        <v>533</v>
      </c>
      <c r="C42" s="51">
        <v>153</v>
      </c>
      <c r="D42" s="51">
        <v>119</v>
      </c>
      <c r="E42" s="51">
        <v>21</v>
      </c>
    </row>
    <row r="43" spans="1:5" x14ac:dyDescent="0.25">
      <c r="A43" s="51">
        <v>6</v>
      </c>
      <c r="B43" s="51" t="s">
        <v>539</v>
      </c>
      <c r="C43" s="51">
        <v>153</v>
      </c>
      <c r="D43" s="51">
        <v>119</v>
      </c>
      <c r="E43" s="51">
        <v>21</v>
      </c>
    </row>
    <row r="44" spans="1:5" x14ac:dyDescent="0.25">
      <c r="A44" s="51">
        <v>4</v>
      </c>
      <c r="B44" s="51" t="s">
        <v>1093</v>
      </c>
      <c r="C44" s="51">
        <v>0</v>
      </c>
      <c r="D44" s="51">
        <v>39</v>
      </c>
      <c r="E44" s="51">
        <v>0</v>
      </c>
    </row>
    <row r="45" spans="1:5" x14ac:dyDescent="0.25">
      <c r="A45" s="51">
        <v>5</v>
      </c>
      <c r="B45" s="51" t="s">
        <v>1094</v>
      </c>
      <c r="C45" s="51">
        <v>0</v>
      </c>
      <c r="D45" s="51">
        <v>39</v>
      </c>
      <c r="E45" s="51">
        <v>0</v>
      </c>
    </row>
    <row r="46" spans="1:5" x14ac:dyDescent="0.25">
      <c r="A46" s="51">
        <v>6</v>
      </c>
      <c r="B46" s="51" t="s">
        <v>1095</v>
      </c>
      <c r="C46" s="51">
        <v>0</v>
      </c>
      <c r="D46" s="51">
        <v>39</v>
      </c>
      <c r="E46" s="51">
        <v>0</v>
      </c>
    </row>
    <row r="47" spans="1:5" x14ac:dyDescent="0.25">
      <c r="A47" s="51">
        <v>2</v>
      </c>
      <c r="B47" s="51" t="s">
        <v>540</v>
      </c>
      <c r="C47" s="51">
        <v>6242</v>
      </c>
      <c r="D47" s="51">
        <v>6056</v>
      </c>
      <c r="E47" s="51">
        <v>4530</v>
      </c>
    </row>
    <row r="48" spans="1:5" x14ac:dyDescent="0.25">
      <c r="A48" s="51">
        <v>3</v>
      </c>
      <c r="B48" s="51" t="s">
        <v>547</v>
      </c>
      <c r="C48" s="51">
        <v>6242</v>
      </c>
      <c r="D48" s="51">
        <v>6056</v>
      </c>
      <c r="E48" s="51">
        <v>4530</v>
      </c>
    </row>
    <row r="49" spans="1:5" x14ac:dyDescent="0.25">
      <c r="A49" s="51">
        <v>4</v>
      </c>
      <c r="B49" s="51" t="s">
        <v>1096</v>
      </c>
      <c r="C49" s="51">
        <v>0</v>
      </c>
      <c r="D49" s="51">
        <v>4</v>
      </c>
      <c r="E49" s="51">
        <v>0</v>
      </c>
    </row>
    <row r="50" spans="1:5" x14ac:dyDescent="0.25">
      <c r="A50" s="51">
        <v>5</v>
      </c>
      <c r="B50" s="51" t="s">
        <v>1097</v>
      </c>
      <c r="C50" s="51">
        <v>0</v>
      </c>
      <c r="D50" s="51">
        <v>4</v>
      </c>
      <c r="E50" s="51">
        <v>0</v>
      </c>
    </row>
    <row r="51" spans="1:5" x14ac:dyDescent="0.25">
      <c r="A51" s="51">
        <v>6</v>
      </c>
      <c r="B51" s="51" t="s">
        <v>1098</v>
      </c>
      <c r="C51" s="51">
        <v>0</v>
      </c>
      <c r="D51" s="51">
        <v>4</v>
      </c>
      <c r="E51" s="51">
        <v>0</v>
      </c>
    </row>
    <row r="52" spans="1:5" x14ac:dyDescent="0.25">
      <c r="A52" s="51">
        <v>4</v>
      </c>
      <c r="B52" s="51" t="s">
        <v>1099</v>
      </c>
      <c r="C52" s="51">
        <v>0</v>
      </c>
      <c r="D52" s="51">
        <v>10</v>
      </c>
      <c r="E52" s="51">
        <v>0</v>
      </c>
    </row>
    <row r="53" spans="1:5" x14ac:dyDescent="0.25">
      <c r="A53" s="51">
        <v>5</v>
      </c>
      <c r="B53" s="51" t="s">
        <v>1100</v>
      </c>
      <c r="C53" s="51">
        <v>0</v>
      </c>
      <c r="D53" s="51">
        <v>10</v>
      </c>
      <c r="E53" s="51">
        <v>0</v>
      </c>
    </row>
    <row r="54" spans="1:5" x14ac:dyDescent="0.25">
      <c r="A54" s="51">
        <v>6</v>
      </c>
      <c r="B54" s="51" t="s">
        <v>1101</v>
      </c>
      <c r="C54" s="51">
        <v>0</v>
      </c>
      <c r="D54" s="51">
        <v>10</v>
      </c>
      <c r="E54" s="51">
        <v>0</v>
      </c>
    </row>
    <row r="55" spans="1:5" x14ac:dyDescent="0.25">
      <c r="A55" s="51">
        <v>4</v>
      </c>
      <c r="B55" s="51" t="s">
        <v>563</v>
      </c>
      <c r="C55" s="51">
        <v>6154</v>
      </c>
      <c r="D55" s="51">
        <v>5905</v>
      </c>
      <c r="E55" s="51">
        <v>4451</v>
      </c>
    </row>
    <row r="56" spans="1:5" x14ac:dyDescent="0.25">
      <c r="A56" s="51">
        <v>5</v>
      </c>
      <c r="B56" s="51" t="s">
        <v>570</v>
      </c>
      <c r="C56" s="51">
        <v>116</v>
      </c>
      <c r="D56" s="51">
        <v>144</v>
      </c>
      <c r="E56" s="51">
        <v>215</v>
      </c>
    </row>
    <row r="57" spans="1:5" x14ac:dyDescent="0.25">
      <c r="A57" s="51">
        <v>6</v>
      </c>
      <c r="B57" s="51" t="s">
        <v>576</v>
      </c>
      <c r="C57" s="51">
        <v>116</v>
      </c>
      <c r="D57" s="51">
        <v>144</v>
      </c>
      <c r="E57" s="51">
        <v>194</v>
      </c>
    </row>
    <row r="58" spans="1:5" x14ac:dyDescent="0.25">
      <c r="A58" s="51">
        <v>6</v>
      </c>
      <c r="B58" s="51" t="s">
        <v>582</v>
      </c>
      <c r="C58" s="51">
        <v>0</v>
      </c>
      <c r="D58" s="51">
        <v>0</v>
      </c>
      <c r="E58" s="51">
        <v>21</v>
      </c>
    </row>
    <row r="59" spans="1:5" x14ac:dyDescent="0.25">
      <c r="A59" s="51">
        <v>5</v>
      </c>
      <c r="B59" s="51" t="s">
        <v>588</v>
      </c>
      <c r="C59" s="51">
        <v>6038</v>
      </c>
      <c r="D59" s="51">
        <v>5761</v>
      </c>
      <c r="E59" s="51">
        <v>4236</v>
      </c>
    </row>
    <row r="60" spans="1:5" x14ac:dyDescent="0.25">
      <c r="A60" s="51">
        <v>6</v>
      </c>
      <c r="B60" s="51" t="s">
        <v>595</v>
      </c>
      <c r="C60" s="51">
        <v>34</v>
      </c>
      <c r="D60" s="51">
        <v>25</v>
      </c>
      <c r="E60" s="51">
        <v>19</v>
      </c>
    </row>
    <row r="61" spans="1:5" x14ac:dyDescent="0.25">
      <c r="A61" s="51">
        <v>6</v>
      </c>
      <c r="B61" s="51" t="s">
        <v>599</v>
      </c>
      <c r="C61" s="51">
        <v>6004</v>
      </c>
      <c r="D61" s="51">
        <v>5736</v>
      </c>
      <c r="E61" s="51">
        <v>4208</v>
      </c>
    </row>
    <row r="62" spans="1:5" x14ac:dyDescent="0.25">
      <c r="A62" s="51">
        <v>6</v>
      </c>
      <c r="B62" s="51" t="s">
        <v>1102</v>
      </c>
      <c r="C62" s="51">
        <v>0</v>
      </c>
      <c r="D62" s="51">
        <v>0</v>
      </c>
      <c r="E62" s="51">
        <v>9</v>
      </c>
    </row>
    <row r="63" spans="1:5" x14ac:dyDescent="0.25">
      <c r="A63" s="51">
        <v>4</v>
      </c>
      <c r="B63" s="51" t="s">
        <v>604</v>
      </c>
      <c r="C63" s="51">
        <v>88</v>
      </c>
      <c r="D63" s="51">
        <v>137</v>
      </c>
      <c r="E63" s="51">
        <v>79</v>
      </c>
    </row>
    <row r="64" spans="1:5" x14ac:dyDescent="0.25">
      <c r="A64" s="51">
        <v>5</v>
      </c>
      <c r="B64" s="51" t="s">
        <v>610</v>
      </c>
      <c r="C64" s="51">
        <v>88</v>
      </c>
      <c r="D64" s="51">
        <v>137</v>
      </c>
      <c r="E64" s="51">
        <v>79</v>
      </c>
    </row>
    <row r="65" spans="1:5" x14ac:dyDescent="0.25">
      <c r="A65" s="51">
        <v>6</v>
      </c>
      <c r="B65" s="51" t="s">
        <v>612</v>
      </c>
      <c r="C65" s="51">
        <v>88</v>
      </c>
      <c r="D65" s="51">
        <v>137</v>
      </c>
      <c r="E65" s="51">
        <v>79</v>
      </c>
    </row>
    <row r="66" spans="1:5" x14ac:dyDescent="0.25">
      <c r="A66" s="51">
        <v>2</v>
      </c>
      <c r="B66" s="51" t="s">
        <v>1103</v>
      </c>
      <c r="C66" s="51">
        <v>0</v>
      </c>
      <c r="D66" s="51">
        <v>0</v>
      </c>
      <c r="E66" s="51">
        <v>6</v>
      </c>
    </row>
    <row r="67" spans="1:5" x14ac:dyDescent="0.25">
      <c r="A67" s="51">
        <v>3</v>
      </c>
      <c r="B67" s="51" t="s">
        <v>1104</v>
      </c>
      <c r="C67" s="51">
        <v>0</v>
      </c>
      <c r="D67" s="51">
        <v>0</v>
      </c>
      <c r="E67" s="51">
        <v>6</v>
      </c>
    </row>
    <row r="68" spans="1:5" x14ac:dyDescent="0.25">
      <c r="A68" s="51">
        <v>4</v>
      </c>
      <c r="B68" s="51" t="s">
        <v>1105</v>
      </c>
      <c r="C68" s="51">
        <v>0</v>
      </c>
      <c r="D68" s="51">
        <v>0</v>
      </c>
      <c r="E68" s="51">
        <v>6</v>
      </c>
    </row>
    <row r="69" spans="1:5" x14ac:dyDescent="0.25">
      <c r="A69" s="51">
        <v>5</v>
      </c>
      <c r="B69" s="51" t="s">
        <v>1105</v>
      </c>
      <c r="C69" s="51">
        <v>0</v>
      </c>
      <c r="D69" s="51">
        <v>0</v>
      </c>
      <c r="E69" s="51">
        <v>6</v>
      </c>
    </row>
    <row r="70" spans="1:5" x14ac:dyDescent="0.25">
      <c r="A70" s="51">
        <v>6</v>
      </c>
      <c r="B70" s="51" t="s">
        <v>1105</v>
      </c>
      <c r="C70" s="51">
        <v>0</v>
      </c>
      <c r="D70" s="51">
        <v>0</v>
      </c>
      <c r="E70" s="51">
        <v>6</v>
      </c>
    </row>
    <row r="71" spans="1:5" x14ac:dyDescent="0.25">
      <c r="A71" s="51">
        <v>2</v>
      </c>
      <c r="B71" s="51" t="s">
        <v>622</v>
      </c>
      <c r="C71" s="51">
        <v>1085</v>
      </c>
      <c r="D71" s="51">
        <v>1759</v>
      </c>
      <c r="E71" s="51">
        <v>860</v>
      </c>
    </row>
    <row r="72" spans="1:5" x14ac:dyDescent="0.25">
      <c r="A72" s="51">
        <v>3</v>
      </c>
      <c r="B72" s="51" t="s">
        <v>629</v>
      </c>
      <c r="C72" s="51">
        <v>1081</v>
      </c>
      <c r="D72" s="51">
        <v>1744</v>
      </c>
      <c r="E72" s="51">
        <v>859</v>
      </c>
    </row>
    <row r="73" spans="1:5" x14ac:dyDescent="0.25">
      <c r="A73" s="51">
        <v>4</v>
      </c>
      <c r="B73" s="51" t="s">
        <v>634</v>
      </c>
      <c r="C73" s="51">
        <v>865</v>
      </c>
      <c r="D73" s="51">
        <v>978</v>
      </c>
      <c r="E73" s="51">
        <v>615</v>
      </c>
    </row>
    <row r="74" spans="1:5" x14ac:dyDescent="0.25">
      <c r="A74" s="51">
        <v>5</v>
      </c>
      <c r="B74" s="51" t="s">
        <v>641</v>
      </c>
      <c r="C74" s="51">
        <v>150</v>
      </c>
      <c r="D74" s="51">
        <v>168</v>
      </c>
      <c r="E74" s="51">
        <v>66</v>
      </c>
    </row>
    <row r="75" spans="1:5" x14ac:dyDescent="0.25">
      <c r="A75" s="51">
        <v>6</v>
      </c>
      <c r="B75" s="51" t="s">
        <v>646</v>
      </c>
      <c r="C75" s="51">
        <v>150</v>
      </c>
      <c r="D75" s="51">
        <v>168</v>
      </c>
      <c r="E75" s="51">
        <v>66</v>
      </c>
    </row>
    <row r="76" spans="1:5" x14ac:dyDescent="0.25">
      <c r="A76" s="51">
        <v>5</v>
      </c>
      <c r="B76" s="51" t="s">
        <v>648</v>
      </c>
      <c r="C76" s="51">
        <v>662</v>
      </c>
      <c r="D76" s="51">
        <v>693</v>
      </c>
      <c r="E76" s="51">
        <v>549</v>
      </c>
    </row>
    <row r="77" spans="1:5" x14ac:dyDescent="0.25">
      <c r="A77" s="51">
        <v>6</v>
      </c>
      <c r="B77" s="51" t="s">
        <v>654</v>
      </c>
      <c r="C77" s="51">
        <v>662</v>
      </c>
      <c r="D77" s="51">
        <v>693</v>
      </c>
      <c r="E77" s="51">
        <v>549</v>
      </c>
    </row>
    <row r="78" spans="1:5" x14ac:dyDescent="0.25">
      <c r="A78" s="51">
        <v>5</v>
      </c>
      <c r="B78" s="51" t="s">
        <v>656</v>
      </c>
      <c r="C78" s="51">
        <v>53</v>
      </c>
      <c r="D78" s="51">
        <v>117</v>
      </c>
      <c r="E78" s="51">
        <v>0</v>
      </c>
    </row>
    <row r="79" spans="1:5" x14ac:dyDescent="0.25">
      <c r="A79" s="51">
        <v>6</v>
      </c>
      <c r="B79" s="51" t="s">
        <v>659</v>
      </c>
      <c r="C79" s="51">
        <v>53</v>
      </c>
      <c r="D79" s="51">
        <v>117</v>
      </c>
      <c r="E79" s="51">
        <v>0</v>
      </c>
    </row>
    <row r="80" spans="1:5" x14ac:dyDescent="0.25">
      <c r="A80" s="51">
        <v>4</v>
      </c>
      <c r="B80" s="51" t="s">
        <v>661</v>
      </c>
      <c r="C80" s="51">
        <v>216</v>
      </c>
      <c r="D80" s="51">
        <v>766</v>
      </c>
      <c r="E80" s="51">
        <v>244</v>
      </c>
    </row>
    <row r="81" spans="1:5" x14ac:dyDescent="0.25">
      <c r="A81" s="51">
        <v>5</v>
      </c>
      <c r="B81" s="51" t="s">
        <v>668</v>
      </c>
      <c r="C81" s="51">
        <v>147</v>
      </c>
      <c r="D81" s="51">
        <v>430</v>
      </c>
      <c r="E81" s="51">
        <v>143</v>
      </c>
    </row>
    <row r="82" spans="1:5" x14ac:dyDescent="0.25">
      <c r="A82" s="51">
        <v>6</v>
      </c>
      <c r="B82" s="51" t="s">
        <v>674</v>
      </c>
      <c r="C82" s="51">
        <v>147</v>
      </c>
      <c r="D82" s="51">
        <v>430</v>
      </c>
      <c r="E82" s="51">
        <v>143</v>
      </c>
    </row>
    <row r="83" spans="1:5" x14ac:dyDescent="0.25">
      <c r="A83" s="51">
        <v>5</v>
      </c>
      <c r="B83" s="51" t="s">
        <v>676</v>
      </c>
      <c r="C83" s="51">
        <v>67</v>
      </c>
      <c r="D83" s="51">
        <v>303</v>
      </c>
      <c r="E83" s="51">
        <v>101</v>
      </c>
    </row>
    <row r="84" spans="1:5" x14ac:dyDescent="0.25">
      <c r="A84" s="51">
        <v>6</v>
      </c>
      <c r="B84" s="51" t="s">
        <v>683</v>
      </c>
      <c r="C84" s="51">
        <v>0</v>
      </c>
      <c r="D84" s="51">
        <v>12</v>
      </c>
      <c r="E84" s="51">
        <v>0</v>
      </c>
    </row>
    <row r="85" spans="1:5" x14ac:dyDescent="0.25">
      <c r="A85" s="51">
        <v>6</v>
      </c>
      <c r="B85" s="51" t="s">
        <v>687</v>
      </c>
      <c r="C85" s="51">
        <v>67</v>
      </c>
      <c r="D85" s="51">
        <v>291</v>
      </c>
      <c r="E85" s="51">
        <v>101</v>
      </c>
    </row>
    <row r="86" spans="1:5" x14ac:dyDescent="0.25">
      <c r="A86" s="51">
        <v>5</v>
      </c>
      <c r="B86" s="51" t="s">
        <v>698</v>
      </c>
      <c r="C86" s="51">
        <v>2</v>
      </c>
      <c r="D86" s="51">
        <v>33</v>
      </c>
      <c r="E86" s="51">
        <v>0</v>
      </c>
    </row>
    <row r="87" spans="1:5" x14ac:dyDescent="0.25">
      <c r="A87" s="51">
        <v>6</v>
      </c>
      <c r="B87" s="51" t="s">
        <v>705</v>
      </c>
      <c r="C87" s="51">
        <v>2</v>
      </c>
      <c r="D87" s="51">
        <v>27</v>
      </c>
      <c r="E87" s="51">
        <v>0</v>
      </c>
    </row>
    <row r="88" spans="1:5" x14ac:dyDescent="0.25">
      <c r="A88" s="51">
        <v>6</v>
      </c>
      <c r="B88" s="51" t="s">
        <v>710</v>
      </c>
      <c r="C88" s="51">
        <v>0</v>
      </c>
      <c r="D88" s="51">
        <v>6</v>
      </c>
      <c r="E88" s="51">
        <v>0</v>
      </c>
    </row>
    <row r="89" spans="1:5" x14ac:dyDescent="0.25">
      <c r="A89" s="51">
        <v>3</v>
      </c>
      <c r="B89" s="51" t="s">
        <v>713</v>
      </c>
      <c r="C89" s="51">
        <v>0</v>
      </c>
      <c r="D89" s="51">
        <v>15</v>
      </c>
      <c r="E89" s="51">
        <v>1</v>
      </c>
    </row>
    <row r="90" spans="1:5" x14ac:dyDescent="0.25">
      <c r="A90" s="51">
        <v>4</v>
      </c>
      <c r="B90" s="51" t="s">
        <v>717</v>
      </c>
      <c r="C90" s="51">
        <v>0</v>
      </c>
      <c r="D90" s="51">
        <v>15</v>
      </c>
      <c r="E90" s="51">
        <v>1</v>
      </c>
    </row>
    <row r="91" spans="1:5" x14ac:dyDescent="0.25">
      <c r="A91" s="51">
        <v>5</v>
      </c>
      <c r="B91" s="51" t="s">
        <v>719</v>
      </c>
      <c r="C91" s="51">
        <v>0</v>
      </c>
      <c r="D91" s="51">
        <v>9</v>
      </c>
      <c r="E91" s="51">
        <v>1</v>
      </c>
    </row>
    <row r="92" spans="1:5" x14ac:dyDescent="0.25">
      <c r="A92" s="51">
        <v>6</v>
      </c>
      <c r="B92" s="51" t="s">
        <v>1106</v>
      </c>
      <c r="C92" s="51">
        <v>0</v>
      </c>
      <c r="D92" s="51">
        <v>8</v>
      </c>
      <c r="E92" s="51">
        <v>0</v>
      </c>
    </row>
    <row r="93" spans="1:5" x14ac:dyDescent="0.25">
      <c r="A93" s="51">
        <v>6</v>
      </c>
      <c r="B93" s="51" t="s">
        <v>721</v>
      </c>
      <c r="C93" s="51">
        <v>0</v>
      </c>
      <c r="D93" s="51">
        <v>1</v>
      </c>
      <c r="E93" s="51">
        <v>1</v>
      </c>
    </row>
    <row r="94" spans="1:5" x14ac:dyDescent="0.25">
      <c r="A94" s="51">
        <v>5</v>
      </c>
      <c r="B94" s="51" t="s">
        <v>641</v>
      </c>
      <c r="C94" s="51">
        <v>0</v>
      </c>
      <c r="D94" s="51">
        <v>6</v>
      </c>
      <c r="E94" s="51">
        <v>0</v>
      </c>
    </row>
    <row r="95" spans="1:5" x14ac:dyDescent="0.25">
      <c r="A95" s="51">
        <v>6</v>
      </c>
      <c r="B95" s="51" t="s">
        <v>1107</v>
      </c>
      <c r="C95" s="51">
        <v>0</v>
      </c>
      <c r="D95" s="51">
        <v>6</v>
      </c>
      <c r="E95" s="51">
        <v>0</v>
      </c>
    </row>
    <row r="96" spans="1:5" x14ac:dyDescent="0.25">
      <c r="A96" s="51">
        <v>3</v>
      </c>
      <c r="B96" s="51" t="s">
        <v>1108</v>
      </c>
      <c r="C96" s="51">
        <v>4</v>
      </c>
      <c r="D96" s="51">
        <v>0</v>
      </c>
      <c r="E96" s="51">
        <v>0</v>
      </c>
    </row>
    <row r="97" spans="1:5" x14ac:dyDescent="0.25">
      <c r="A97" s="51">
        <v>4</v>
      </c>
      <c r="B97" s="51" t="s">
        <v>1108</v>
      </c>
      <c r="C97" s="51">
        <v>4</v>
      </c>
      <c r="D97" s="51">
        <v>0</v>
      </c>
      <c r="E97" s="51">
        <v>0</v>
      </c>
    </row>
    <row r="98" spans="1:5" x14ac:dyDescent="0.25">
      <c r="A98" s="51">
        <v>5</v>
      </c>
      <c r="B98" s="51" t="s">
        <v>1108</v>
      </c>
      <c r="C98" s="51">
        <v>4</v>
      </c>
      <c r="D98" s="51">
        <v>0</v>
      </c>
      <c r="E98" s="51">
        <v>0</v>
      </c>
    </row>
    <row r="99" spans="1:5" x14ac:dyDescent="0.25">
      <c r="A99" s="51">
        <v>6</v>
      </c>
      <c r="B99" s="51" t="s">
        <v>1108</v>
      </c>
      <c r="C99" s="51">
        <v>4</v>
      </c>
      <c r="D99" s="51">
        <v>0</v>
      </c>
      <c r="E99" s="51">
        <v>0</v>
      </c>
    </row>
    <row r="100" spans="1:5" x14ac:dyDescent="0.25">
      <c r="A100" s="51">
        <v>2</v>
      </c>
      <c r="B100" s="51" t="s">
        <v>746</v>
      </c>
      <c r="C100" s="51">
        <v>0</v>
      </c>
      <c r="D100" s="51">
        <v>27</v>
      </c>
      <c r="E100" s="51">
        <v>0</v>
      </c>
    </row>
    <row r="101" spans="1:5" x14ac:dyDescent="0.25">
      <c r="A101" s="51">
        <v>3</v>
      </c>
      <c r="B101" s="51" t="s">
        <v>748</v>
      </c>
      <c r="C101" s="51">
        <v>0</v>
      </c>
      <c r="D101" s="51">
        <v>27</v>
      </c>
      <c r="E101" s="51">
        <v>0</v>
      </c>
    </row>
    <row r="102" spans="1:5" x14ac:dyDescent="0.25">
      <c r="A102" s="51">
        <v>4</v>
      </c>
      <c r="B102" s="51" t="s">
        <v>750</v>
      </c>
      <c r="C102" s="51">
        <v>0</v>
      </c>
      <c r="D102" s="51">
        <v>27</v>
      </c>
      <c r="E102" s="51">
        <v>0</v>
      </c>
    </row>
    <row r="103" spans="1:5" x14ac:dyDescent="0.25">
      <c r="A103" s="51">
        <v>5</v>
      </c>
      <c r="B103" s="51" t="s">
        <v>752</v>
      </c>
      <c r="C103" s="51">
        <v>0</v>
      </c>
      <c r="D103" s="51">
        <v>19</v>
      </c>
      <c r="E103" s="51">
        <v>0</v>
      </c>
    </row>
    <row r="104" spans="1:5" x14ac:dyDescent="0.25">
      <c r="A104" s="51">
        <v>6</v>
      </c>
      <c r="B104" s="51" t="s">
        <v>754</v>
      </c>
      <c r="C104" s="51">
        <v>0</v>
      </c>
      <c r="D104" s="51">
        <v>19</v>
      </c>
      <c r="E104" s="51">
        <v>0</v>
      </c>
    </row>
    <row r="105" spans="1:5" x14ac:dyDescent="0.25">
      <c r="A105" s="51">
        <v>5</v>
      </c>
      <c r="B105" s="51" t="s">
        <v>1109</v>
      </c>
      <c r="C105" s="51">
        <v>0</v>
      </c>
      <c r="D105" s="51">
        <v>8</v>
      </c>
      <c r="E105" s="51">
        <v>0</v>
      </c>
    </row>
    <row r="106" spans="1:5" x14ac:dyDescent="0.25">
      <c r="A106" s="51">
        <v>6</v>
      </c>
      <c r="B106" s="51" t="s">
        <v>1109</v>
      </c>
      <c r="C106" s="51">
        <v>0</v>
      </c>
      <c r="D106" s="51">
        <v>8</v>
      </c>
      <c r="E106" s="51">
        <v>0</v>
      </c>
    </row>
    <row r="107" spans="1:5" x14ac:dyDescent="0.25">
      <c r="A107" s="51">
        <v>2</v>
      </c>
      <c r="B107" s="51" t="s">
        <v>755</v>
      </c>
      <c r="C107" s="51">
        <v>14941</v>
      </c>
      <c r="D107" s="51">
        <v>14056</v>
      </c>
      <c r="E107" s="51">
        <v>20499</v>
      </c>
    </row>
    <row r="108" spans="1:5" x14ac:dyDescent="0.25">
      <c r="A108" s="51">
        <v>3</v>
      </c>
      <c r="B108" s="51" t="s">
        <v>762</v>
      </c>
      <c r="C108" s="51">
        <v>44</v>
      </c>
      <c r="D108" s="51">
        <v>240</v>
      </c>
      <c r="E108" s="51">
        <v>39</v>
      </c>
    </row>
    <row r="109" spans="1:5" x14ac:dyDescent="0.25">
      <c r="A109" s="51">
        <v>4</v>
      </c>
      <c r="B109" s="51" t="s">
        <v>767</v>
      </c>
      <c r="C109" s="51">
        <v>24</v>
      </c>
      <c r="D109" s="51">
        <v>22</v>
      </c>
      <c r="E109" s="51">
        <v>11</v>
      </c>
    </row>
    <row r="110" spans="1:5" x14ac:dyDescent="0.25">
      <c r="A110" s="51">
        <v>5</v>
      </c>
      <c r="B110" s="51" t="s">
        <v>769</v>
      </c>
      <c r="C110" s="51">
        <v>24</v>
      </c>
      <c r="D110" s="51">
        <v>22</v>
      </c>
      <c r="E110" s="51">
        <v>11</v>
      </c>
    </row>
    <row r="111" spans="1:5" x14ac:dyDescent="0.25">
      <c r="A111" s="51">
        <v>6</v>
      </c>
      <c r="B111" s="51" t="s">
        <v>771</v>
      </c>
      <c r="C111" s="51">
        <v>24</v>
      </c>
      <c r="D111" s="51">
        <v>22</v>
      </c>
      <c r="E111" s="51">
        <v>11</v>
      </c>
    </row>
    <row r="112" spans="1:5" x14ac:dyDescent="0.25">
      <c r="A112" s="51">
        <v>4</v>
      </c>
      <c r="B112" s="51" t="s">
        <v>773</v>
      </c>
      <c r="C112" s="51">
        <v>15</v>
      </c>
      <c r="D112" s="51">
        <v>52</v>
      </c>
      <c r="E112" s="51">
        <v>10</v>
      </c>
    </row>
    <row r="113" spans="1:5" x14ac:dyDescent="0.25">
      <c r="A113" s="51">
        <v>5</v>
      </c>
      <c r="B113" s="51" t="s">
        <v>1110</v>
      </c>
      <c r="C113" s="51">
        <v>0</v>
      </c>
      <c r="D113" s="51">
        <v>16</v>
      </c>
      <c r="E113" s="51">
        <v>0</v>
      </c>
    </row>
    <row r="114" spans="1:5" x14ac:dyDescent="0.25">
      <c r="A114" s="51">
        <v>6</v>
      </c>
      <c r="B114" s="51" t="s">
        <v>1111</v>
      </c>
      <c r="C114" s="51">
        <v>0</v>
      </c>
      <c r="D114" s="51">
        <v>16</v>
      </c>
      <c r="E114" s="51">
        <v>0</v>
      </c>
    </row>
    <row r="115" spans="1:5" x14ac:dyDescent="0.25">
      <c r="A115" s="51">
        <v>5</v>
      </c>
      <c r="B115" s="51" t="s">
        <v>1112</v>
      </c>
      <c r="C115" s="51">
        <v>5</v>
      </c>
      <c r="D115" s="51">
        <v>5</v>
      </c>
      <c r="E115" s="51">
        <v>1</v>
      </c>
    </row>
    <row r="116" spans="1:5" x14ac:dyDescent="0.25">
      <c r="A116" s="51">
        <v>6</v>
      </c>
      <c r="B116" s="51" t="s">
        <v>1113</v>
      </c>
      <c r="C116" s="51">
        <v>5</v>
      </c>
      <c r="D116" s="51">
        <v>5</v>
      </c>
      <c r="E116" s="51">
        <v>1</v>
      </c>
    </row>
    <row r="117" spans="1:5" x14ac:dyDescent="0.25">
      <c r="A117" s="51">
        <v>5</v>
      </c>
      <c r="B117" s="51" t="s">
        <v>776</v>
      </c>
      <c r="C117" s="51">
        <v>10</v>
      </c>
      <c r="D117" s="51">
        <v>31</v>
      </c>
      <c r="E117" s="51">
        <v>9</v>
      </c>
    </row>
    <row r="118" spans="1:5" x14ac:dyDescent="0.25">
      <c r="A118" s="51">
        <v>6</v>
      </c>
      <c r="B118" s="51" t="s">
        <v>1114</v>
      </c>
      <c r="C118" s="51">
        <v>1</v>
      </c>
      <c r="D118" s="51">
        <v>1</v>
      </c>
      <c r="E118" s="51">
        <v>0</v>
      </c>
    </row>
    <row r="119" spans="1:5" x14ac:dyDescent="0.25">
      <c r="A119" s="51">
        <v>6</v>
      </c>
      <c r="B119" s="51" t="s">
        <v>778</v>
      </c>
      <c r="C119" s="51">
        <v>9</v>
      </c>
      <c r="D119" s="51">
        <v>30</v>
      </c>
      <c r="E119" s="51">
        <v>9</v>
      </c>
    </row>
    <row r="120" spans="1:5" x14ac:dyDescent="0.25">
      <c r="A120" s="51">
        <v>4</v>
      </c>
      <c r="B120" s="51" t="s">
        <v>780</v>
      </c>
      <c r="C120" s="51">
        <v>4</v>
      </c>
      <c r="D120" s="51">
        <v>118</v>
      </c>
      <c r="E120" s="51">
        <v>2</v>
      </c>
    </row>
    <row r="121" spans="1:5" x14ac:dyDescent="0.25">
      <c r="A121" s="51">
        <v>5</v>
      </c>
      <c r="B121" s="51" t="s">
        <v>782</v>
      </c>
      <c r="C121" s="51">
        <v>4</v>
      </c>
      <c r="D121" s="51">
        <v>118</v>
      </c>
      <c r="E121" s="51">
        <v>2</v>
      </c>
    </row>
    <row r="122" spans="1:5" x14ac:dyDescent="0.25">
      <c r="A122" s="51">
        <v>6</v>
      </c>
      <c r="B122" s="51" t="s">
        <v>1115</v>
      </c>
      <c r="C122" s="51">
        <v>0</v>
      </c>
      <c r="D122" s="51">
        <v>43</v>
      </c>
      <c r="E122" s="51">
        <v>0</v>
      </c>
    </row>
    <row r="123" spans="1:5" x14ac:dyDescent="0.25">
      <c r="A123" s="51">
        <v>6</v>
      </c>
      <c r="B123" s="51" t="s">
        <v>1116</v>
      </c>
      <c r="C123" s="51">
        <v>0</v>
      </c>
      <c r="D123" s="51">
        <v>48</v>
      </c>
      <c r="E123" s="51">
        <v>1</v>
      </c>
    </row>
    <row r="124" spans="1:5" x14ac:dyDescent="0.25">
      <c r="A124" s="51">
        <v>6</v>
      </c>
      <c r="B124" s="51" t="s">
        <v>1117</v>
      </c>
      <c r="C124" s="51">
        <v>4</v>
      </c>
      <c r="D124" s="51">
        <v>0</v>
      </c>
      <c r="E124" s="51">
        <v>0</v>
      </c>
    </row>
    <row r="125" spans="1:5" x14ac:dyDescent="0.25">
      <c r="A125" s="51">
        <v>6</v>
      </c>
      <c r="B125" s="51" t="s">
        <v>1118</v>
      </c>
      <c r="C125" s="51">
        <v>0</v>
      </c>
      <c r="D125" s="51">
        <v>27</v>
      </c>
      <c r="E125" s="51">
        <v>1</v>
      </c>
    </row>
    <row r="126" spans="1:5" x14ac:dyDescent="0.25">
      <c r="A126" s="51">
        <v>4</v>
      </c>
      <c r="B126" s="51" t="s">
        <v>798</v>
      </c>
      <c r="C126" s="51">
        <v>1</v>
      </c>
      <c r="D126" s="51">
        <v>48</v>
      </c>
      <c r="E126" s="51">
        <v>16</v>
      </c>
    </row>
    <row r="127" spans="1:5" x14ac:dyDescent="0.25">
      <c r="A127" s="51">
        <v>5</v>
      </c>
      <c r="B127" s="51" t="s">
        <v>800</v>
      </c>
      <c r="C127" s="51">
        <v>1</v>
      </c>
      <c r="D127" s="51">
        <v>48</v>
      </c>
      <c r="E127" s="51">
        <v>16</v>
      </c>
    </row>
    <row r="128" spans="1:5" x14ac:dyDescent="0.25">
      <c r="A128" s="51">
        <v>6</v>
      </c>
      <c r="B128" s="51" t="s">
        <v>1119</v>
      </c>
      <c r="C128" s="51">
        <v>1</v>
      </c>
      <c r="D128" s="51">
        <v>10</v>
      </c>
      <c r="E128" s="51">
        <v>0</v>
      </c>
    </row>
    <row r="129" spans="1:5" x14ac:dyDescent="0.25">
      <c r="A129" s="51">
        <v>6</v>
      </c>
      <c r="B129" s="51" t="s">
        <v>1120</v>
      </c>
      <c r="C129" s="51">
        <v>0</v>
      </c>
      <c r="D129" s="51">
        <v>0</v>
      </c>
      <c r="E129" s="51">
        <v>16</v>
      </c>
    </row>
    <row r="130" spans="1:5" x14ac:dyDescent="0.25">
      <c r="A130" s="51">
        <v>6</v>
      </c>
      <c r="B130" s="51" t="s">
        <v>1121</v>
      </c>
      <c r="C130" s="51">
        <v>0</v>
      </c>
      <c r="D130" s="51">
        <v>38</v>
      </c>
      <c r="E130" s="51">
        <v>0</v>
      </c>
    </row>
    <row r="131" spans="1:5" x14ac:dyDescent="0.25">
      <c r="A131" s="51">
        <v>3</v>
      </c>
      <c r="B131" s="51" t="s">
        <v>1122</v>
      </c>
      <c r="C131" s="51">
        <v>0</v>
      </c>
      <c r="D131" s="51">
        <v>2</v>
      </c>
      <c r="E131" s="51">
        <v>0</v>
      </c>
    </row>
    <row r="132" spans="1:5" x14ac:dyDescent="0.25">
      <c r="A132" s="51">
        <v>4</v>
      </c>
      <c r="B132" s="51" t="s">
        <v>1123</v>
      </c>
      <c r="C132" s="51">
        <v>0</v>
      </c>
      <c r="D132" s="51">
        <v>2</v>
      </c>
      <c r="E132" s="51">
        <v>0</v>
      </c>
    </row>
    <row r="133" spans="1:5" x14ac:dyDescent="0.25">
      <c r="A133" s="51">
        <v>5</v>
      </c>
      <c r="B133" s="51" t="s">
        <v>1124</v>
      </c>
      <c r="C133" s="51">
        <v>0</v>
      </c>
      <c r="D133" s="51">
        <v>2</v>
      </c>
      <c r="E133" s="51">
        <v>0</v>
      </c>
    </row>
    <row r="134" spans="1:5" x14ac:dyDescent="0.25">
      <c r="A134" s="51">
        <v>6</v>
      </c>
      <c r="B134" s="51" t="s">
        <v>1125</v>
      </c>
      <c r="C134" s="51">
        <v>0</v>
      </c>
      <c r="D134" s="51">
        <v>2</v>
      </c>
      <c r="E134" s="51">
        <v>0</v>
      </c>
    </row>
    <row r="135" spans="1:5" x14ac:dyDescent="0.25">
      <c r="A135" s="51">
        <v>3</v>
      </c>
      <c r="B135" s="51" t="s">
        <v>804</v>
      </c>
      <c r="C135" s="51">
        <v>14897</v>
      </c>
      <c r="D135" s="51">
        <v>13814</v>
      </c>
      <c r="E135" s="51">
        <v>20460</v>
      </c>
    </row>
    <row r="136" spans="1:5" x14ac:dyDescent="0.25">
      <c r="A136" s="51">
        <v>4</v>
      </c>
      <c r="B136" s="51" t="s">
        <v>810</v>
      </c>
      <c r="C136" s="51">
        <v>2</v>
      </c>
      <c r="D136" s="51">
        <v>46</v>
      </c>
      <c r="E136" s="51">
        <v>4</v>
      </c>
    </row>
    <row r="137" spans="1:5" x14ac:dyDescent="0.25">
      <c r="A137" s="51">
        <v>5</v>
      </c>
      <c r="B137" s="51" t="s">
        <v>817</v>
      </c>
      <c r="C137" s="51">
        <v>2</v>
      </c>
      <c r="D137" s="51">
        <v>46</v>
      </c>
      <c r="E137" s="51">
        <v>4</v>
      </c>
    </row>
    <row r="138" spans="1:5" x14ac:dyDescent="0.25">
      <c r="A138" s="51">
        <v>6</v>
      </c>
      <c r="B138" s="51" t="s">
        <v>819</v>
      </c>
      <c r="C138" s="51">
        <v>2</v>
      </c>
      <c r="D138" s="51">
        <v>46</v>
      </c>
      <c r="E138" s="51">
        <v>4</v>
      </c>
    </row>
    <row r="139" spans="1:5" x14ac:dyDescent="0.25">
      <c r="A139" s="51">
        <v>4</v>
      </c>
      <c r="B139" s="51" t="s">
        <v>821</v>
      </c>
      <c r="C139" s="51">
        <v>14</v>
      </c>
      <c r="D139" s="51">
        <v>97</v>
      </c>
      <c r="E139" s="51">
        <v>133</v>
      </c>
    </row>
    <row r="140" spans="1:5" x14ac:dyDescent="0.25">
      <c r="A140" s="51">
        <v>5</v>
      </c>
      <c r="B140" s="51" t="s">
        <v>837</v>
      </c>
      <c r="C140" s="51">
        <v>14</v>
      </c>
      <c r="D140" s="51">
        <v>97</v>
      </c>
      <c r="E140" s="51">
        <v>133</v>
      </c>
    </row>
    <row r="141" spans="1:5" x14ac:dyDescent="0.25">
      <c r="A141" s="51">
        <v>6</v>
      </c>
      <c r="B141" s="51" t="s">
        <v>842</v>
      </c>
      <c r="C141" s="51">
        <v>14</v>
      </c>
      <c r="D141" s="51">
        <v>97</v>
      </c>
      <c r="E141" s="51">
        <v>133</v>
      </c>
    </row>
    <row r="142" spans="1:5" x14ac:dyDescent="0.25">
      <c r="A142" s="51">
        <v>4</v>
      </c>
      <c r="B142" s="51" t="s">
        <v>844</v>
      </c>
      <c r="C142" s="51">
        <v>1197</v>
      </c>
      <c r="D142" s="51">
        <v>1122</v>
      </c>
      <c r="E142" s="51">
        <v>1105</v>
      </c>
    </row>
    <row r="143" spans="1:5" x14ac:dyDescent="0.25">
      <c r="A143" s="51">
        <v>5</v>
      </c>
      <c r="B143" s="51" t="s">
        <v>1126</v>
      </c>
      <c r="C143" s="51">
        <v>0</v>
      </c>
      <c r="D143" s="51">
        <v>12</v>
      </c>
      <c r="E143" s="51">
        <v>0</v>
      </c>
    </row>
    <row r="144" spans="1:5" x14ac:dyDescent="0.25">
      <c r="A144" s="51">
        <v>6</v>
      </c>
      <c r="B144" s="51" t="s">
        <v>1126</v>
      </c>
      <c r="C144" s="51">
        <v>0</v>
      </c>
      <c r="D144" s="51">
        <v>12</v>
      </c>
      <c r="E144" s="51">
        <v>0</v>
      </c>
    </row>
    <row r="145" spans="1:5" x14ac:dyDescent="0.25">
      <c r="A145" s="51">
        <v>5</v>
      </c>
      <c r="B145" s="51" t="s">
        <v>851</v>
      </c>
      <c r="C145" s="51">
        <v>1197</v>
      </c>
      <c r="D145" s="51">
        <v>1098</v>
      </c>
      <c r="E145" s="51">
        <v>1105</v>
      </c>
    </row>
    <row r="146" spans="1:5" x14ac:dyDescent="0.25">
      <c r="A146" s="51">
        <v>6</v>
      </c>
      <c r="B146" s="51" t="s">
        <v>1127</v>
      </c>
      <c r="C146" s="51">
        <v>1</v>
      </c>
      <c r="D146" s="51">
        <v>0</v>
      </c>
      <c r="E146" s="51">
        <v>4</v>
      </c>
    </row>
    <row r="147" spans="1:5" x14ac:dyDescent="0.25">
      <c r="A147" s="51">
        <v>6</v>
      </c>
      <c r="B147" s="51" t="s">
        <v>857</v>
      </c>
      <c r="C147" s="51">
        <v>364</v>
      </c>
      <c r="D147" s="51">
        <v>334</v>
      </c>
      <c r="E147" s="51">
        <v>302</v>
      </c>
    </row>
    <row r="148" spans="1:5" x14ac:dyDescent="0.25">
      <c r="A148" s="51">
        <v>6</v>
      </c>
      <c r="B148" s="51" t="s">
        <v>862</v>
      </c>
      <c r="C148" s="51">
        <v>28</v>
      </c>
      <c r="D148" s="51">
        <v>17</v>
      </c>
      <c r="E148" s="51">
        <v>0</v>
      </c>
    </row>
    <row r="149" spans="1:5" x14ac:dyDescent="0.25">
      <c r="A149" s="51">
        <v>6</v>
      </c>
      <c r="B149" s="51" t="s">
        <v>864</v>
      </c>
      <c r="C149" s="51">
        <v>17</v>
      </c>
      <c r="D149" s="51">
        <v>0</v>
      </c>
      <c r="E149" s="51">
        <v>14</v>
      </c>
    </row>
    <row r="150" spans="1:5" x14ac:dyDescent="0.25">
      <c r="A150" s="51">
        <v>6</v>
      </c>
      <c r="B150" s="51" t="s">
        <v>1128</v>
      </c>
      <c r="C150" s="51">
        <v>2</v>
      </c>
      <c r="D150" s="51">
        <v>11</v>
      </c>
      <c r="E150" s="51">
        <v>0</v>
      </c>
    </row>
    <row r="151" spans="1:5" x14ac:dyDescent="0.25">
      <c r="A151" s="51">
        <v>6</v>
      </c>
      <c r="B151" s="51" t="s">
        <v>867</v>
      </c>
      <c r="C151" s="51">
        <v>685</v>
      </c>
      <c r="D151" s="51">
        <v>598</v>
      </c>
      <c r="E151" s="51">
        <v>702</v>
      </c>
    </row>
    <row r="152" spans="1:5" x14ac:dyDescent="0.25">
      <c r="A152" s="51">
        <v>6</v>
      </c>
      <c r="B152" s="51" t="s">
        <v>1129</v>
      </c>
      <c r="C152" s="51">
        <v>100</v>
      </c>
      <c r="D152" s="51">
        <v>138</v>
      </c>
      <c r="E152" s="51">
        <v>83</v>
      </c>
    </row>
    <row r="153" spans="1:5" x14ac:dyDescent="0.25">
      <c r="A153" s="51">
        <v>5</v>
      </c>
      <c r="B153" s="51" t="s">
        <v>1130</v>
      </c>
      <c r="C153" s="51">
        <v>0</v>
      </c>
      <c r="D153" s="51">
        <v>12</v>
      </c>
      <c r="E153" s="51">
        <v>0</v>
      </c>
    </row>
    <row r="154" spans="1:5" x14ac:dyDescent="0.25">
      <c r="A154" s="51">
        <v>6</v>
      </c>
      <c r="B154" s="51" t="s">
        <v>1131</v>
      </c>
      <c r="C154" s="51">
        <v>0</v>
      </c>
      <c r="D154" s="51">
        <v>12</v>
      </c>
      <c r="E154" s="51">
        <v>0</v>
      </c>
    </row>
    <row r="155" spans="1:5" x14ac:dyDescent="0.25">
      <c r="A155" s="51">
        <v>4</v>
      </c>
      <c r="B155" s="51" t="s">
        <v>883</v>
      </c>
      <c r="C155" s="51">
        <v>302</v>
      </c>
      <c r="D155" s="51">
        <v>639</v>
      </c>
      <c r="E155" s="51">
        <v>354</v>
      </c>
    </row>
    <row r="156" spans="1:5" x14ac:dyDescent="0.25">
      <c r="A156" s="51">
        <v>5</v>
      </c>
      <c r="B156" s="51" t="s">
        <v>890</v>
      </c>
      <c r="C156" s="51">
        <v>302</v>
      </c>
      <c r="D156" s="51">
        <v>639</v>
      </c>
      <c r="E156" s="51">
        <v>354</v>
      </c>
    </row>
    <row r="157" spans="1:5" x14ac:dyDescent="0.25">
      <c r="A157" s="51">
        <v>6</v>
      </c>
      <c r="B157" s="51" t="s">
        <v>892</v>
      </c>
      <c r="C157" s="51">
        <v>223</v>
      </c>
      <c r="D157" s="51">
        <v>539</v>
      </c>
      <c r="E157" s="51">
        <v>122</v>
      </c>
    </row>
    <row r="158" spans="1:5" x14ac:dyDescent="0.25">
      <c r="A158" s="51">
        <v>6</v>
      </c>
      <c r="B158" s="51" t="s">
        <v>903</v>
      </c>
      <c r="C158" s="51">
        <v>68</v>
      </c>
      <c r="D158" s="51">
        <v>34</v>
      </c>
      <c r="E158" s="51">
        <v>197</v>
      </c>
    </row>
    <row r="159" spans="1:5" x14ac:dyDescent="0.25">
      <c r="A159" s="51">
        <v>6</v>
      </c>
      <c r="B159" s="51" t="s">
        <v>910</v>
      </c>
      <c r="C159" s="51">
        <v>11</v>
      </c>
      <c r="D159" s="51">
        <v>66</v>
      </c>
      <c r="E159" s="51">
        <v>35</v>
      </c>
    </row>
    <row r="160" spans="1:5" x14ac:dyDescent="0.25">
      <c r="A160" s="51">
        <v>4</v>
      </c>
      <c r="B160" s="51" t="s">
        <v>920</v>
      </c>
      <c r="C160" s="51">
        <v>12918</v>
      </c>
      <c r="D160" s="51">
        <v>11549</v>
      </c>
      <c r="E160" s="51">
        <v>18602</v>
      </c>
    </row>
    <row r="161" spans="1:5" x14ac:dyDescent="0.25">
      <c r="A161" s="51">
        <v>5</v>
      </c>
      <c r="B161" s="51" t="s">
        <v>927</v>
      </c>
      <c r="C161" s="51">
        <v>8451</v>
      </c>
      <c r="D161" s="51">
        <v>6887</v>
      </c>
      <c r="E161" s="51">
        <v>12407</v>
      </c>
    </row>
    <row r="162" spans="1:5" x14ac:dyDescent="0.25">
      <c r="A162" s="51">
        <v>6</v>
      </c>
      <c r="B162" s="51" t="s">
        <v>934</v>
      </c>
      <c r="C162" s="51">
        <v>6072</v>
      </c>
      <c r="D162" s="51">
        <v>3610</v>
      </c>
      <c r="E162" s="51">
        <v>8474</v>
      </c>
    </row>
    <row r="163" spans="1:5" x14ac:dyDescent="0.25">
      <c r="A163" s="51">
        <v>6</v>
      </c>
      <c r="B163" s="51" t="s">
        <v>941</v>
      </c>
      <c r="C163" s="51">
        <v>2379</v>
      </c>
      <c r="D163" s="51">
        <v>3277</v>
      </c>
      <c r="E163" s="51">
        <v>3933</v>
      </c>
    </row>
    <row r="164" spans="1:5" x14ac:dyDescent="0.25">
      <c r="A164" s="51">
        <v>5</v>
      </c>
      <c r="B164" s="51" t="s">
        <v>948</v>
      </c>
      <c r="C164" s="51">
        <v>4467</v>
      </c>
      <c r="D164" s="51">
        <v>4662</v>
      </c>
      <c r="E164" s="51">
        <v>6195</v>
      </c>
    </row>
    <row r="165" spans="1:5" x14ac:dyDescent="0.25">
      <c r="A165" s="51">
        <v>6</v>
      </c>
      <c r="B165" s="51" t="s">
        <v>959</v>
      </c>
      <c r="C165" s="51">
        <v>4467</v>
      </c>
      <c r="D165" s="51">
        <v>4662</v>
      </c>
      <c r="E165" s="51">
        <v>6195</v>
      </c>
    </row>
    <row r="166" spans="1:5" x14ac:dyDescent="0.25">
      <c r="A166" s="51">
        <v>4</v>
      </c>
      <c r="B166" s="51" t="s">
        <v>963</v>
      </c>
      <c r="C166" s="51">
        <v>1</v>
      </c>
      <c r="D166" s="51">
        <v>1</v>
      </c>
      <c r="E166" s="51">
        <v>56</v>
      </c>
    </row>
    <row r="167" spans="1:5" x14ac:dyDescent="0.25">
      <c r="A167" s="51">
        <v>5</v>
      </c>
      <c r="B167" s="51" t="s">
        <v>968</v>
      </c>
      <c r="C167" s="51">
        <v>1</v>
      </c>
      <c r="D167" s="51">
        <v>1</v>
      </c>
      <c r="E167" s="51">
        <v>56</v>
      </c>
    </row>
    <row r="168" spans="1:5" x14ac:dyDescent="0.25">
      <c r="A168" s="51">
        <v>6</v>
      </c>
      <c r="B168" s="51" t="s">
        <v>970</v>
      </c>
      <c r="C168" s="51">
        <v>1</v>
      </c>
      <c r="D168" s="51">
        <v>1</v>
      </c>
      <c r="E168" s="51">
        <v>39</v>
      </c>
    </row>
    <row r="169" spans="1:5" x14ac:dyDescent="0.25">
      <c r="A169" s="51">
        <v>6</v>
      </c>
      <c r="B169" s="51" t="s">
        <v>975</v>
      </c>
      <c r="C169" s="51">
        <v>0</v>
      </c>
      <c r="D169" s="51">
        <v>0</v>
      </c>
      <c r="E169" s="51">
        <v>17</v>
      </c>
    </row>
    <row r="170" spans="1:5" x14ac:dyDescent="0.25">
      <c r="A170" s="51">
        <v>4</v>
      </c>
      <c r="B170" s="51" t="s">
        <v>980</v>
      </c>
      <c r="C170" s="51">
        <v>463</v>
      </c>
      <c r="D170" s="51">
        <v>360</v>
      </c>
      <c r="E170" s="51">
        <v>206</v>
      </c>
    </row>
    <row r="171" spans="1:5" x14ac:dyDescent="0.25">
      <c r="A171" s="51">
        <v>5</v>
      </c>
      <c r="B171" s="51" t="s">
        <v>991</v>
      </c>
      <c r="C171" s="51">
        <v>463</v>
      </c>
      <c r="D171" s="51">
        <v>360</v>
      </c>
      <c r="E171" s="51">
        <v>206</v>
      </c>
    </row>
    <row r="172" spans="1:5" x14ac:dyDescent="0.25">
      <c r="A172" s="51">
        <v>6</v>
      </c>
      <c r="B172" s="51" t="s">
        <v>997</v>
      </c>
      <c r="C172" s="51">
        <v>463</v>
      </c>
      <c r="D172" s="51">
        <v>360</v>
      </c>
      <c r="E172" s="51">
        <v>20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8068D-A503-4547-B049-8F005AF81C87}">
  <dimension ref="A1:I153"/>
  <sheetViews>
    <sheetView workbookViewId="0">
      <selection activeCell="I20" sqref="I20"/>
    </sheetView>
  </sheetViews>
  <sheetFormatPr defaultRowHeight="15" x14ac:dyDescent="0.25"/>
  <cols>
    <col min="2" max="2" width="11.42578125" bestFit="1" customWidth="1"/>
    <col min="3" max="3" width="31.140625" bestFit="1" customWidth="1"/>
  </cols>
  <sheetData>
    <row r="1" spans="1:9" x14ac:dyDescent="0.25">
      <c r="A1" t="s">
        <v>423</v>
      </c>
      <c r="B1" t="s">
        <v>424</v>
      </c>
      <c r="C1" t="s">
        <v>425</v>
      </c>
      <c r="D1" t="s">
        <v>426</v>
      </c>
      <c r="E1" t="s">
        <v>427</v>
      </c>
      <c r="F1" t="s">
        <v>428</v>
      </c>
      <c r="G1" t="s">
        <v>429</v>
      </c>
      <c r="H1" t="s">
        <v>430</v>
      </c>
      <c r="I1" t="s">
        <v>431</v>
      </c>
    </row>
    <row r="2" spans="1:9" x14ac:dyDescent="0.25">
      <c r="A2">
        <v>0</v>
      </c>
      <c r="B2">
        <v>0</v>
      </c>
      <c r="C2" t="s">
        <v>432</v>
      </c>
      <c r="D2">
        <v>1</v>
      </c>
      <c r="E2" t="s">
        <v>433</v>
      </c>
      <c r="F2" t="s">
        <v>433</v>
      </c>
      <c r="G2" t="s">
        <v>433</v>
      </c>
      <c r="H2" t="s">
        <v>433</v>
      </c>
      <c r="I2" t="s">
        <v>433</v>
      </c>
    </row>
    <row r="3" spans="1:9" x14ac:dyDescent="0.25">
      <c r="A3">
        <v>1</v>
      </c>
      <c r="B3" t="s">
        <v>434</v>
      </c>
      <c r="C3" t="s">
        <v>435</v>
      </c>
      <c r="D3">
        <v>8</v>
      </c>
      <c r="E3" t="s">
        <v>433</v>
      </c>
      <c r="F3" t="s">
        <v>433</v>
      </c>
      <c r="G3" t="s">
        <v>433</v>
      </c>
      <c r="H3" t="s">
        <v>433</v>
      </c>
      <c r="I3" t="s">
        <v>433</v>
      </c>
    </row>
    <row r="4" spans="1:9" x14ac:dyDescent="0.25">
      <c r="A4">
        <v>2</v>
      </c>
      <c r="B4" s="33">
        <v>36526</v>
      </c>
      <c r="C4" t="s">
        <v>436</v>
      </c>
      <c r="D4">
        <v>1</v>
      </c>
      <c r="E4" t="s">
        <v>437</v>
      </c>
      <c r="F4" t="s">
        <v>438</v>
      </c>
      <c r="G4" t="s">
        <v>439</v>
      </c>
      <c r="H4" t="s">
        <v>438</v>
      </c>
      <c r="I4" t="s">
        <v>440</v>
      </c>
    </row>
    <row r="5" spans="1:9" x14ac:dyDescent="0.25">
      <c r="A5">
        <v>3</v>
      </c>
      <c r="B5" t="s">
        <v>441</v>
      </c>
      <c r="C5" t="s">
        <v>442</v>
      </c>
      <c r="D5">
        <v>1</v>
      </c>
      <c r="E5" t="s">
        <v>437</v>
      </c>
      <c r="F5" t="s">
        <v>438</v>
      </c>
      <c r="G5" t="s">
        <v>439</v>
      </c>
      <c r="H5" t="s">
        <v>438</v>
      </c>
      <c r="I5" t="s">
        <v>440</v>
      </c>
    </row>
    <row r="6" spans="1:9" x14ac:dyDescent="0.25">
      <c r="A6">
        <v>4</v>
      </c>
      <c r="B6" t="s">
        <v>443</v>
      </c>
      <c r="C6" t="s">
        <v>444</v>
      </c>
      <c r="D6">
        <v>1</v>
      </c>
      <c r="E6" t="s">
        <v>437</v>
      </c>
      <c r="F6" t="s">
        <v>438</v>
      </c>
      <c r="G6" t="s">
        <v>439</v>
      </c>
      <c r="H6" t="s">
        <v>438</v>
      </c>
      <c r="I6" t="s">
        <v>440</v>
      </c>
    </row>
    <row r="7" spans="1:9" x14ac:dyDescent="0.25">
      <c r="A7">
        <v>5</v>
      </c>
      <c r="B7" t="s">
        <v>445</v>
      </c>
      <c r="C7" t="s">
        <v>446</v>
      </c>
      <c r="D7">
        <v>1</v>
      </c>
      <c r="E7" t="s">
        <v>437</v>
      </c>
      <c r="F7" t="s">
        <v>438</v>
      </c>
      <c r="G7" t="s">
        <v>439</v>
      </c>
      <c r="H7" t="s">
        <v>438</v>
      </c>
      <c r="I7" t="s">
        <v>440</v>
      </c>
    </row>
    <row r="8" spans="1:9" x14ac:dyDescent="0.25">
      <c r="A8">
        <v>6</v>
      </c>
      <c r="B8" t="s">
        <v>447</v>
      </c>
      <c r="C8" t="s">
        <v>448</v>
      </c>
      <c r="D8">
        <v>0</v>
      </c>
      <c r="E8" t="s">
        <v>437</v>
      </c>
      <c r="F8" t="s">
        <v>438</v>
      </c>
      <c r="G8" t="s">
        <v>439</v>
      </c>
      <c r="H8" t="s">
        <v>438</v>
      </c>
      <c r="I8" t="s">
        <v>440</v>
      </c>
    </row>
    <row r="9" spans="1:9" x14ac:dyDescent="0.25">
      <c r="A9">
        <v>2</v>
      </c>
      <c r="B9" s="33">
        <v>36527</v>
      </c>
      <c r="C9" t="s">
        <v>449</v>
      </c>
      <c r="D9">
        <v>1</v>
      </c>
      <c r="E9" t="s">
        <v>450</v>
      </c>
      <c r="F9" t="s">
        <v>451</v>
      </c>
      <c r="G9" t="s">
        <v>452</v>
      </c>
      <c r="H9" t="s">
        <v>453</v>
      </c>
      <c r="I9" t="s">
        <v>454</v>
      </c>
    </row>
    <row r="10" spans="1:9" x14ac:dyDescent="0.25">
      <c r="A10">
        <v>3</v>
      </c>
      <c r="B10" t="s">
        <v>455</v>
      </c>
      <c r="C10" t="s">
        <v>449</v>
      </c>
      <c r="D10">
        <v>2</v>
      </c>
      <c r="E10" t="s">
        <v>450</v>
      </c>
      <c r="F10" t="s">
        <v>451</v>
      </c>
      <c r="G10" t="s">
        <v>452</v>
      </c>
      <c r="H10" t="s">
        <v>453</v>
      </c>
      <c r="I10" t="s">
        <v>454</v>
      </c>
    </row>
    <row r="11" spans="1:9" x14ac:dyDescent="0.25">
      <c r="A11">
        <v>4</v>
      </c>
      <c r="B11" t="s">
        <v>456</v>
      </c>
      <c r="C11" t="s">
        <v>457</v>
      </c>
      <c r="D11">
        <v>2</v>
      </c>
      <c r="E11" t="s">
        <v>458</v>
      </c>
      <c r="F11" t="s">
        <v>459</v>
      </c>
      <c r="G11" t="s">
        <v>460</v>
      </c>
      <c r="H11" t="s">
        <v>461</v>
      </c>
      <c r="I11" t="s">
        <v>462</v>
      </c>
    </row>
    <row r="12" spans="1:9" x14ac:dyDescent="0.25">
      <c r="A12">
        <v>5</v>
      </c>
      <c r="B12" t="s">
        <v>463</v>
      </c>
      <c r="C12" t="s">
        <v>464</v>
      </c>
      <c r="D12">
        <v>1</v>
      </c>
      <c r="E12" t="s">
        <v>465</v>
      </c>
      <c r="F12" t="s">
        <v>466</v>
      </c>
      <c r="G12" t="s">
        <v>467</v>
      </c>
      <c r="H12" t="s">
        <v>438</v>
      </c>
      <c r="I12" t="s">
        <v>438</v>
      </c>
    </row>
    <row r="13" spans="1:9" x14ac:dyDescent="0.25">
      <c r="A13">
        <v>6</v>
      </c>
      <c r="B13" t="s">
        <v>468</v>
      </c>
      <c r="C13" t="s">
        <v>469</v>
      </c>
      <c r="D13">
        <v>0</v>
      </c>
      <c r="E13" t="s">
        <v>465</v>
      </c>
      <c r="F13" t="s">
        <v>466</v>
      </c>
      <c r="G13" t="s">
        <v>467</v>
      </c>
      <c r="H13" t="s">
        <v>438</v>
      </c>
      <c r="I13" t="s">
        <v>438</v>
      </c>
    </row>
    <row r="14" spans="1:9" x14ac:dyDescent="0.25">
      <c r="A14">
        <v>5</v>
      </c>
      <c r="B14" t="s">
        <v>470</v>
      </c>
      <c r="C14" t="s">
        <v>471</v>
      </c>
      <c r="D14">
        <v>1</v>
      </c>
      <c r="E14" t="s">
        <v>472</v>
      </c>
      <c r="F14" t="s">
        <v>473</v>
      </c>
      <c r="G14" t="s">
        <v>474</v>
      </c>
      <c r="H14" t="s">
        <v>461</v>
      </c>
      <c r="I14" t="s">
        <v>462</v>
      </c>
    </row>
    <row r="15" spans="1:9" x14ac:dyDescent="0.25">
      <c r="A15">
        <v>6</v>
      </c>
      <c r="B15" t="s">
        <v>475</v>
      </c>
      <c r="C15" t="s">
        <v>476</v>
      </c>
      <c r="D15">
        <v>0</v>
      </c>
      <c r="E15" t="s">
        <v>472</v>
      </c>
      <c r="F15" t="s">
        <v>473</v>
      </c>
      <c r="G15" t="s">
        <v>474</v>
      </c>
      <c r="H15" t="s">
        <v>461</v>
      </c>
      <c r="I15" t="s">
        <v>462</v>
      </c>
    </row>
    <row r="16" spans="1:9" x14ac:dyDescent="0.25">
      <c r="A16">
        <v>4</v>
      </c>
      <c r="B16" t="s">
        <v>477</v>
      </c>
      <c r="C16" t="s">
        <v>478</v>
      </c>
      <c r="D16">
        <v>4</v>
      </c>
      <c r="E16" t="s">
        <v>479</v>
      </c>
      <c r="F16" t="s">
        <v>480</v>
      </c>
      <c r="G16" t="s">
        <v>481</v>
      </c>
      <c r="H16" t="s">
        <v>482</v>
      </c>
      <c r="I16" t="s">
        <v>483</v>
      </c>
    </row>
    <row r="17" spans="1:9" x14ac:dyDescent="0.25">
      <c r="A17">
        <v>5</v>
      </c>
      <c r="B17" t="s">
        <v>484</v>
      </c>
      <c r="C17" t="s">
        <v>485</v>
      </c>
      <c r="D17">
        <v>1</v>
      </c>
      <c r="E17" t="s">
        <v>486</v>
      </c>
      <c r="F17" t="s">
        <v>438</v>
      </c>
      <c r="G17" t="s">
        <v>487</v>
      </c>
      <c r="H17" t="s">
        <v>438</v>
      </c>
      <c r="I17" t="s">
        <v>438</v>
      </c>
    </row>
    <row r="18" spans="1:9" x14ac:dyDescent="0.25">
      <c r="A18">
        <v>6</v>
      </c>
      <c r="B18" t="s">
        <v>488</v>
      </c>
      <c r="C18" t="s">
        <v>489</v>
      </c>
      <c r="D18">
        <v>0</v>
      </c>
      <c r="E18" t="s">
        <v>486</v>
      </c>
      <c r="F18" t="s">
        <v>438</v>
      </c>
      <c r="G18" t="s">
        <v>487</v>
      </c>
      <c r="H18" t="s">
        <v>438</v>
      </c>
      <c r="I18" t="s">
        <v>438</v>
      </c>
    </row>
    <row r="19" spans="1:9" x14ac:dyDescent="0.25">
      <c r="A19">
        <v>5</v>
      </c>
      <c r="B19" t="s">
        <v>490</v>
      </c>
      <c r="C19" t="s">
        <v>491</v>
      </c>
      <c r="D19">
        <v>3</v>
      </c>
      <c r="E19" t="s">
        <v>492</v>
      </c>
      <c r="F19" t="s">
        <v>493</v>
      </c>
      <c r="G19" t="s">
        <v>494</v>
      </c>
      <c r="H19" t="s">
        <v>467</v>
      </c>
      <c r="I19" t="s">
        <v>495</v>
      </c>
    </row>
    <row r="20" spans="1:9" x14ac:dyDescent="0.25">
      <c r="A20">
        <v>6</v>
      </c>
      <c r="B20" t="s">
        <v>496</v>
      </c>
      <c r="C20" t="s">
        <v>497</v>
      </c>
      <c r="D20">
        <v>0</v>
      </c>
      <c r="E20" t="s">
        <v>498</v>
      </c>
      <c r="F20" t="s">
        <v>438</v>
      </c>
      <c r="G20" t="s">
        <v>499</v>
      </c>
      <c r="H20" t="s">
        <v>438</v>
      </c>
      <c r="I20" t="s">
        <v>500</v>
      </c>
    </row>
    <row r="21" spans="1:9" x14ac:dyDescent="0.25">
      <c r="A21">
        <v>6</v>
      </c>
      <c r="B21" t="s">
        <v>501</v>
      </c>
      <c r="C21" t="s">
        <v>502</v>
      </c>
      <c r="D21">
        <v>0</v>
      </c>
      <c r="E21" t="s">
        <v>503</v>
      </c>
      <c r="F21" t="s">
        <v>504</v>
      </c>
      <c r="G21" t="s">
        <v>499</v>
      </c>
      <c r="H21" t="s">
        <v>438</v>
      </c>
      <c r="I21" t="s">
        <v>505</v>
      </c>
    </row>
    <row r="22" spans="1:9" x14ac:dyDescent="0.25">
      <c r="A22">
        <v>6</v>
      </c>
      <c r="B22" t="s">
        <v>506</v>
      </c>
      <c r="C22" t="s">
        <v>507</v>
      </c>
      <c r="D22">
        <v>0</v>
      </c>
      <c r="E22" t="s">
        <v>508</v>
      </c>
      <c r="F22" t="s">
        <v>509</v>
      </c>
      <c r="G22" t="s">
        <v>510</v>
      </c>
      <c r="H22" t="s">
        <v>467</v>
      </c>
      <c r="I22" t="s">
        <v>511</v>
      </c>
    </row>
    <row r="23" spans="1:9" x14ac:dyDescent="0.25">
      <c r="A23">
        <v>5</v>
      </c>
      <c r="B23" t="s">
        <v>512</v>
      </c>
      <c r="C23" t="s">
        <v>513</v>
      </c>
      <c r="D23">
        <v>2</v>
      </c>
      <c r="E23" t="s">
        <v>514</v>
      </c>
      <c r="F23" t="s">
        <v>515</v>
      </c>
      <c r="G23" t="s">
        <v>516</v>
      </c>
      <c r="H23" t="s">
        <v>517</v>
      </c>
      <c r="I23" t="s">
        <v>518</v>
      </c>
    </row>
    <row r="24" spans="1:9" x14ac:dyDescent="0.25">
      <c r="A24">
        <v>6</v>
      </c>
      <c r="B24" t="s">
        <v>519</v>
      </c>
      <c r="C24" t="s">
        <v>520</v>
      </c>
      <c r="D24">
        <v>0</v>
      </c>
      <c r="E24" t="s">
        <v>521</v>
      </c>
      <c r="F24" t="s">
        <v>522</v>
      </c>
      <c r="G24" t="s">
        <v>523</v>
      </c>
      <c r="H24" t="s">
        <v>524</v>
      </c>
      <c r="I24" t="s">
        <v>495</v>
      </c>
    </row>
    <row r="25" spans="1:9" x14ac:dyDescent="0.25">
      <c r="A25">
        <v>6</v>
      </c>
      <c r="B25" t="s">
        <v>525</v>
      </c>
      <c r="C25" t="s">
        <v>526</v>
      </c>
      <c r="D25">
        <v>0</v>
      </c>
      <c r="E25" t="s">
        <v>527</v>
      </c>
      <c r="F25" t="s">
        <v>528</v>
      </c>
      <c r="G25" t="s">
        <v>529</v>
      </c>
      <c r="H25" t="s">
        <v>530</v>
      </c>
      <c r="I25" t="s">
        <v>531</v>
      </c>
    </row>
    <row r="26" spans="1:9" x14ac:dyDescent="0.25">
      <c r="A26">
        <v>5</v>
      </c>
      <c r="B26" t="s">
        <v>532</v>
      </c>
      <c r="C26" t="s">
        <v>533</v>
      </c>
      <c r="D26">
        <v>1</v>
      </c>
      <c r="E26" t="s">
        <v>534</v>
      </c>
      <c r="F26" t="s">
        <v>535</v>
      </c>
      <c r="G26" t="s">
        <v>536</v>
      </c>
      <c r="H26" t="s">
        <v>487</v>
      </c>
      <c r="I26" t="s">
        <v>537</v>
      </c>
    </row>
    <row r="27" spans="1:9" x14ac:dyDescent="0.25">
      <c r="A27">
        <v>6</v>
      </c>
      <c r="B27" t="s">
        <v>538</v>
      </c>
      <c r="C27" t="s">
        <v>539</v>
      </c>
      <c r="D27">
        <v>0</v>
      </c>
      <c r="E27" t="s">
        <v>534</v>
      </c>
      <c r="F27" t="s">
        <v>535</v>
      </c>
      <c r="G27" t="s">
        <v>536</v>
      </c>
      <c r="H27" t="s">
        <v>487</v>
      </c>
      <c r="I27" t="s">
        <v>537</v>
      </c>
    </row>
    <row r="28" spans="1:9" x14ac:dyDescent="0.25">
      <c r="A28">
        <v>2</v>
      </c>
      <c r="B28" s="33">
        <v>36528</v>
      </c>
      <c r="C28" t="s">
        <v>540</v>
      </c>
      <c r="D28">
        <v>1</v>
      </c>
      <c r="E28" t="s">
        <v>541</v>
      </c>
      <c r="F28" t="s">
        <v>542</v>
      </c>
      <c r="G28" t="s">
        <v>543</v>
      </c>
      <c r="H28" t="s">
        <v>544</v>
      </c>
      <c r="I28" t="s">
        <v>545</v>
      </c>
    </row>
    <row r="29" spans="1:9" x14ac:dyDescent="0.25">
      <c r="A29">
        <v>3</v>
      </c>
      <c r="B29" t="s">
        <v>546</v>
      </c>
      <c r="C29" t="s">
        <v>547</v>
      </c>
      <c r="D29">
        <v>3</v>
      </c>
      <c r="E29" t="s">
        <v>541</v>
      </c>
      <c r="F29" t="s">
        <v>542</v>
      </c>
      <c r="G29" t="s">
        <v>543</v>
      </c>
      <c r="H29" t="s">
        <v>544</v>
      </c>
      <c r="I29" t="s">
        <v>545</v>
      </c>
    </row>
    <row r="30" spans="1:9" x14ac:dyDescent="0.25">
      <c r="A30">
        <v>4</v>
      </c>
      <c r="B30" t="s">
        <v>548</v>
      </c>
      <c r="C30" t="s">
        <v>549</v>
      </c>
      <c r="D30">
        <v>2</v>
      </c>
      <c r="E30" t="s">
        <v>550</v>
      </c>
      <c r="F30" t="s">
        <v>438</v>
      </c>
      <c r="G30" t="s">
        <v>467</v>
      </c>
      <c r="H30" t="s">
        <v>438</v>
      </c>
      <c r="I30" t="s">
        <v>440</v>
      </c>
    </row>
    <row r="31" spans="1:9" x14ac:dyDescent="0.25">
      <c r="A31">
        <v>5</v>
      </c>
      <c r="B31" t="s">
        <v>551</v>
      </c>
      <c r="C31" t="s">
        <v>552</v>
      </c>
      <c r="D31">
        <v>2</v>
      </c>
      <c r="E31" t="s">
        <v>437</v>
      </c>
      <c r="F31" t="s">
        <v>438</v>
      </c>
      <c r="G31" t="s">
        <v>467</v>
      </c>
      <c r="H31" t="s">
        <v>438</v>
      </c>
      <c r="I31" t="s">
        <v>438</v>
      </c>
    </row>
    <row r="32" spans="1:9" x14ac:dyDescent="0.25">
      <c r="A32">
        <v>6</v>
      </c>
      <c r="B32" t="s">
        <v>553</v>
      </c>
      <c r="C32" t="s">
        <v>554</v>
      </c>
      <c r="D32">
        <v>0</v>
      </c>
      <c r="E32" t="s">
        <v>555</v>
      </c>
      <c r="F32" t="s">
        <v>438</v>
      </c>
      <c r="G32" t="s">
        <v>439</v>
      </c>
      <c r="H32" t="s">
        <v>438</v>
      </c>
      <c r="I32" t="s">
        <v>438</v>
      </c>
    </row>
    <row r="33" spans="1:9" x14ac:dyDescent="0.25">
      <c r="A33">
        <v>6</v>
      </c>
      <c r="B33" t="s">
        <v>556</v>
      </c>
      <c r="C33" t="s">
        <v>557</v>
      </c>
      <c r="D33">
        <v>0</v>
      </c>
      <c r="E33" t="s">
        <v>555</v>
      </c>
      <c r="F33" t="s">
        <v>438</v>
      </c>
      <c r="G33" t="s">
        <v>439</v>
      </c>
      <c r="H33" t="s">
        <v>438</v>
      </c>
      <c r="I33" t="s">
        <v>438</v>
      </c>
    </row>
    <row r="34" spans="1:9" x14ac:dyDescent="0.25">
      <c r="A34">
        <v>5</v>
      </c>
      <c r="B34" t="s">
        <v>558</v>
      </c>
      <c r="C34" t="s">
        <v>559</v>
      </c>
      <c r="D34">
        <v>1</v>
      </c>
      <c r="E34" t="s">
        <v>555</v>
      </c>
      <c r="F34" t="s">
        <v>438</v>
      </c>
      <c r="G34" t="s">
        <v>438</v>
      </c>
      <c r="H34" t="s">
        <v>438</v>
      </c>
      <c r="I34" t="s">
        <v>440</v>
      </c>
    </row>
    <row r="35" spans="1:9" x14ac:dyDescent="0.25">
      <c r="A35">
        <v>6</v>
      </c>
      <c r="B35" t="s">
        <v>560</v>
      </c>
      <c r="C35" t="s">
        <v>561</v>
      </c>
      <c r="D35">
        <v>0</v>
      </c>
      <c r="E35" t="s">
        <v>555</v>
      </c>
      <c r="F35" t="s">
        <v>438</v>
      </c>
      <c r="G35" t="s">
        <v>438</v>
      </c>
      <c r="H35" t="s">
        <v>438</v>
      </c>
      <c r="I35" t="s">
        <v>440</v>
      </c>
    </row>
    <row r="36" spans="1:9" x14ac:dyDescent="0.25">
      <c r="A36">
        <v>4</v>
      </c>
      <c r="B36" t="s">
        <v>562</v>
      </c>
      <c r="C36" t="s">
        <v>563</v>
      </c>
      <c r="D36">
        <v>2</v>
      </c>
      <c r="E36" t="s">
        <v>564</v>
      </c>
      <c r="F36" t="s">
        <v>565</v>
      </c>
      <c r="G36" t="s">
        <v>566</v>
      </c>
      <c r="H36" t="s">
        <v>567</v>
      </c>
      <c r="I36" t="s">
        <v>568</v>
      </c>
    </row>
    <row r="37" spans="1:9" x14ac:dyDescent="0.25">
      <c r="A37">
        <v>5</v>
      </c>
      <c r="B37" t="s">
        <v>569</v>
      </c>
      <c r="C37" t="s">
        <v>570</v>
      </c>
      <c r="D37">
        <v>2</v>
      </c>
      <c r="E37" t="s">
        <v>571</v>
      </c>
      <c r="F37" t="s">
        <v>572</v>
      </c>
      <c r="G37" t="s">
        <v>573</v>
      </c>
      <c r="H37" t="s">
        <v>517</v>
      </c>
      <c r="I37" t="s">
        <v>574</v>
      </c>
    </row>
    <row r="38" spans="1:9" x14ac:dyDescent="0.25">
      <c r="A38">
        <v>6</v>
      </c>
      <c r="B38" t="s">
        <v>575</v>
      </c>
      <c r="C38" t="s">
        <v>576</v>
      </c>
      <c r="D38">
        <v>0</v>
      </c>
      <c r="E38" t="s">
        <v>577</v>
      </c>
      <c r="F38" t="s">
        <v>578</v>
      </c>
      <c r="G38" t="s">
        <v>579</v>
      </c>
      <c r="H38" t="s">
        <v>580</v>
      </c>
      <c r="I38" t="s">
        <v>574</v>
      </c>
    </row>
    <row r="39" spans="1:9" x14ac:dyDescent="0.25">
      <c r="A39">
        <v>6</v>
      </c>
      <c r="B39" t="s">
        <v>581</v>
      </c>
      <c r="C39" t="s">
        <v>582</v>
      </c>
      <c r="D39">
        <v>0</v>
      </c>
      <c r="E39" t="s">
        <v>583</v>
      </c>
      <c r="F39" t="s">
        <v>584</v>
      </c>
      <c r="G39" t="s">
        <v>585</v>
      </c>
      <c r="H39" t="s">
        <v>586</v>
      </c>
      <c r="I39" t="s">
        <v>438</v>
      </c>
    </row>
    <row r="40" spans="1:9" x14ac:dyDescent="0.25">
      <c r="A40">
        <v>5</v>
      </c>
      <c r="B40" t="s">
        <v>587</v>
      </c>
      <c r="C40" t="s">
        <v>588</v>
      </c>
      <c r="D40">
        <v>2</v>
      </c>
      <c r="E40" t="s">
        <v>589</v>
      </c>
      <c r="F40" t="s">
        <v>590</v>
      </c>
      <c r="G40" t="s">
        <v>591</v>
      </c>
      <c r="H40" t="s">
        <v>592</v>
      </c>
      <c r="I40" t="s">
        <v>593</v>
      </c>
    </row>
    <row r="41" spans="1:9" x14ac:dyDescent="0.25">
      <c r="A41">
        <v>6</v>
      </c>
      <c r="B41" t="s">
        <v>594</v>
      </c>
      <c r="C41" t="s">
        <v>595</v>
      </c>
      <c r="D41">
        <v>0</v>
      </c>
      <c r="E41" t="s">
        <v>596</v>
      </c>
      <c r="F41" t="s">
        <v>597</v>
      </c>
      <c r="G41" t="s">
        <v>438</v>
      </c>
      <c r="H41" t="s">
        <v>487</v>
      </c>
      <c r="I41" t="s">
        <v>438</v>
      </c>
    </row>
    <row r="42" spans="1:9" x14ac:dyDescent="0.25">
      <c r="A42">
        <v>6</v>
      </c>
      <c r="B42" t="s">
        <v>598</v>
      </c>
      <c r="C42" t="s">
        <v>599</v>
      </c>
      <c r="D42">
        <v>0</v>
      </c>
      <c r="E42" t="s">
        <v>600</v>
      </c>
      <c r="F42" t="s">
        <v>601</v>
      </c>
      <c r="G42" t="s">
        <v>591</v>
      </c>
      <c r="H42" t="s">
        <v>602</v>
      </c>
      <c r="I42" t="s">
        <v>593</v>
      </c>
    </row>
    <row r="43" spans="1:9" x14ac:dyDescent="0.25">
      <c r="A43">
        <v>4</v>
      </c>
      <c r="B43" t="s">
        <v>603</v>
      </c>
      <c r="C43" t="s">
        <v>604</v>
      </c>
      <c r="D43">
        <v>1</v>
      </c>
      <c r="E43" t="s">
        <v>605</v>
      </c>
      <c r="F43" t="s">
        <v>606</v>
      </c>
      <c r="G43" t="s">
        <v>607</v>
      </c>
      <c r="H43" t="s">
        <v>608</v>
      </c>
      <c r="I43" t="s">
        <v>440</v>
      </c>
    </row>
    <row r="44" spans="1:9" x14ac:dyDescent="0.25">
      <c r="A44">
        <v>5</v>
      </c>
      <c r="B44" t="s">
        <v>609</v>
      </c>
      <c r="C44" t="s">
        <v>610</v>
      </c>
      <c r="D44">
        <v>1</v>
      </c>
      <c r="E44" t="s">
        <v>605</v>
      </c>
      <c r="F44" t="s">
        <v>606</v>
      </c>
      <c r="G44" t="s">
        <v>607</v>
      </c>
      <c r="H44" t="s">
        <v>608</v>
      </c>
      <c r="I44" t="s">
        <v>440</v>
      </c>
    </row>
    <row r="45" spans="1:9" x14ac:dyDescent="0.25">
      <c r="A45">
        <v>6</v>
      </c>
      <c r="B45" t="s">
        <v>611</v>
      </c>
      <c r="C45" t="s">
        <v>612</v>
      </c>
      <c r="D45">
        <v>0</v>
      </c>
      <c r="E45" t="s">
        <v>605</v>
      </c>
      <c r="F45" t="s">
        <v>606</v>
      </c>
      <c r="G45" t="s">
        <v>607</v>
      </c>
      <c r="H45" t="s">
        <v>608</v>
      </c>
      <c r="I45" t="s">
        <v>440</v>
      </c>
    </row>
    <row r="46" spans="1:9" x14ac:dyDescent="0.25">
      <c r="A46">
        <v>2</v>
      </c>
      <c r="B46" s="33">
        <v>36529</v>
      </c>
      <c r="C46" t="s">
        <v>613</v>
      </c>
      <c r="D46">
        <v>1</v>
      </c>
      <c r="E46" t="s">
        <v>555</v>
      </c>
      <c r="F46" t="s">
        <v>438</v>
      </c>
      <c r="G46" t="s">
        <v>439</v>
      </c>
      <c r="H46" t="s">
        <v>438</v>
      </c>
      <c r="I46" t="s">
        <v>438</v>
      </c>
    </row>
    <row r="47" spans="1:9" x14ac:dyDescent="0.25">
      <c r="A47">
        <v>3</v>
      </c>
      <c r="B47" t="s">
        <v>614</v>
      </c>
      <c r="C47" t="s">
        <v>615</v>
      </c>
      <c r="D47">
        <v>1</v>
      </c>
      <c r="E47" t="s">
        <v>555</v>
      </c>
      <c r="F47" t="s">
        <v>438</v>
      </c>
      <c r="G47" t="s">
        <v>439</v>
      </c>
      <c r="H47" t="s">
        <v>438</v>
      </c>
      <c r="I47" t="s">
        <v>438</v>
      </c>
    </row>
    <row r="48" spans="1:9" x14ac:dyDescent="0.25">
      <c r="A48">
        <v>4</v>
      </c>
      <c r="B48" t="s">
        <v>616</v>
      </c>
      <c r="C48" t="s">
        <v>617</v>
      </c>
      <c r="D48">
        <v>1</v>
      </c>
      <c r="E48" t="s">
        <v>555</v>
      </c>
      <c r="F48" t="s">
        <v>438</v>
      </c>
      <c r="G48" t="s">
        <v>439</v>
      </c>
      <c r="H48" t="s">
        <v>438</v>
      </c>
      <c r="I48" t="s">
        <v>438</v>
      </c>
    </row>
    <row r="49" spans="1:9" x14ac:dyDescent="0.25">
      <c r="A49">
        <v>5</v>
      </c>
      <c r="B49" t="s">
        <v>618</v>
      </c>
      <c r="C49" t="s">
        <v>619</v>
      </c>
      <c r="D49">
        <v>1</v>
      </c>
      <c r="E49" t="s">
        <v>555</v>
      </c>
      <c r="F49" t="s">
        <v>438</v>
      </c>
      <c r="G49" t="s">
        <v>439</v>
      </c>
      <c r="H49" t="s">
        <v>438</v>
      </c>
      <c r="I49" t="s">
        <v>438</v>
      </c>
    </row>
    <row r="50" spans="1:9" x14ac:dyDescent="0.25">
      <c r="A50">
        <v>6</v>
      </c>
      <c r="B50" t="s">
        <v>620</v>
      </c>
      <c r="C50" t="s">
        <v>621</v>
      </c>
      <c r="D50">
        <v>0</v>
      </c>
      <c r="E50" t="s">
        <v>555</v>
      </c>
      <c r="F50" t="s">
        <v>438</v>
      </c>
      <c r="G50" t="s">
        <v>439</v>
      </c>
      <c r="H50" t="s">
        <v>438</v>
      </c>
      <c r="I50" t="s">
        <v>438</v>
      </c>
    </row>
    <row r="51" spans="1:9" x14ac:dyDescent="0.25">
      <c r="A51">
        <v>2</v>
      </c>
      <c r="B51" s="33">
        <v>36530</v>
      </c>
      <c r="C51" t="s">
        <v>622</v>
      </c>
      <c r="D51">
        <v>3</v>
      </c>
      <c r="E51" t="s">
        <v>623</v>
      </c>
      <c r="F51" t="s">
        <v>624</v>
      </c>
      <c r="G51" t="s">
        <v>625</v>
      </c>
      <c r="H51" t="s">
        <v>626</v>
      </c>
      <c r="I51" t="s">
        <v>627</v>
      </c>
    </row>
    <row r="52" spans="1:9" x14ac:dyDescent="0.25">
      <c r="A52">
        <v>3</v>
      </c>
      <c r="B52" t="s">
        <v>628</v>
      </c>
      <c r="C52" t="s">
        <v>629</v>
      </c>
      <c r="D52">
        <v>2</v>
      </c>
      <c r="E52" t="s">
        <v>630</v>
      </c>
      <c r="F52" t="s">
        <v>624</v>
      </c>
      <c r="G52" t="s">
        <v>631</v>
      </c>
      <c r="H52" t="s">
        <v>626</v>
      </c>
      <c r="I52" t="s">
        <v>632</v>
      </c>
    </row>
    <row r="53" spans="1:9" x14ac:dyDescent="0.25">
      <c r="A53">
        <v>4</v>
      </c>
      <c r="B53" t="s">
        <v>633</v>
      </c>
      <c r="C53" t="s">
        <v>634</v>
      </c>
      <c r="D53">
        <v>3</v>
      </c>
      <c r="E53" t="s">
        <v>635</v>
      </c>
      <c r="F53" t="s">
        <v>636</v>
      </c>
      <c r="G53" t="s">
        <v>637</v>
      </c>
      <c r="H53" t="s">
        <v>638</v>
      </c>
      <c r="I53" t="s">
        <v>639</v>
      </c>
    </row>
    <row r="54" spans="1:9" x14ac:dyDescent="0.25">
      <c r="A54">
        <v>5</v>
      </c>
      <c r="B54" t="s">
        <v>640</v>
      </c>
      <c r="C54" t="s">
        <v>641</v>
      </c>
      <c r="D54">
        <v>1</v>
      </c>
      <c r="E54" t="s">
        <v>642</v>
      </c>
      <c r="F54" t="s">
        <v>643</v>
      </c>
      <c r="G54" t="s">
        <v>644</v>
      </c>
      <c r="H54" t="s">
        <v>438</v>
      </c>
      <c r="I54" t="s">
        <v>500</v>
      </c>
    </row>
    <row r="55" spans="1:9" x14ac:dyDescent="0.25">
      <c r="A55">
        <v>6</v>
      </c>
      <c r="B55" t="s">
        <v>645</v>
      </c>
      <c r="C55" t="s">
        <v>646</v>
      </c>
      <c r="D55">
        <v>0</v>
      </c>
      <c r="E55" t="s">
        <v>642</v>
      </c>
      <c r="F55" t="s">
        <v>643</v>
      </c>
      <c r="G55" t="s">
        <v>644</v>
      </c>
      <c r="H55" t="s">
        <v>438</v>
      </c>
      <c r="I55" t="s">
        <v>500</v>
      </c>
    </row>
    <row r="56" spans="1:9" x14ac:dyDescent="0.25">
      <c r="A56">
        <v>5</v>
      </c>
      <c r="B56" t="s">
        <v>647</v>
      </c>
      <c r="C56" t="s">
        <v>648</v>
      </c>
      <c r="D56">
        <v>1</v>
      </c>
      <c r="E56" t="s">
        <v>649</v>
      </c>
      <c r="F56" t="s">
        <v>650</v>
      </c>
      <c r="G56" t="s">
        <v>651</v>
      </c>
      <c r="H56" t="s">
        <v>638</v>
      </c>
      <c r="I56" t="s">
        <v>652</v>
      </c>
    </row>
    <row r="57" spans="1:9" x14ac:dyDescent="0.25">
      <c r="A57">
        <v>6</v>
      </c>
      <c r="B57" t="s">
        <v>653</v>
      </c>
      <c r="C57" t="s">
        <v>654</v>
      </c>
      <c r="D57">
        <v>0</v>
      </c>
      <c r="E57" t="s">
        <v>649</v>
      </c>
      <c r="F57" t="s">
        <v>650</v>
      </c>
      <c r="G57" t="s">
        <v>651</v>
      </c>
      <c r="H57" t="s">
        <v>638</v>
      </c>
      <c r="I57" t="s">
        <v>652</v>
      </c>
    </row>
    <row r="58" spans="1:9" x14ac:dyDescent="0.25">
      <c r="A58">
        <v>5</v>
      </c>
      <c r="B58" t="s">
        <v>655</v>
      </c>
      <c r="C58" t="s">
        <v>656</v>
      </c>
      <c r="D58">
        <v>1</v>
      </c>
      <c r="E58" t="s">
        <v>498</v>
      </c>
      <c r="F58" t="s">
        <v>597</v>
      </c>
      <c r="G58" t="s">
        <v>644</v>
      </c>
      <c r="H58" t="s">
        <v>438</v>
      </c>
      <c r="I58" t="s">
        <v>657</v>
      </c>
    </row>
    <row r="59" spans="1:9" x14ac:dyDescent="0.25">
      <c r="A59">
        <v>6</v>
      </c>
      <c r="B59" t="s">
        <v>658</v>
      </c>
      <c r="C59" t="s">
        <v>659</v>
      </c>
      <c r="D59">
        <v>0</v>
      </c>
      <c r="E59" t="s">
        <v>498</v>
      </c>
      <c r="F59" t="s">
        <v>597</v>
      </c>
      <c r="G59" t="s">
        <v>644</v>
      </c>
      <c r="H59" t="s">
        <v>438</v>
      </c>
      <c r="I59" t="s">
        <v>657</v>
      </c>
    </row>
    <row r="60" spans="1:9" x14ac:dyDescent="0.25">
      <c r="A60">
        <v>4</v>
      </c>
      <c r="B60" t="s">
        <v>660</v>
      </c>
      <c r="C60" t="s">
        <v>661</v>
      </c>
      <c r="D60">
        <v>4</v>
      </c>
      <c r="E60" t="s">
        <v>662</v>
      </c>
      <c r="F60" t="s">
        <v>663</v>
      </c>
      <c r="G60" t="s">
        <v>664</v>
      </c>
      <c r="H60" t="s">
        <v>665</v>
      </c>
      <c r="I60" t="s">
        <v>666</v>
      </c>
    </row>
    <row r="61" spans="1:9" x14ac:dyDescent="0.25">
      <c r="A61">
        <v>5</v>
      </c>
      <c r="B61" t="s">
        <v>667</v>
      </c>
      <c r="C61" t="s">
        <v>668</v>
      </c>
      <c r="D61">
        <v>1</v>
      </c>
      <c r="E61" t="s">
        <v>669</v>
      </c>
      <c r="F61" t="s">
        <v>578</v>
      </c>
      <c r="G61" t="s">
        <v>670</v>
      </c>
      <c r="H61" t="s">
        <v>671</v>
      </c>
      <c r="I61" t="s">
        <v>672</v>
      </c>
    </row>
    <row r="62" spans="1:9" x14ac:dyDescent="0.25">
      <c r="A62">
        <v>6</v>
      </c>
      <c r="B62" t="s">
        <v>673</v>
      </c>
      <c r="C62" t="s">
        <v>674</v>
      </c>
      <c r="D62">
        <v>0</v>
      </c>
      <c r="E62" t="s">
        <v>669</v>
      </c>
      <c r="F62" t="s">
        <v>578</v>
      </c>
      <c r="G62" t="s">
        <v>670</v>
      </c>
      <c r="H62" t="s">
        <v>671</v>
      </c>
      <c r="I62" t="s">
        <v>672</v>
      </c>
    </row>
    <row r="63" spans="1:9" x14ac:dyDescent="0.25">
      <c r="A63">
        <v>5</v>
      </c>
      <c r="B63" t="s">
        <v>675</v>
      </c>
      <c r="C63" t="s">
        <v>676</v>
      </c>
      <c r="D63">
        <v>2</v>
      </c>
      <c r="E63" t="s">
        <v>677</v>
      </c>
      <c r="F63" t="s">
        <v>678</v>
      </c>
      <c r="G63" t="s">
        <v>679</v>
      </c>
      <c r="H63" t="s">
        <v>680</v>
      </c>
      <c r="I63" t="s">
        <v>681</v>
      </c>
    </row>
    <row r="64" spans="1:9" x14ac:dyDescent="0.25">
      <c r="A64">
        <v>6</v>
      </c>
      <c r="B64" t="s">
        <v>682</v>
      </c>
      <c r="C64" t="s">
        <v>683</v>
      </c>
      <c r="D64">
        <v>0</v>
      </c>
      <c r="E64" t="s">
        <v>642</v>
      </c>
      <c r="F64" t="s">
        <v>438</v>
      </c>
      <c r="G64" t="s">
        <v>684</v>
      </c>
      <c r="H64" t="s">
        <v>438</v>
      </c>
      <c r="I64" t="s">
        <v>685</v>
      </c>
    </row>
    <row r="65" spans="1:9" x14ac:dyDescent="0.25">
      <c r="A65">
        <v>6</v>
      </c>
      <c r="B65" t="s">
        <v>686</v>
      </c>
      <c r="C65" t="s">
        <v>687</v>
      </c>
      <c r="D65">
        <v>0</v>
      </c>
      <c r="E65" t="s">
        <v>688</v>
      </c>
      <c r="F65" t="s">
        <v>678</v>
      </c>
      <c r="G65" t="s">
        <v>689</v>
      </c>
      <c r="H65" t="s">
        <v>680</v>
      </c>
      <c r="I65" t="s">
        <v>690</v>
      </c>
    </row>
    <row r="66" spans="1:9" x14ac:dyDescent="0.25">
      <c r="A66">
        <v>5</v>
      </c>
      <c r="B66" t="s">
        <v>691</v>
      </c>
      <c r="C66" t="s">
        <v>692</v>
      </c>
      <c r="D66">
        <v>1</v>
      </c>
      <c r="E66" t="s">
        <v>693</v>
      </c>
      <c r="F66" t="s">
        <v>438</v>
      </c>
      <c r="G66" t="s">
        <v>694</v>
      </c>
      <c r="H66" t="s">
        <v>438</v>
      </c>
      <c r="I66" t="s">
        <v>508</v>
      </c>
    </row>
    <row r="67" spans="1:9" x14ac:dyDescent="0.25">
      <c r="A67">
        <v>6</v>
      </c>
      <c r="B67" t="s">
        <v>695</v>
      </c>
      <c r="C67" t="s">
        <v>696</v>
      </c>
      <c r="D67">
        <v>0</v>
      </c>
      <c r="E67" t="s">
        <v>693</v>
      </c>
      <c r="F67" t="s">
        <v>438</v>
      </c>
      <c r="G67" t="s">
        <v>694</v>
      </c>
      <c r="H67" t="s">
        <v>438</v>
      </c>
      <c r="I67" t="s">
        <v>508</v>
      </c>
    </row>
    <row r="68" spans="1:9" x14ac:dyDescent="0.25">
      <c r="A68">
        <v>5</v>
      </c>
      <c r="B68" t="s">
        <v>697</v>
      </c>
      <c r="C68" t="s">
        <v>698</v>
      </c>
      <c r="D68">
        <v>2</v>
      </c>
      <c r="E68" t="s">
        <v>699</v>
      </c>
      <c r="F68" t="s">
        <v>700</v>
      </c>
      <c r="G68" t="s">
        <v>701</v>
      </c>
      <c r="H68" t="s">
        <v>702</v>
      </c>
      <c r="I68" t="s">
        <v>703</v>
      </c>
    </row>
    <row r="69" spans="1:9" x14ac:dyDescent="0.25">
      <c r="A69">
        <v>6</v>
      </c>
      <c r="B69" t="s">
        <v>704</v>
      </c>
      <c r="C69" t="s">
        <v>705</v>
      </c>
      <c r="D69">
        <v>0</v>
      </c>
      <c r="E69" t="s">
        <v>706</v>
      </c>
      <c r="F69" t="s">
        <v>700</v>
      </c>
      <c r="G69" t="s">
        <v>707</v>
      </c>
      <c r="H69" t="s">
        <v>702</v>
      </c>
      <c r="I69" t="s">
        <v>708</v>
      </c>
    </row>
    <row r="70" spans="1:9" x14ac:dyDescent="0.25">
      <c r="A70">
        <v>6</v>
      </c>
      <c r="B70" t="s">
        <v>709</v>
      </c>
      <c r="C70" t="s">
        <v>710</v>
      </c>
      <c r="D70">
        <v>0</v>
      </c>
      <c r="E70" t="s">
        <v>711</v>
      </c>
      <c r="F70" t="s">
        <v>438</v>
      </c>
      <c r="G70" t="s">
        <v>487</v>
      </c>
      <c r="H70" t="s">
        <v>438</v>
      </c>
      <c r="I70" t="s">
        <v>440</v>
      </c>
    </row>
    <row r="71" spans="1:9" x14ac:dyDescent="0.25">
      <c r="A71">
        <v>3</v>
      </c>
      <c r="B71" t="s">
        <v>712</v>
      </c>
      <c r="C71" t="s">
        <v>713</v>
      </c>
      <c r="D71">
        <v>1</v>
      </c>
      <c r="E71" t="s">
        <v>714</v>
      </c>
      <c r="F71" t="s">
        <v>438</v>
      </c>
      <c r="G71" t="s">
        <v>715</v>
      </c>
      <c r="H71" t="s">
        <v>438</v>
      </c>
      <c r="I71" t="s">
        <v>500</v>
      </c>
    </row>
    <row r="72" spans="1:9" x14ac:dyDescent="0.25">
      <c r="A72">
        <v>4</v>
      </c>
      <c r="B72" t="s">
        <v>716</v>
      </c>
      <c r="C72" t="s">
        <v>717</v>
      </c>
      <c r="D72">
        <v>2</v>
      </c>
      <c r="E72" t="s">
        <v>714</v>
      </c>
      <c r="F72" t="s">
        <v>438</v>
      </c>
      <c r="G72" t="s">
        <v>715</v>
      </c>
      <c r="H72" t="s">
        <v>438</v>
      </c>
      <c r="I72" t="s">
        <v>500</v>
      </c>
    </row>
    <row r="73" spans="1:9" x14ac:dyDescent="0.25">
      <c r="A73">
        <v>5</v>
      </c>
      <c r="B73" t="s">
        <v>718</v>
      </c>
      <c r="C73" t="s">
        <v>719</v>
      </c>
      <c r="D73">
        <v>1</v>
      </c>
      <c r="E73" t="s">
        <v>439</v>
      </c>
      <c r="F73" t="s">
        <v>438</v>
      </c>
      <c r="G73" t="s">
        <v>487</v>
      </c>
      <c r="H73" t="s">
        <v>438</v>
      </c>
      <c r="I73" t="s">
        <v>500</v>
      </c>
    </row>
    <row r="74" spans="1:9" x14ac:dyDescent="0.25">
      <c r="A74">
        <v>6</v>
      </c>
      <c r="B74" t="s">
        <v>720</v>
      </c>
      <c r="C74" t="s">
        <v>721</v>
      </c>
      <c r="D74">
        <v>0</v>
      </c>
      <c r="E74" t="s">
        <v>439</v>
      </c>
      <c r="F74" t="s">
        <v>438</v>
      </c>
      <c r="G74" t="s">
        <v>487</v>
      </c>
      <c r="H74" t="s">
        <v>438</v>
      </c>
      <c r="I74" t="s">
        <v>500</v>
      </c>
    </row>
    <row r="75" spans="1:9" x14ac:dyDescent="0.25">
      <c r="A75">
        <v>5</v>
      </c>
      <c r="B75" t="s">
        <v>722</v>
      </c>
      <c r="C75" t="s">
        <v>723</v>
      </c>
      <c r="D75">
        <v>1</v>
      </c>
      <c r="E75" t="s">
        <v>486</v>
      </c>
      <c r="F75" t="s">
        <v>438</v>
      </c>
      <c r="G75" t="s">
        <v>487</v>
      </c>
      <c r="H75" t="s">
        <v>438</v>
      </c>
      <c r="I75" t="s">
        <v>438</v>
      </c>
    </row>
    <row r="76" spans="1:9" x14ac:dyDescent="0.25">
      <c r="A76">
        <v>6</v>
      </c>
      <c r="B76" t="s">
        <v>724</v>
      </c>
      <c r="C76" t="s">
        <v>725</v>
      </c>
      <c r="D76">
        <v>0</v>
      </c>
      <c r="E76" t="s">
        <v>486</v>
      </c>
      <c r="F76" t="s">
        <v>438</v>
      </c>
      <c r="G76" t="s">
        <v>487</v>
      </c>
      <c r="H76" t="s">
        <v>438</v>
      </c>
      <c r="I76" t="s">
        <v>438</v>
      </c>
    </row>
    <row r="77" spans="1:9" x14ac:dyDescent="0.25">
      <c r="A77">
        <v>3</v>
      </c>
      <c r="B77" t="s">
        <v>726</v>
      </c>
      <c r="C77" t="s">
        <v>727</v>
      </c>
      <c r="D77">
        <v>1</v>
      </c>
      <c r="E77" t="s">
        <v>555</v>
      </c>
      <c r="F77" t="s">
        <v>438</v>
      </c>
      <c r="G77" t="s">
        <v>439</v>
      </c>
      <c r="H77" t="s">
        <v>438</v>
      </c>
      <c r="I77" t="s">
        <v>438</v>
      </c>
    </row>
    <row r="78" spans="1:9" x14ac:dyDescent="0.25">
      <c r="A78">
        <v>4</v>
      </c>
      <c r="B78" t="s">
        <v>728</v>
      </c>
      <c r="C78" t="s">
        <v>729</v>
      </c>
      <c r="D78">
        <v>1</v>
      </c>
      <c r="E78" t="s">
        <v>555</v>
      </c>
      <c r="F78" t="s">
        <v>438</v>
      </c>
      <c r="G78" t="s">
        <v>439</v>
      </c>
      <c r="H78" t="s">
        <v>438</v>
      </c>
      <c r="I78" t="s">
        <v>438</v>
      </c>
    </row>
    <row r="79" spans="1:9" x14ac:dyDescent="0.25">
      <c r="A79">
        <v>5</v>
      </c>
      <c r="B79" t="s">
        <v>730</v>
      </c>
      <c r="C79" t="s">
        <v>731</v>
      </c>
      <c r="D79">
        <v>1</v>
      </c>
      <c r="E79" t="s">
        <v>555</v>
      </c>
      <c r="F79" t="s">
        <v>438</v>
      </c>
      <c r="G79" t="s">
        <v>439</v>
      </c>
      <c r="H79" t="s">
        <v>438</v>
      </c>
      <c r="I79" t="s">
        <v>438</v>
      </c>
    </row>
    <row r="80" spans="1:9" x14ac:dyDescent="0.25">
      <c r="A80">
        <v>6</v>
      </c>
      <c r="B80" t="s">
        <v>732</v>
      </c>
      <c r="C80" t="s">
        <v>733</v>
      </c>
      <c r="D80">
        <v>0</v>
      </c>
      <c r="E80" t="s">
        <v>555</v>
      </c>
      <c r="F80" t="s">
        <v>438</v>
      </c>
      <c r="G80" t="s">
        <v>439</v>
      </c>
      <c r="H80" t="s">
        <v>438</v>
      </c>
      <c r="I80" t="s">
        <v>438</v>
      </c>
    </row>
    <row r="81" spans="1:9" x14ac:dyDescent="0.25">
      <c r="A81">
        <v>2</v>
      </c>
      <c r="B81" s="33">
        <v>36531</v>
      </c>
      <c r="C81" t="s">
        <v>734</v>
      </c>
      <c r="D81">
        <v>1</v>
      </c>
      <c r="E81" t="s">
        <v>735</v>
      </c>
      <c r="F81" t="s">
        <v>438</v>
      </c>
      <c r="G81" t="s">
        <v>736</v>
      </c>
      <c r="H81" t="s">
        <v>438</v>
      </c>
      <c r="I81" t="s">
        <v>737</v>
      </c>
    </row>
    <row r="82" spans="1:9" x14ac:dyDescent="0.25">
      <c r="A82">
        <v>3</v>
      </c>
      <c r="B82" t="s">
        <v>738</v>
      </c>
      <c r="C82" t="s">
        <v>739</v>
      </c>
      <c r="D82">
        <v>1</v>
      </c>
      <c r="E82" t="s">
        <v>735</v>
      </c>
      <c r="F82" t="s">
        <v>438</v>
      </c>
      <c r="G82" t="s">
        <v>736</v>
      </c>
      <c r="H82" t="s">
        <v>438</v>
      </c>
      <c r="I82" t="s">
        <v>737</v>
      </c>
    </row>
    <row r="83" spans="1:9" x14ac:dyDescent="0.25">
      <c r="A83">
        <v>4</v>
      </c>
      <c r="B83" t="s">
        <v>740</v>
      </c>
      <c r="C83" t="s">
        <v>741</v>
      </c>
      <c r="D83">
        <v>1</v>
      </c>
      <c r="E83" t="s">
        <v>735</v>
      </c>
      <c r="F83" t="s">
        <v>438</v>
      </c>
      <c r="G83" t="s">
        <v>736</v>
      </c>
      <c r="H83" t="s">
        <v>438</v>
      </c>
      <c r="I83" t="s">
        <v>737</v>
      </c>
    </row>
    <row r="84" spans="1:9" x14ac:dyDescent="0.25">
      <c r="A84">
        <v>5</v>
      </c>
      <c r="B84" t="s">
        <v>742</v>
      </c>
      <c r="C84" t="s">
        <v>743</v>
      </c>
      <c r="D84">
        <v>1</v>
      </c>
      <c r="E84" t="s">
        <v>735</v>
      </c>
      <c r="F84" t="s">
        <v>438</v>
      </c>
      <c r="G84" t="s">
        <v>736</v>
      </c>
      <c r="H84" t="s">
        <v>438</v>
      </c>
      <c r="I84" t="s">
        <v>737</v>
      </c>
    </row>
    <row r="85" spans="1:9" x14ac:dyDescent="0.25">
      <c r="A85">
        <v>6</v>
      </c>
      <c r="B85" t="s">
        <v>744</v>
      </c>
      <c r="C85" t="s">
        <v>745</v>
      </c>
      <c r="D85">
        <v>0</v>
      </c>
      <c r="E85" t="s">
        <v>735</v>
      </c>
      <c r="F85" t="s">
        <v>438</v>
      </c>
      <c r="G85" t="s">
        <v>736</v>
      </c>
      <c r="H85" t="s">
        <v>438</v>
      </c>
      <c r="I85" t="s">
        <v>737</v>
      </c>
    </row>
    <row r="86" spans="1:9" x14ac:dyDescent="0.25">
      <c r="A86">
        <v>2</v>
      </c>
      <c r="B86" s="33">
        <v>36532</v>
      </c>
      <c r="C86" t="s">
        <v>746</v>
      </c>
      <c r="D86">
        <v>1</v>
      </c>
      <c r="E86" t="s">
        <v>555</v>
      </c>
      <c r="F86" t="s">
        <v>438</v>
      </c>
      <c r="G86" t="s">
        <v>439</v>
      </c>
      <c r="H86" t="s">
        <v>438</v>
      </c>
      <c r="I86" t="s">
        <v>438</v>
      </c>
    </row>
    <row r="87" spans="1:9" x14ac:dyDescent="0.25">
      <c r="A87">
        <v>3</v>
      </c>
      <c r="B87" t="s">
        <v>747</v>
      </c>
      <c r="C87" t="s">
        <v>748</v>
      </c>
      <c r="D87">
        <v>1</v>
      </c>
      <c r="E87" t="s">
        <v>555</v>
      </c>
      <c r="F87" t="s">
        <v>438</v>
      </c>
      <c r="G87" t="s">
        <v>439</v>
      </c>
      <c r="H87" t="s">
        <v>438</v>
      </c>
      <c r="I87" t="s">
        <v>438</v>
      </c>
    </row>
    <row r="88" spans="1:9" x14ac:dyDescent="0.25">
      <c r="A88">
        <v>4</v>
      </c>
      <c r="B88" t="s">
        <v>749</v>
      </c>
      <c r="C88" t="s">
        <v>750</v>
      </c>
      <c r="D88">
        <v>1</v>
      </c>
      <c r="E88" t="s">
        <v>555</v>
      </c>
      <c r="F88" t="s">
        <v>438</v>
      </c>
      <c r="G88" t="s">
        <v>439</v>
      </c>
      <c r="H88" t="s">
        <v>438</v>
      </c>
      <c r="I88" t="s">
        <v>438</v>
      </c>
    </row>
    <row r="89" spans="1:9" x14ac:dyDescent="0.25">
      <c r="A89">
        <v>5</v>
      </c>
      <c r="B89" t="s">
        <v>751</v>
      </c>
      <c r="C89" t="s">
        <v>752</v>
      </c>
      <c r="D89">
        <v>1</v>
      </c>
      <c r="E89" t="s">
        <v>555</v>
      </c>
      <c r="F89" t="s">
        <v>438</v>
      </c>
      <c r="G89" t="s">
        <v>439</v>
      </c>
      <c r="H89" t="s">
        <v>438</v>
      </c>
      <c r="I89" t="s">
        <v>438</v>
      </c>
    </row>
    <row r="90" spans="1:9" x14ac:dyDescent="0.25">
      <c r="A90">
        <v>6</v>
      </c>
      <c r="B90" t="s">
        <v>753</v>
      </c>
      <c r="C90" t="s">
        <v>754</v>
      </c>
      <c r="D90">
        <v>0</v>
      </c>
      <c r="E90" t="s">
        <v>555</v>
      </c>
      <c r="F90" t="s">
        <v>438</v>
      </c>
      <c r="G90" t="s">
        <v>439</v>
      </c>
      <c r="H90" t="s">
        <v>438</v>
      </c>
      <c r="I90" t="s">
        <v>438</v>
      </c>
    </row>
    <row r="91" spans="1:9" x14ac:dyDescent="0.25">
      <c r="A91">
        <v>2</v>
      </c>
      <c r="B91" s="33">
        <v>36533</v>
      </c>
      <c r="C91" t="s">
        <v>755</v>
      </c>
      <c r="D91">
        <v>2</v>
      </c>
      <c r="E91" t="s">
        <v>756</v>
      </c>
      <c r="F91" t="s">
        <v>757</v>
      </c>
      <c r="G91" t="s">
        <v>758</v>
      </c>
      <c r="H91" t="s">
        <v>759</v>
      </c>
      <c r="I91" t="s">
        <v>760</v>
      </c>
    </row>
    <row r="92" spans="1:9" x14ac:dyDescent="0.25">
      <c r="A92">
        <v>3</v>
      </c>
      <c r="B92" t="s">
        <v>761</v>
      </c>
      <c r="C92" t="s">
        <v>762</v>
      </c>
      <c r="D92">
        <v>5</v>
      </c>
      <c r="E92" t="s">
        <v>763</v>
      </c>
      <c r="F92" t="s">
        <v>764</v>
      </c>
      <c r="G92" t="s">
        <v>765</v>
      </c>
      <c r="H92" t="s">
        <v>438</v>
      </c>
      <c r="I92" t="s">
        <v>440</v>
      </c>
    </row>
    <row r="93" spans="1:9" x14ac:dyDescent="0.25">
      <c r="A93">
        <v>4</v>
      </c>
      <c r="B93" t="s">
        <v>766</v>
      </c>
      <c r="C93" t="s">
        <v>767</v>
      </c>
      <c r="D93">
        <v>1</v>
      </c>
      <c r="E93" t="s">
        <v>555</v>
      </c>
      <c r="F93" t="s">
        <v>438</v>
      </c>
      <c r="G93" t="s">
        <v>438</v>
      </c>
      <c r="H93" t="s">
        <v>438</v>
      </c>
      <c r="I93" t="s">
        <v>440</v>
      </c>
    </row>
    <row r="94" spans="1:9" x14ac:dyDescent="0.25">
      <c r="A94">
        <v>5</v>
      </c>
      <c r="B94" t="s">
        <v>768</v>
      </c>
      <c r="C94" t="s">
        <v>769</v>
      </c>
      <c r="D94">
        <v>1</v>
      </c>
      <c r="E94" t="s">
        <v>555</v>
      </c>
      <c r="F94" t="s">
        <v>438</v>
      </c>
      <c r="G94" t="s">
        <v>438</v>
      </c>
      <c r="H94" t="s">
        <v>438</v>
      </c>
      <c r="I94" t="s">
        <v>440</v>
      </c>
    </row>
    <row r="95" spans="1:9" x14ac:dyDescent="0.25">
      <c r="A95">
        <v>6</v>
      </c>
      <c r="B95" t="s">
        <v>770</v>
      </c>
      <c r="C95" t="s">
        <v>771</v>
      </c>
      <c r="D95">
        <v>0</v>
      </c>
      <c r="E95" t="s">
        <v>555</v>
      </c>
      <c r="F95" t="s">
        <v>438</v>
      </c>
      <c r="G95" t="s">
        <v>438</v>
      </c>
      <c r="H95" t="s">
        <v>438</v>
      </c>
      <c r="I95" t="s">
        <v>440</v>
      </c>
    </row>
    <row r="96" spans="1:9" x14ac:dyDescent="0.25">
      <c r="A96">
        <v>4</v>
      </c>
      <c r="B96" t="s">
        <v>772</v>
      </c>
      <c r="C96" t="s">
        <v>773</v>
      </c>
      <c r="D96">
        <v>1</v>
      </c>
      <c r="E96" t="s">
        <v>465</v>
      </c>
      <c r="F96" t="s">
        <v>438</v>
      </c>
      <c r="G96" t="s">
        <v>774</v>
      </c>
      <c r="H96" t="s">
        <v>438</v>
      </c>
      <c r="I96" t="s">
        <v>438</v>
      </c>
    </row>
    <row r="97" spans="1:9" x14ac:dyDescent="0.25">
      <c r="A97">
        <v>5</v>
      </c>
      <c r="B97" t="s">
        <v>775</v>
      </c>
      <c r="C97" t="s">
        <v>776</v>
      </c>
      <c r="D97">
        <v>1</v>
      </c>
      <c r="E97" t="s">
        <v>465</v>
      </c>
      <c r="F97" t="s">
        <v>438</v>
      </c>
      <c r="G97" t="s">
        <v>774</v>
      </c>
      <c r="H97" t="s">
        <v>438</v>
      </c>
      <c r="I97" t="s">
        <v>438</v>
      </c>
    </row>
    <row r="98" spans="1:9" x14ac:dyDescent="0.25">
      <c r="A98">
        <v>6</v>
      </c>
      <c r="B98" t="s">
        <v>777</v>
      </c>
      <c r="C98" t="s">
        <v>778</v>
      </c>
      <c r="D98">
        <v>0</v>
      </c>
      <c r="E98" t="s">
        <v>465</v>
      </c>
      <c r="F98" t="s">
        <v>438</v>
      </c>
      <c r="G98" t="s">
        <v>774</v>
      </c>
      <c r="H98" t="s">
        <v>438</v>
      </c>
      <c r="I98" t="s">
        <v>438</v>
      </c>
    </row>
    <row r="99" spans="1:9" x14ac:dyDescent="0.25">
      <c r="A99">
        <v>4</v>
      </c>
      <c r="B99" t="s">
        <v>779</v>
      </c>
      <c r="C99" t="s">
        <v>780</v>
      </c>
      <c r="D99">
        <v>1</v>
      </c>
      <c r="E99" t="s">
        <v>486</v>
      </c>
      <c r="F99" t="s">
        <v>438</v>
      </c>
      <c r="G99" t="s">
        <v>487</v>
      </c>
      <c r="H99" t="s">
        <v>438</v>
      </c>
      <c r="I99" t="s">
        <v>438</v>
      </c>
    </row>
    <row r="100" spans="1:9" x14ac:dyDescent="0.25">
      <c r="A100">
        <v>5</v>
      </c>
      <c r="B100" t="s">
        <v>781</v>
      </c>
      <c r="C100" t="s">
        <v>782</v>
      </c>
      <c r="D100">
        <v>1</v>
      </c>
      <c r="E100" t="s">
        <v>486</v>
      </c>
      <c r="F100" t="s">
        <v>438</v>
      </c>
      <c r="G100" t="s">
        <v>487</v>
      </c>
      <c r="H100" t="s">
        <v>438</v>
      </c>
      <c r="I100" t="s">
        <v>438</v>
      </c>
    </row>
    <row r="101" spans="1:9" x14ac:dyDescent="0.25">
      <c r="A101">
        <v>6</v>
      </c>
      <c r="B101" t="s">
        <v>783</v>
      </c>
      <c r="C101" t="s">
        <v>784</v>
      </c>
      <c r="D101">
        <v>0</v>
      </c>
      <c r="E101" t="s">
        <v>486</v>
      </c>
      <c r="F101" t="s">
        <v>438</v>
      </c>
      <c r="G101" t="s">
        <v>487</v>
      </c>
      <c r="H101" t="s">
        <v>438</v>
      </c>
      <c r="I101" t="s">
        <v>438</v>
      </c>
    </row>
    <row r="102" spans="1:9" x14ac:dyDescent="0.25">
      <c r="A102">
        <v>4</v>
      </c>
      <c r="B102" t="s">
        <v>785</v>
      </c>
      <c r="C102" t="s">
        <v>786</v>
      </c>
      <c r="D102">
        <v>2</v>
      </c>
      <c r="E102" t="s">
        <v>787</v>
      </c>
      <c r="F102" t="s">
        <v>764</v>
      </c>
      <c r="G102" t="s">
        <v>438</v>
      </c>
      <c r="H102" t="s">
        <v>438</v>
      </c>
      <c r="I102" t="s">
        <v>438</v>
      </c>
    </row>
    <row r="103" spans="1:9" x14ac:dyDescent="0.25">
      <c r="A103">
        <v>5</v>
      </c>
      <c r="B103" t="s">
        <v>788</v>
      </c>
      <c r="C103" t="s">
        <v>789</v>
      </c>
      <c r="D103">
        <v>1</v>
      </c>
      <c r="E103" t="s">
        <v>439</v>
      </c>
      <c r="F103" t="s">
        <v>790</v>
      </c>
      <c r="G103" t="s">
        <v>438</v>
      </c>
      <c r="H103" t="s">
        <v>438</v>
      </c>
      <c r="I103" t="s">
        <v>438</v>
      </c>
    </row>
    <row r="104" spans="1:9" x14ac:dyDescent="0.25">
      <c r="A104">
        <v>6</v>
      </c>
      <c r="B104" t="s">
        <v>791</v>
      </c>
      <c r="C104" t="s">
        <v>792</v>
      </c>
      <c r="D104">
        <v>0</v>
      </c>
      <c r="E104" t="s">
        <v>439</v>
      </c>
      <c r="F104" t="s">
        <v>790</v>
      </c>
      <c r="G104" t="s">
        <v>438</v>
      </c>
      <c r="H104" t="s">
        <v>438</v>
      </c>
      <c r="I104" t="s">
        <v>438</v>
      </c>
    </row>
    <row r="105" spans="1:9" x14ac:dyDescent="0.25">
      <c r="A105">
        <v>5</v>
      </c>
      <c r="B105" t="s">
        <v>793</v>
      </c>
      <c r="C105" t="s">
        <v>794</v>
      </c>
      <c r="D105">
        <v>1</v>
      </c>
      <c r="E105" t="s">
        <v>439</v>
      </c>
      <c r="F105" t="s">
        <v>790</v>
      </c>
      <c r="G105" t="s">
        <v>438</v>
      </c>
      <c r="H105" t="s">
        <v>438</v>
      </c>
      <c r="I105" t="s">
        <v>438</v>
      </c>
    </row>
    <row r="106" spans="1:9" x14ac:dyDescent="0.25">
      <c r="A106">
        <v>6</v>
      </c>
      <c r="B106" t="s">
        <v>795</v>
      </c>
      <c r="C106" t="s">
        <v>796</v>
      </c>
      <c r="D106">
        <v>0</v>
      </c>
      <c r="E106" t="s">
        <v>439</v>
      </c>
      <c r="F106" t="s">
        <v>790</v>
      </c>
      <c r="G106" t="s">
        <v>438</v>
      </c>
      <c r="H106" t="s">
        <v>438</v>
      </c>
      <c r="I106" t="s">
        <v>438</v>
      </c>
    </row>
    <row r="107" spans="1:9" x14ac:dyDescent="0.25">
      <c r="A107">
        <v>4</v>
      </c>
      <c r="B107" t="s">
        <v>797</v>
      </c>
      <c r="C107" t="s">
        <v>798</v>
      </c>
      <c r="D107">
        <v>1</v>
      </c>
      <c r="E107" t="s">
        <v>555</v>
      </c>
      <c r="F107" t="s">
        <v>438</v>
      </c>
      <c r="G107" t="s">
        <v>439</v>
      </c>
      <c r="H107" t="s">
        <v>438</v>
      </c>
      <c r="I107" t="s">
        <v>438</v>
      </c>
    </row>
    <row r="108" spans="1:9" x14ac:dyDescent="0.25">
      <c r="A108">
        <v>5</v>
      </c>
      <c r="B108" t="s">
        <v>799</v>
      </c>
      <c r="C108" t="s">
        <v>800</v>
      </c>
      <c r="D108">
        <v>1</v>
      </c>
      <c r="E108" t="s">
        <v>555</v>
      </c>
      <c r="F108" t="s">
        <v>438</v>
      </c>
      <c r="G108" t="s">
        <v>439</v>
      </c>
      <c r="H108" t="s">
        <v>438</v>
      </c>
      <c r="I108" t="s">
        <v>438</v>
      </c>
    </row>
    <row r="109" spans="1:9" x14ac:dyDescent="0.25">
      <c r="A109">
        <v>6</v>
      </c>
      <c r="B109" t="s">
        <v>801</v>
      </c>
      <c r="C109" t="s">
        <v>802</v>
      </c>
      <c r="D109">
        <v>0</v>
      </c>
      <c r="E109" t="s">
        <v>555</v>
      </c>
      <c r="F109" t="s">
        <v>438</v>
      </c>
      <c r="G109" t="s">
        <v>439</v>
      </c>
      <c r="H109" t="s">
        <v>438</v>
      </c>
      <c r="I109" t="s">
        <v>438</v>
      </c>
    </row>
    <row r="110" spans="1:9" x14ac:dyDescent="0.25">
      <c r="A110">
        <v>3</v>
      </c>
      <c r="B110" t="s">
        <v>803</v>
      </c>
      <c r="C110" t="s">
        <v>804</v>
      </c>
      <c r="D110">
        <v>7</v>
      </c>
      <c r="E110" t="s">
        <v>805</v>
      </c>
      <c r="F110" t="s">
        <v>806</v>
      </c>
      <c r="G110" t="s">
        <v>807</v>
      </c>
      <c r="H110" t="s">
        <v>759</v>
      </c>
      <c r="I110" t="s">
        <v>808</v>
      </c>
    </row>
    <row r="111" spans="1:9" x14ac:dyDescent="0.25">
      <c r="A111">
        <v>4</v>
      </c>
      <c r="B111" t="s">
        <v>809</v>
      </c>
      <c r="C111" t="s">
        <v>810</v>
      </c>
      <c r="D111">
        <v>1</v>
      </c>
      <c r="E111" t="s">
        <v>811</v>
      </c>
      <c r="F111" t="s">
        <v>812</v>
      </c>
      <c r="G111" t="s">
        <v>813</v>
      </c>
      <c r="H111" t="s">
        <v>814</v>
      </c>
      <c r="I111" t="s">
        <v>815</v>
      </c>
    </row>
    <row r="112" spans="1:9" x14ac:dyDescent="0.25">
      <c r="A112">
        <v>5</v>
      </c>
      <c r="B112" t="s">
        <v>816</v>
      </c>
      <c r="C112" t="s">
        <v>817</v>
      </c>
      <c r="D112">
        <v>1</v>
      </c>
      <c r="E112" t="s">
        <v>811</v>
      </c>
      <c r="F112" t="s">
        <v>812</v>
      </c>
      <c r="G112" t="s">
        <v>813</v>
      </c>
      <c r="H112" t="s">
        <v>814</v>
      </c>
      <c r="I112" t="s">
        <v>815</v>
      </c>
    </row>
    <row r="113" spans="1:9" x14ac:dyDescent="0.25">
      <c r="A113">
        <v>6</v>
      </c>
      <c r="B113" t="s">
        <v>818</v>
      </c>
      <c r="C113" t="s">
        <v>819</v>
      </c>
      <c r="D113">
        <v>0</v>
      </c>
      <c r="E113" t="s">
        <v>811</v>
      </c>
      <c r="F113" t="s">
        <v>812</v>
      </c>
      <c r="G113" t="s">
        <v>813</v>
      </c>
      <c r="H113" t="s">
        <v>814</v>
      </c>
      <c r="I113" t="s">
        <v>815</v>
      </c>
    </row>
    <row r="114" spans="1:9" x14ac:dyDescent="0.25">
      <c r="A114">
        <v>4</v>
      </c>
      <c r="B114" t="s">
        <v>820</v>
      </c>
      <c r="C114" t="s">
        <v>821</v>
      </c>
      <c r="D114">
        <v>3</v>
      </c>
      <c r="E114" t="s">
        <v>822</v>
      </c>
      <c r="F114" t="s">
        <v>823</v>
      </c>
      <c r="G114" t="s">
        <v>824</v>
      </c>
      <c r="H114" t="s">
        <v>825</v>
      </c>
      <c r="I114" t="s">
        <v>826</v>
      </c>
    </row>
    <row r="115" spans="1:9" x14ac:dyDescent="0.25">
      <c r="A115">
        <v>5</v>
      </c>
      <c r="B115" t="s">
        <v>827</v>
      </c>
      <c r="C115" t="s">
        <v>828</v>
      </c>
      <c r="D115">
        <v>1</v>
      </c>
      <c r="E115" t="s">
        <v>437</v>
      </c>
      <c r="F115" t="s">
        <v>787</v>
      </c>
      <c r="G115" t="s">
        <v>438</v>
      </c>
      <c r="H115" t="s">
        <v>438</v>
      </c>
      <c r="I115" t="s">
        <v>438</v>
      </c>
    </row>
    <row r="116" spans="1:9" x14ac:dyDescent="0.25">
      <c r="A116">
        <v>6</v>
      </c>
      <c r="B116" t="s">
        <v>829</v>
      </c>
      <c r="C116" t="s">
        <v>830</v>
      </c>
      <c r="D116">
        <v>0</v>
      </c>
      <c r="E116" t="s">
        <v>437</v>
      </c>
      <c r="F116" t="s">
        <v>787</v>
      </c>
      <c r="G116" t="s">
        <v>438</v>
      </c>
      <c r="H116" t="s">
        <v>438</v>
      </c>
      <c r="I116" t="s">
        <v>438</v>
      </c>
    </row>
    <row r="117" spans="1:9" x14ac:dyDescent="0.25">
      <c r="A117">
        <v>5</v>
      </c>
      <c r="B117" t="s">
        <v>831</v>
      </c>
      <c r="C117" t="s">
        <v>832</v>
      </c>
      <c r="D117">
        <v>1</v>
      </c>
      <c r="E117" t="s">
        <v>596</v>
      </c>
      <c r="F117" t="s">
        <v>438</v>
      </c>
      <c r="G117" t="s">
        <v>833</v>
      </c>
      <c r="H117" t="s">
        <v>438</v>
      </c>
      <c r="I117" t="s">
        <v>438</v>
      </c>
    </row>
    <row r="118" spans="1:9" x14ac:dyDescent="0.25">
      <c r="A118">
        <v>6</v>
      </c>
      <c r="B118" t="s">
        <v>834</v>
      </c>
      <c r="C118" t="s">
        <v>835</v>
      </c>
      <c r="D118">
        <v>0</v>
      </c>
      <c r="E118" t="s">
        <v>596</v>
      </c>
      <c r="F118" t="s">
        <v>438</v>
      </c>
      <c r="G118" t="s">
        <v>833</v>
      </c>
      <c r="H118" t="s">
        <v>438</v>
      </c>
      <c r="I118" t="s">
        <v>438</v>
      </c>
    </row>
    <row r="119" spans="1:9" x14ac:dyDescent="0.25">
      <c r="A119">
        <v>5</v>
      </c>
      <c r="B119" t="s">
        <v>836</v>
      </c>
      <c r="C119" t="s">
        <v>837</v>
      </c>
      <c r="D119">
        <v>1</v>
      </c>
      <c r="E119" t="s">
        <v>838</v>
      </c>
      <c r="F119" t="s">
        <v>839</v>
      </c>
      <c r="G119" t="s">
        <v>840</v>
      </c>
      <c r="H119" t="s">
        <v>825</v>
      </c>
      <c r="I119" t="s">
        <v>826</v>
      </c>
    </row>
    <row r="120" spans="1:9" x14ac:dyDescent="0.25">
      <c r="A120">
        <v>6</v>
      </c>
      <c r="B120" t="s">
        <v>841</v>
      </c>
      <c r="C120" t="s">
        <v>842</v>
      </c>
      <c r="D120">
        <v>0</v>
      </c>
      <c r="E120" t="s">
        <v>838</v>
      </c>
      <c r="F120" t="s">
        <v>839</v>
      </c>
      <c r="G120" t="s">
        <v>840</v>
      </c>
      <c r="H120" t="s">
        <v>825</v>
      </c>
      <c r="I120" t="s">
        <v>826</v>
      </c>
    </row>
    <row r="121" spans="1:9" x14ac:dyDescent="0.25">
      <c r="A121">
        <v>4</v>
      </c>
      <c r="B121" t="s">
        <v>843</v>
      </c>
      <c r="C121" t="s">
        <v>844</v>
      </c>
      <c r="D121">
        <v>2</v>
      </c>
      <c r="E121" t="s">
        <v>845</v>
      </c>
      <c r="F121" t="s">
        <v>846</v>
      </c>
      <c r="G121" t="s">
        <v>847</v>
      </c>
      <c r="H121" t="s">
        <v>848</v>
      </c>
      <c r="I121" t="s">
        <v>849</v>
      </c>
    </row>
    <row r="122" spans="1:9" x14ac:dyDescent="0.25">
      <c r="A122">
        <v>5</v>
      </c>
      <c r="B122" t="s">
        <v>850</v>
      </c>
      <c r="C122" t="s">
        <v>851</v>
      </c>
      <c r="D122">
        <v>5</v>
      </c>
      <c r="E122" t="s">
        <v>852</v>
      </c>
      <c r="F122" t="s">
        <v>846</v>
      </c>
      <c r="G122" t="s">
        <v>853</v>
      </c>
      <c r="H122" t="s">
        <v>854</v>
      </c>
      <c r="I122" t="s">
        <v>855</v>
      </c>
    </row>
    <row r="123" spans="1:9" x14ac:dyDescent="0.25">
      <c r="A123">
        <v>6</v>
      </c>
      <c r="B123" t="s">
        <v>856</v>
      </c>
      <c r="C123" t="s">
        <v>857</v>
      </c>
      <c r="D123">
        <v>0</v>
      </c>
      <c r="E123" t="s">
        <v>858</v>
      </c>
      <c r="F123" t="s">
        <v>859</v>
      </c>
      <c r="G123" t="s">
        <v>860</v>
      </c>
      <c r="H123" t="s">
        <v>499</v>
      </c>
      <c r="I123" t="s">
        <v>508</v>
      </c>
    </row>
    <row r="124" spans="1:9" x14ac:dyDescent="0.25">
      <c r="A124">
        <v>6</v>
      </c>
      <c r="B124" t="s">
        <v>861</v>
      </c>
      <c r="C124" t="s">
        <v>862</v>
      </c>
      <c r="D124">
        <v>0</v>
      </c>
      <c r="E124" t="s">
        <v>437</v>
      </c>
      <c r="F124" t="s">
        <v>438</v>
      </c>
      <c r="G124" t="s">
        <v>439</v>
      </c>
      <c r="H124" t="s">
        <v>438</v>
      </c>
      <c r="I124" t="s">
        <v>440</v>
      </c>
    </row>
    <row r="125" spans="1:9" x14ac:dyDescent="0.25">
      <c r="A125">
        <v>6</v>
      </c>
      <c r="B125" t="s">
        <v>863</v>
      </c>
      <c r="C125" t="s">
        <v>864</v>
      </c>
      <c r="D125">
        <v>0</v>
      </c>
      <c r="E125" t="s">
        <v>711</v>
      </c>
      <c r="F125" t="s">
        <v>865</v>
      </c>
      <c r="G125" t="s">
        <v>438</v>
      </c>
      <c r="H125" t="s">
        <v>438</v>
      </c>
      <c r="I125" t="s">
        <v>438</v>
      </c>
    </row>
    <row r="126" spans="1:9" x14ac:dyDescent="0.25">
      <c r="A126">
        <v>6</v>
      </c>
      <c r="B126" t="s">
        <v>866</v>
      </c>
      <c r="C126" t="s">
        <v>867</v>
      </c>
      <c r="D126">
        <v>0</v>
      </c>
      <c r="E126" t="s">
        <v>868</v>
      </c>
      <c r="F126" t="s">
        <v>869</v>
      </c>
      <c r="G126" t="s">
        <v>870</v>
      </c>
      <c r="H126" t="s">
        <v>871</v>
      </c>
      <c r="I126" t="s">
        <v>872</v>
      </c>
    </row>
    <row r="127" spans="1:9" x14ac:dyDescent="0.25">
      <c r="A127">
        <v>6</v>
      </c>
      <c r="B127" t="s">
        <v>873</v>
      </c>
      <c r="C127" t="s">
        <v>874</v>
      </c>
      <c r="D127">
        <v>0</v>
      </c>
      <c r="E127" t="s">
        <v>555</v>
      </c>
      <c r="F127" t="s">
        <v>438</v>
      </c>
      <c r="G127" t="s">
        <v>438</v>
      </c>
      <c r="H127" t="s">
        <v>438</v>
      </c>
      <c r="I127" t="s">
        <v>440</v>
      </c>
    </row>
    <row r="128" spans="1:9" x14ac:dyDescent="0.25">
      <c r="A128">
        <v>5</v>
      </c>
      <c r="B128" t="s">
        <v>875</v>
      </c>
      <c r="C128" t="s">
        <v>876</v>
      </c>
      <c r="D128">
        <v>1</v>
      </c>
      <c r="E128" t="s">
        <v>877</v>
      </c>
      <c r="F128" t="s">
        <v>438</v>
      </c>
      <c r="G128" t="s">
        <v>878</v>
      </c>
      <c r="H128" t="s">
        <v>439</v>
      </c>
      <c r="I128" t="s">
        <v>879</v>
      </c>
    </row>
    <row r="129" spans="1:9" x14ac:dyDescent="0.25">
      <c r="A129">
        <v>6</v>
      </c>
      <c r="B129" t="s">
        <v>880</v>
      </c>
      <c r="C129" t="s">
        <v>881</v>
      </c>
      <c r="D129">
        <v>0</v>
      </c>
      <c r="E129" t="s">
        <v>877</v>
      </c>
      <c r="F129" t="s">
        <v>438</v>
      </c>
      <c r="G129" t="s">
        <v>878</v>
      </c>
      <c r="H129" t="s">
        <v>439</v>
      </c>
      <c r="I129" t="s">
        <v>879</v>
      </c>
    </row>
    <row r="130" spans="1:9" x14ac:dyDescent="0.25">
      <c r="A130">
        <v>4</v>
      </c>
      <c r="B130" t="s">
        <v>882</v>
      </c>
      <c r="C130" t="s">
        <v>883</v>
      </c>
      <c r="D130">
        <v>1</v>
      </c>
      <c r="E130" t="s">
        <v>884</v>
      </c>
      <c r="F130" t="s">
        <v>885</v>
      </c>
      <c r="G130" t="s">
        <v>886</v>
      </c>
      <c r="H130" t="s">
        <v>887</v>
      </c>
      <c r="I130" t="s">
        <v>888</v>
      </c>
    </row>
    <row r="131" spans="1:9" x14ac:dyDescent="0.25">
      <c r="A131">
        <v>5</v>
      </c>
      <c r="B131" t="s">
        <v>889</v>
      </c>
      <c r="C131" t="s">
        <v>890</v>
      </c>
      <c r="D131">
        <v>5</v>
      </c>
      <c r="E131" t="s">
        <v>884</v>
      </c>
      <c r="F131" t="s">
        <v>885</v>
      </c>
      <c r="G131" t="s">
        <v>886</v>
      </c>
      <c r="H131" t="s">
        <v>887</v>
      </c>
      <c r="I131" t="s">
        <v>888</v>
      </c>
    </row>
    <row r="132" spans="1:9" x14ac:dyDescent="0.25">
      <c r="A132">
        <v>6</v>
      </c>
      <c r="B132" t="s">
        <v>891</v>
      </c>
      <c r="C132" t="s">
        <v>892</v>
      </c>
      <c r="D132">
        <v>0</v>
      </c>
      <c r="E132" t="s">
        <v>893</v>
      </c>
      <c r="F132" t="s">
        <v>894</v>
      </c>
      <c r="G132" t="s">
        <v>895</v>
      </c>
      <c r="H132" t="s">
        <v>896</v>
      </c>
      <c r="I132" t="s">
        <v>897</v>
      </c>
    </row>
    <row r="133" spans="1:9" x14ac:dyDescent="0.25">
      <c r="A133">
        <v>6</v>
      </c>
      <c r="B133" t="s">
        <v>898</v>
      </c>
      <c r="C133" t="s">
        <v>899</v>
      </c>
      <c r="D133">
        <v>0</v>
      </c>
      <c r="E133" t="s">
        <v>900</v>
      </c>
      <c r="F133" t="s">
        <v>438</v>
      </c>
      <c r="G133" t="s">
        <v>774</v>
      </c>
      <c r="H133" t="s">
        <v>438</v>
      </c>
      <c r="I133" t="s">
        <v>901</v>
      </c>
    </row>
    <row r="134" spans="1:9" x14ac:dyDescent="0.25">
      <c r="A134">
        <v>6</v>
      </c>
      <c r="B134" t="s">
        <v>902</v>
      </c>
      <c r="C134" t="s">
        <v>903</v>
      </c>
      <c r="D134">
        <v>0</v>
      </c>
      <c r="E134" t="s">
        <v>904</v>
      </c>
      <c r="F134" t="s">
        <v>905</v>
      </c>
      <c r="G134" t="s">
        <v>906</v>
      </c>
      <c r="H134" t="s">
        <v>907</v>
      </c>
      <c r="I134" t="s">
        <v>908</v>
      </c>
    </row>
    <row r="135" spans="1:9" x14ac:dyDescent="0.25">
      <c r="A135">
        <v>6</v>
      </c>
      <c r="B135" t="s">
        <v>909</v>
      </c>
      <c r="C135" t="s">
        <v>910</v>
      </c>
      <c r="D135">
        <v>0</v>
      </c>
      <c r="E135" t="s">
        <v>911</v>
      </c>
      <c r="F135" t="s">
        <v>912</v>
      </c>
      <c r="G135" t="s">
        <v>913</v>
      </c>
      <c r="H135" t="s">
        <v>914</v>
      </c>
      <c r="I135" t="s">
        <v>915</v>
      </c>
    </row>
    <row r="136" spans="1:9" x14ac:dyDescent="0.25">
      <c r="A136">
        <v>6</v>
      </c>
      <c r="B136" t="s">
        <v>916</v>
      </c>
      <c r="C136" t="s">
        <v>917</v>
      </c>
      <c r="D136">
        <v>0</v>
      </c>
      <c r="E136" t="s">
        <v>465</v>
      </c>
      <c r="F136" t="s">
        <v>438</v>
      </c>
      <c r="G136" t="s">
        <v>438</v>
      </c>
      <c r="H136" t="s">
        <v>438</v>
      </c>
      <c r="I136" t="s">
        <v>918</v>
      </c>
    </row>
    <row r="137" spans="1:9" x14ac:dyDescent="0.25">
      <c r="A137">
        <v>4</v>
      </c>
      <c r="B137" t="s">
        <v>919</v>
      </c>
      <c r="C137" t="s">
        <v>920</v>
      </c>
      <c r="D137">
        <v>2</v>
      </c>
      <c r="E137" t="s">
        <v>921</v>
      </c>
      <c r="F137" t="s">
        <v>922</v>
      </c>
      <c r="G137" t="s">
        <v>923</v>
      </c>
      <c r="H137" t="s">
        <v>924</v>
      </c>
      <c r="I137" t="s">
        <v>925</v>
      </c>
    </row>
    <row r="138" spans="1:9" x14ac:dyDescent="0.25">
      <c r="A138">
        <v>5</v>
      </c>
      <c r="B138" t="s">
        <v>926</v>
      </c>
      <c r="C138" t="s">
        <v>927</v>
      </c>
      <c r="D138">
        <v>2</v>
      </c>
      <c r="E138" t="s">
        <v>928</v>
      </c>
      <c r="F138" t="s">
        <v>929</v>
      </c>
      <c r="G138" t="s">
        <v>930</v>
      </c>
      <c r="H138" t="s">
        <v>931</v>
      </c>
      <c r="I138" t="s">
        <v>932</v>
      </c>
    </row>
    <row r="139" spans="1:9" x14ac:dyDescent="0.25">
      <c r="A139">
        <v>6</v>
      </c>
      <c r="B139" t="s">
        <v>933</v>
      </c>
      <c r="C139" t="s">
        <v>934</v>
      </c>
      <c r="D139">
        <v>0</v>
      </c>
      <c r="E139" t="s">
        <v>935</v>
      </c>
      <c r="F139" t="s">
        <v>936</v>
      </c>
      <c r="G139" t="s">
        <v>937</v>
      </c>
      <c r="H139" t="s">
        <v>938</v>
      </c>
      <c r="I139" t="s">
        <v>939</v>
      </c>
    </row>
    <row r="140" spans="1:9" x14ac:dyDescent="0.25">
      <c r="A140">
        <v>6</v>
      </c>
      <c r="B140" t="s">
        <v>940</v>
      </c>
      <c r="C140" t="s">
        <v>941</v>
      </c>
      <c r="D140">
        <v>0</v>
      </c>
      <c r="E140" t="s">
        <v>942</v>
      </c>
      <c r="F140" t="s">
        <v>943</v>
      </c>
      <c r="G140" t="s">
        <v>944</v>
      </c>
      <c r="H140" t="s">
        <v>945</v>
      </c>
      <c r="I140" t="s">
        <v>946</v>
      </c>
    </row>
    <row r="141" spans="1:9" x14ac:dyDescent="0.25">
      <c r="A141">
        <v>5</v>
      </c>
      <c r="B141" t="s">
        <v>947</v>
      </c>
      <c r="C141" t="s">
        <v>948</v>
      </c>
      <c r="D141">
        <v>2</v>
      </c>
      <c r="E141" t="s">
        <v>949</v>
      </c>
      <c r="F141" t="s">
        <v>950</v>
      </c>
      <c r="G141" t="s">
        <v>951</v>
      </c>
      <c r="H141" t="s">
        <v>952</v>
      </c>
      <c r="I141" t="s">
        <v>953</v>
      </c>
    </row>
    <row r="142" spans="1:9" x14ac:dyDescent="0.25">
      <c r="A142">
        <v>6</v>
      </c>
      <c r="B142" t="s">
        <v>954</v>
      </c>
      <c r="C142" t="s">
        <v>955</v>
      </c>
      <c r="D142">
        <v>0</v>
      </c>
      <c r="E142" t="s">
        <v>956</v>
      </c>
      <c r="F142" t="s">
        <v>438</v>
      </c>
      <c r="G142" t="s">
        <v>438</v>
      </c>
      <c r="H142" t="s">
        <v>957</v>
      </c>
      <c r="I142" t="s">
        <v>438</v>
      </c>
    </row>
    <row r="143" spans="1:9" x14ac:dyDescent="0.25">
      <c r="A143">
        <v>6</v>
      </c>
      <c r="B143" t="s">
        <v>958</v>
      </c>
      <c r="C143" t="s">
        <v>959</v>
      </c>
      <c r="D143">
        <v>0</v>
      </c>
      <c r="E143" t="s">
        <v>960</v>
      </c>
      <c r="F143" t="s">
        <v>950</v>
      </c>
      <c r="G143" t="s">
        <v>951</v>
      </c>
      <c r="H143" t="s">
        <v>961</v>
      </c>
      <c r="I143" t="s">
        <v>953</v>
      </c>
    </row>
    <row r="144" spans="1:9" x14ac:dyDescent="0.25">
      <c r="A144">
        <v>4</v>
      </c>
      <c r="B144" t="s">
        <v>962</v>
      </c>
      <c r="C144" t="s">
        <v>963</v>
      </c>
      <c r="D144">
        <v>1</v>
      </c>
      <c r="E144" t="s">
        <v>964</v>
      </c>
      <c r="F144" t="s">
        <v>438</v>
      </c>
      <c r="G144" t="s">
        <v>965</v>
      </c>
      <c r="H144" t="s">
        <v>467</v>
      </c>
      <c r="I144" t="s">
        <v>966</v>
      </c>
    </row>
    <row r="145" spans="1:9" x14ac:dyDescent="0.25">
      <c r="A145">
        <v>5</v>
      </c>
      <c r="B145" t="s">
        <v>967</v>
      </c>
      <c r="C145" t="s">
        <v>968</v>
      </c>
      <c r="D145">
        <v>2</v>
      </c>
      <c r="E145" t="s">
        <v>964</v>
      </c>
      <c r="F145" t="s">
        <v>438</v>
      </c>
      <c r="G145" t="s">
        <v>965</v>
      </c>
      <c r="H145" t="s">
        <v>467</v>
      </c>
      <c r="I145" t="s">
        <v>966</v>
      </c>
    </row>
    <row r="146" spans="1:9" x14ac:dyDescent="0.25">
      <c r="A146">
        <v>6</v>
      </c>
      <c r="B146" t="s">
        <v>969</v>
      </c>
      <c r="C146" t="s">
        <v>970</v>
      </c>
      <c r="D146">
        <v>0</v>
      </c>
      <c r="E146" t="s">
        <v>971</v>
      </c>
      <c r="F146" t="s">
        <v>438</v>
      </c>
      <c r="G146" t="s">
        <v>972</v>
      </c>
      <c r="H146" t="s">
        <v>439</v>
      </c>
      <c r="I146" t="s">
        <v>973</v>
      </c>
    </row>
    <row r="147" spans="1:9" x14ac:dyDescent="0.25">
      <c r="A147">
        <v>6</v>
      </c>
      <c r="B147" t="s">
        <v>974</v>
      </c>
      <c r="C147" t="s">
        <v>975</v>
      </c>
      <c r="D147">
        <v>0</v>
      </c>
      <c r="E147" t="s">
        <v>976</v>
      </c>
      <c r="F147" t="s">
        <v>438</v>
      </c>
      <c r="G147" t="s">
        <v>977</v>
      </c>
      <c r="H147" t="s">
        <v>439</v>
      </c>
      <c r="I147" t="s">
        <v>978</v>
      </c>
    </row>
    <row r="148" spans="1:9" x14ac:dyDescent="0.25">
      <c r="A148">
        <v>4</v>
      </c>
      <c r="B148" t="s">
        <v>979</v>
      </c>
      <c r="C148" t="s">
        <v>980</v>
      </c>
      <c r="D148">
        <v>2</v>
      </c>
      <c r="E148" t="s">
        <v>981</v>
      </c>
      <c r="F148" t="s">
        <v>982</v>
      </c>
      <c r="G148" t="s">
        <v>983</v>
      </c>
      <c r="H148" t="s">
        <v>984</v>
      </c>
      <c r="I148" t="s">
        <v>985</v>
      </c>
    </row>
    <row r="149" spans="1:9" x14ac:dyDescent="0.25">
      <c r="A149">
        <v>5</v>
      </c>
      <c r="B149" t="s">
        <v>986</v>
      </c>
      <c r="C149" t="s">
        <v>987</v>
      </c>
      <c r="D149">
        <v>1</v>
      </c>
      <c r="E149" t="s">
        <v>555</v>
      </c>
      <c r="F149" t="s">
        <v>438</v>
      </c>
      <c r="G149" t="s">
        <v>439</v>
      </c>
      <c r="H149" t="s">
        <v>438</v>
      </c>
      <c r="I149" t="s">
        <v>438</v>
      </c>
    </row>
    <row r="150" spans="1:9" x14ac:dyDescent="0.25">
      <c r="A150">
        <v>6</v>
      </c>
      <c r="B150" t="s">
        <v>988</v>
      </c>
      <c r="C150" t="s">
        <v>989</v>
      </c>
      <c r="D150">
        <v>0</v>
      </c>
      <c r="E150" t="s">
        <v>555</v>
      </c>
      <c r="F150" t="s">
        <v>438</v>
      </c>
      <c r="G150" t="s">
        <v>439</v>
      </c>
      <c r="H150" t="s">
        <v>438</v>
      </c>
      <c r="I150" t="s">
        <v>438</v>
      </c>
    </row>
    <row r="151" spans="1:9" x14ac:dyDescent="0.25">
      <c r="A151">
        <v>5</v>
      </c>
      <c r="B151" t="s">
        <v>990</v>
      </c>
      <c r="C151" t="s">
        <v>991</v>
      </c>
      <c r="D151">
        <v>2</v>
      </c>
      <c r="E151" t="s">
        <v>992</v>
      </c>
      <c r="F151" t="s">
        <v>982</v>
      </c>
      <c r="G151" t="s">
        <v>993</v>
      </c>
      <c r="H151" t="s">
        <v>984</v>
      </c>
      <c r="I151" t="s">
        <v>985</v>
      </c>
    </row>
    <row r="152" spans="1:9" x14ac:dyDescent="0.25">
      <c r="A152">
        <v>6</v>
      </c>
      <c r="B152" t="s">
        <v>994</v>
      </c>
      <c r="C152" t="s">
        <v>995</v>
      </c>
      <c r="D152">
        <v>0</v>
      </c>
      <c r="E152" t="s">
        <v>555</v>
      </c>
      <c r="F152" t="s">
        <v>438</v>
      </c>
      <c r="G152" t="s">
        <v>439</v>
      </c>
      <c r="H152" t="s">
        <v>438</v>
      </c>
      <c r="I152" t="s">
        <v>438</v>
      </c>
    </row>
    <row r="153" spans="1:9" x14ac:dyDescent="0.25">
      <c r="A153">
        <v>6</v>
      </c>
      <c r="B153" t="s">
        <v>996</v>
      </c>
      <c r="C153" t="s">
        <v>997</v>
      </c>
      <c r="D153">
        <v>0</v>
      </c>
      <c r="E153" t="s">
        <v>998</v>
      </c>
      <c r="F153" t="s">
        <v>982</v>
      </c>
      <c r="G153" t="s">
        <v>999</v>
      </c>
      <c r="H153" t="s">
        <v>984</v>
      </c>
      <c r="I153" t="s">
        <v>98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59BF8-7F5A-43B7-AFCD-254315781712}">
  <dimension ref="A1:P31"/>
  <sheetViews>
    <sheetView workbookViewId="0">
      <selection activeCell="F31" sqref="F31"/>
    </sheetView>
  </sheetViews>
  <sheetFormatPr defaultColWidth="31.5703125" defaultRowHeight="15" x14ac:dyDescent="0.25"/>
  <cols>
    <col min="1" max="1" width="59.28515625" bestFit="1" customWidth="1"/>
    <col min="2" max="2" width="12.5703125" bestFit="1" customWidth="1"/>
    <col min="3" max="3" width="9" bestFit="1" customWidth="1"/>
    <col min="4" max="4" width="11.5703125" bestFit="1" customWidth="1"/>
    <col min="5" max="6" width="9.5703125" bestFit="1" customWidth="1"/>
    <col min="7" max="7" width="59.28515625" bestFit="1" customWidth="1"/>
    <col min="8" max="10" width="9.5703125" bestFit="1" customWidth="1"/>
    <col min="11" max="11" width="8.5703125" bestFit="1" customWidth="1"/>
    <col min="12" max="12" width="11.5703125" bestFit="1" customWidth="1"/>
    <col min="13" max="13" width="12.140625" bestFit="1" customWidth="1"/>
    <col min="14" max="14" width="11.140625" bestFit="1" customWidth="1"/>
    <col min="15" max="15" width="14.28515625" bestFit="1" customWidth="1"/>
    <col min="16" max="16" width="14.85546875" bestFit="1" customWidth="1"/>
  </cols>
  <sheetData>
    <row r="1" spans="1:14" x14ac:dyDescent="0.25">
      <c r="B1" t="s">
        <v>429</v>
      </c>
      <c r="C1" t="s">
        <v>431</v>
      </c>
      <c r="D1" t="s">
        <v>429</v>
      </c>
      <c r="E1" t="s">
        <v>431</v>
      </c>
      <c r="H1" t="s">
        <v>428</v>
      </c>
      <c r="I1" t="s">
        <v>430</v>
      </c>
      <c r="J1" t="s">
        <v>428</v>
      </c>
      <c r="K1" t="s">
        <v>430</v>
      </c>
    </row>
    <row r="2" spans="1:14" x14ac:dyDescent="0.25">
      <c r="A2" t="s">
        <v>1000</v>
      </c>
      <c r="B2">
        <v>7850</v>
      </c>
      <c r="C2">
        <v>5790</v>
      </c>
      <c r="D2" s="34">
        <f>B2/45030</f>
        <v>0.17432822562735953</v>
      </c>
      <c r="E2" s="34">
        <f>C2/45030</f>
        <v>0.12858094603597603</v>
      </c>
      <c r="G2" t="s">
        <v>1001</v>
      </c>
      <c r="H2">
        <v>14008</v>
      </c>
      <c r="I2">
        <v>22542</v>
      </c>
      <c r="J2" s="35">
        <f t="shared" ref="J2:K10" si="0">H2/45030</f>
        <v>0.31108150122140793</v>
      </c>
      <c r="K2" s="35">
        <f t="shared" si="0"/>
        <v>0.50059960026648898</v>
      </c>
    </row>
    <row r="3" spans="1:14" x14ac:dyDescent="0.25">
      <c r="A3" t="s">
        <v>1002</v>
      </c>
      <c r="B3">
        <v>6927</v>
      </c>
      <c r="C3">
        <v>3680</v>
      </c>
      <c r="D3" s="34">
        <f t="shared" ref="D3:E16" si="1">B3/45030</f>
        <v>0.15383077948034643</v>
      </c>
      <c r="E3" s="34">
        <f t="shared" si="1"/>
        <v>8.1723295580723956E-2</v>
      </c>
      <c r="G3" t="s">
        <v>1003</v>
      </c>
      <c r="H3">
        <v>10020</v>
      </c>
      <c r="I3">
        <v>8420</v>
      </c>
      <c r="J3" s="35">
        <f t="shared" si="0"/>
        <v>0.22251832111925382</v>
      </c>
      <c r="K3" s="35">
        <f t="shared" si="0"/>
        <v>0.18698645347546081</v>
      </c>
    </row>
    <row r="4" spans="1:14" x14ac:dyDescent="0.25">
      <c r="A4" t="s">
        <v>1004</v>
      </c>
      <c r="B4">
        <v>4980</v>
      </c>
      <c r="C4">
        <v>5764</v>
      </c>
      <c r="D4" s="34">
        <f t="shared" si="1"/>
        <v>0.11059293804130579</v>
      </c>
      <c r="E4" s="34">
        <f t="shared" si="1"/>
        <v>0.12800355318676437</v>
      </c>
      <c r="G4" t="s">
        <v>1004</v>
      </c>
      <c r="H4">
        <v>4938</v>
      </c>
      <c r="I4">
        <v>3103</v>
      </c>
      <c r="J4" s="35">
        <f t="shared" si="0"/>
        <v>0.10966022651565623</v>
      </c>
      <c r="K4" s="35">
        <f t="shared" si="0"/>
        <v>6.8909615811681105E-2</v>
      </c>
    </row>
    <row r="5" spans="1:14" x14ac:dyDescent="0.25">
      <c r="A5" t="s">
        <v>1005</v>
      </c>
      <c r="B5">
        <v>4696</v>
      </c>
      <c r="C5">
        <v>2873</v>
      </c>
      <c r="D5" s="34">
        <f t="shared" si="1"/>
        <v>0.10428603153453253</v>
      </c>
      <c r="E5" s="34">
        <f t="shared" si="1"/>
        <v>6.3801909837885848E-2</v>
      </c>
      <c r="G5" t="s">
        <v>1006</v>
      </c>
      <c r="H5">
        <v>4361</v>
      </c>
      <c r="I5">
        <v>2267</v>
      </c>
      <c r="J5" s="35">
        <f t="shared" si="0"/>
        <v>9.6846546746613374E-2</v>
      </c>
      <c r="K5" s="35">
        <f t="shared" si="0"/>
        <v>5.0344214967799242E-2</v>
      </c>
    </row>
    <row r="6" spans="1:14" x14ac:dyDescent="0.25">
      <c r="A6" t="s">
        <v>1007</v>
      </c>
      <c r="B6">
        <v>3907</v>
      </c>
      <c r="C6">
        <v>12274</v>
      </c>
      <c r="D6" s="34">
        <f t="shared" si="1"/>
        <v>8.67643793026871E-2</v>
      </c>
      <c r="E6" s="34">
        <f t="shared" si="1"/>
        <v>0.27257383966244725</v>
      </c>
      <c r="G6" t="s">
        <v>1008</v>
      </c>
      <c r="H6">
        <v>2972</v>
      </c>
      <c r="I6">
        <v>2504</v>
      </c>
      <c r="J6" s="35">
        <f t="shared" si="0"/>
        <v>6.600044414834555E-2</v>
      </c>
      <c r="K6" s="35">
        <f t="shared" si="0"/>
        <v>5.5607372862536086E-2</v>
      </c>
    </row>
    <row r="7" spans="1:14" x14ac:dyDescent="0.25">
      <c r="A7" t="s">
        <v>1001</v>
      </c>
      <c r="B7">
        <v>2681</v>
      </c>
      <c r="C7">
        <v>413</v>
      </c>
      <c r="D7" s="34">
        <f t="shared" si="1"/>
        <v>5.9538085720630692E-2</v>
      </c>
      <c r="E7" s="34">
        <f t="shared" si="1"/>
        <v>9.1716633355540759E-3</v>
      </c>
      <c r="G7" t="s">
        <v>1009</v>
      </c>
      <c r="H7">
        <v>1578</v>
      </c>
      <c r="I7">
        <v>1479</v>
      </c>
      <c r="J7" s="35">
        <f t="shared" si="0"/>
        <v>3.5043304463690875E-2</v>
      </c>
      <c r="K7" s="35">
        <f t="shared" si="0"/>
        <v>3.284477015323118E-2</v>
      </c>
    </row>
    <row r="8" spans="1:14" x14ac:dyDescent="0.25">
      <c r="A8" t="s">
        <v>1010</v>
      </c>
      <c r="B8">
        <v>2372</v>
      </c>
      <c r="C8">
        <v>3308</v>
      </c>
      <c r="D8" s="34">
        <f t="shared" si="1"/>
        <v>5.2675993781923162E-2</v>
      </c>
      <c r="E8" s="34">
        <f t="shared" si="1"/>
        <v>7.3462136353542082E-2</v>
      </c>
      <c r="G8" t="s">
        <v>1011</v>
      </c>
      <c r="H8">
        <v>1310</v>
      </c>
      <c r="I8">
        <v>814</v>
      </c>
      <c r="J8" s="35">
        <f t="shared" si="0"/>
        <v>2.9091716633355542E-2</v>
      </c>
      <c r="K8" s="35">
        <f t="shared" si="0"/>
        <v>1.8076837663779703E-2</v>
      </c>
    </row>
    <row r="9" spans="1:14" x14ac:dyDescent="0.25">
      <c r="A9" t="s">
        <v>1012</v>
      </c>
      <c r="B9">
        <v>1307</v>
      </c>
      <c r="C9">
        <v>3114</v>
      </c>
      <c r="D9" s="34">
        <f t="shared" si="1"/>
        <v>2.9025094381523429E-2</v>
      </c>
      <c r="E9" s="34">
        <f t="shared" si="1"/>
        <v>6.9153897401732181E-2</v>
      </c>
      <c r="G9" t="s">
        <v>1002</v>
      </c>
      <c r="H9">
        <v>1256</v>
      </c>
      <c r="I9">
        <v>1140</v>
      </c>
      <c r="J9" s="35">
        <f t="shared" si="0"/>
        <v>2.7892516100377525E-2</v>
      </c>
      <c r="K9" s="35">
        <f t="shared" si="0"/>
        <v>2.5316455696202531E-2</v>
      </c>
    </row>
    <row r="10" spans="1:14" x14ac:dyDescent="0.25">
      <c r="A10" t="s">
        <v>1013</v>
      </c>
      <c r="B10">
        <v>1098</v>
      </c>
      <c r="C10">
        <v>214</v>
      </c>
      <c r="D10" s="34">
        <f t="shared" si="1"/>
        <v>2.4383744170552963E-2</v>
      </c>
      <c r="E10" s="34">
        <f t="shared" si="1"/>
        <v>4.752387297357317E-3</v>
      </c>
      <c r="G10" t="s">
        <v>1014</v>
      </c>
      <c r="H10">
        <v>692</v>
      </c>
      <c r="I10">
        <v>43</v>
      </c>
      <c r="J10" s="35">
        <f t="shared" si="0"/>
        <v>1.5367532755940484E-2</v>
      </c>
      <c r="K10" s="35">
        <f t="shared" si="0"/>
        <v>9.5491894292693761E-4</v>
      </c>
    </row>
    <row r="11" spans="1:14" x14ac:dyDescent="0.25">
      <c r="A11" t="s">
        <v>1008</v>
      </c>
      <c r="B11">
        <v>1082</v>
      </c>
      <c r="C11">
        <v>67</v>
      </c>
      <c r="D11" s="34">
        <f t="shared" si="1"/>
        <v>2.4028425494115033E-2</v>
      </c>
      <c r="E11" s="34">
        <f t="shared" si="1"/>
        <v>1.487896957583833E-3</v>
      </c>
      <c r="M11" s="35"/>
      <c r="N11" s="35"/>
    </row>
    <row r="12" spans="1:14" x14ac:dyDescent="0.25">
      <c r="A12" t="s">
        <v>1015</v>
      </c>
      <c r="B12">
        <v>903</v>
      </c>
      <c r="C12">
        <v>291</v>
      </c>
      <c r="D12" s="34">
        <f t="shared" si="1"/>
        <v>2.005329780146569E-2</v>
      </c>
      <c r="E12" s="34">
        <f t="shared" si="1"/>
        <v>6.4623584277148571E-3</v>
      </c>
      <c r="M12" s="35"/>
      <c r="N12" s="35"/>
    </row>
    <row r="13" spans="1:14" x14ac:dyDescent="0.25">
      <c r="A13" t="s">
        <v>1003</v>
      </c>
      <c r="B13">
        <v>827</v>
      </c>
      <c r="C13">
        <v>165</v>
      </c>
      <c r="D13" s="34">
        <f t="shared" si="1"/>
        <v>1.836553408838552E-2</v>
      </c>
      <c r="E13" s="34">
        <f t="shared" si="1"/>
        <v>3.6642238507661557E-3</v>
      </c>
      <c r="M13" s="35"/>
      <c r="N13" s="35"/>
    </row>
    <row r="14" spans="1:14" x14ac:dyDescent="0.25">
      <c r="A14" t="s">
        <v>1011</v>
      </c>
      <c r="B14">
        <v>690</v>
      </c>
      <c r="C14">
        <v>98</v>
      </c>
      <c r="D14" s="34">
        <f t="shared" si="1"/>
        <v>1.5323117921385743E-2</v>
      </c>
      <c r="E14" s="34">
        <f t="shared" si="1"/>
        <v>2.1763268931823229E-3</v>
      </c>
    </row>
    <row r="15" spans="1:14" x14ac:dyDescent="0.25">
      <c r="A15" t="s">
        <v>1016</v>
      </c>
      <c r="B15">
        <v>586</v>
      </c>
      <c r="C15">
        <v>878</v>
      </c>
      <c r="D15" s="34">
        <f t="shared" si="1"/>
        <v>1.3013546524539196E-2</v>
      </c>
      <c r="E15" s="34">
        <f t="shared" si="1"/>
        <v>1.9498112369531424E-2</v>
      </c>
    </row>
    <row r="16" spans="1:14" x14ac:dyDescent="0.25">
      <c r="A16" t="s">
        <v>1017</v>
      </c>
      <c r="B16">
        <v>541</v>
      </c>
      <c r="C16">
        <v>2397</v>
      </c>
      <c r="D16" s="34">
        <f t="shared" si="1"/>
        <v>1.2014212747057516E-2</v>
      </c>
      <c r="E16" s="34">
        <f t="shared" si="1"/>
        <v>5.3231179213857428E-2</v>
      </c>
    </row>
    <row r="20" spans="1:16" x14ac:dyDescent="0.25">
      <c r="A20" t="s">
        <v>1018</v>
      </c>
      <c r="B20" t="s">
        <v>1019</v>
      </c>
      <c r="C20" t="s">
        <v>1020</v>
      </c>
      <c r="D20" t="s">
        <v>1021</v>
      </c>
      <c r="E20" t="s">
        <v>1022</v>
      </c>
      <c r="F20" t="s">
        <v>1023</v>
      </c>
      <c r="G20" t="s">
        <v>1024</v>
      </c>
      <c r="H20" t="s">
        <v>1025</v>
      </c>
      <c r="I20" t="s">
        <v>1026</v>
      </c>
      <c r="J20" t="s">
        <v>1027</v>
      </c>
      <c r="K20" s="36" t="s">
        <v>1028</v>
      </c>
      <c r="L20" t="s">
        <v>1029</v>
      </c>
      <c r="M20" t="s">
        <v>1030</v>
      </c>
      <c r="N20" t="s">
        <v>1031</v>
      </c>
      <c r="O20" t="s">
        <v>1032</v>
      </c>
      <c r="P20" t="s">
        <v>1033</v>
      </c>
    </row>
    <row r="21" spans="1:16" x14ac:dyDescent="0.25">
      <c r="A21" t="s">
        <v>428</v>
      </c>
      <c r="B21" t="s">
        <v>1034</v>
      </c>
      <c r="C21" t="s">
        <v>433</v>
      </c>
      <c r="D21" t="s">
        <v>1035</v>
      </c>
      <c r="E21" t="s">
        <v>1035</v>
      </c>
      <c r="F21" t="s">
        <v>1035</v>
      </c>
      <c r="G21" t="s">
        <v>1035</v>
      </c>
      <c r="H21" t="s">
        <v>1035</v>
      </c>
      <c r="I21" t="s">
        <v>1035</v>
      </c>
      <c r="J21" t="s">
        <v>1035</v>
      </c>
      <c r="K21" s="36" t="s">
        <v>1036</v>
      </c>
      <c r="L21" t="s">
        <v>1037</v>
      </c>
      <c r="M21" t="s">
        <v>1038</v>
      </c>
      <c r="N21" t="s">
        <v>1039</v>
      </c>
      <c r="O21" t="s">
        <v>1040</v>
      </c>
      <c r="P21" t="s">
        <v>1041</v>
      </c>
    </row>
    <row r="22" spans="1:16" x14ac:dyDescent="0.25">
      <c r="A22" t="s">
        <v>429</v>
      </c>
      <c r="B22" t="s">
        <v>1042</v>
      </c>
      <c r="C22" t="s">
        <v>433</v>
      </c>
      <c r="D22" t="s">
        <v>1043</v>
      </c>
      <c r="E22" t="s">
        <v>1043</v>
      </c>
      <c r="F22" t="s">
        <v>1043</v>
      </c>
      <c r="G22" t="s">
        <v>1043</v>
      </c>
      <c r="H22" t="s">
        <v>1043</v>
      </c>
      <c r="I22" t="s">
        <v>1043</v>
      </c>
      <c r="J22" t="s">
        <v>1043</v>
      </c>
      <c r="K22" s="36" t="s">
        <v>1044</v>
      </c>
      <c r="L22" t="s">
        <v>1045</v>
      </c>
      <c r="M22" t="s">
        <v>1046</v>
      </c>
      <c r="N22" t="s">
        <v>1047</v>
      </c>
      <c r="O22" t="s">
        <v>1048</v>
      </c>
      <c r="P22" t="s">
        <v>1049</v>
      </c>
    </row>
    <row r="23" spans="1:16" x14ac:dyDescent="0.25">
      <c r="A23" t="s">
        <v>430</v>
      </c>
      <c r="B23" t="s">
        <v>1050</v>
      </c>
      <c r="C23" t="s">
        <v>433</v>
      </c>
      <c r="D23" t="s">
        <v>1051</v>
      </c>
      <c r="E23" t="s">
        <v>1051</v>
      </c>
      <c r="F23" t="s">
        <v>1051</v>
      </c>
      <c r="G23" t="s">
        <v>1051</v>
      </c>
      <c r="H23" t="s">
        <v>1051</v>
      </c>
      <c r="I23" t="s">
        <v>1051</v>
      </c>
      <c r="J23" t="s">
        <v>1051</v>
      </c>
      <c r="K23" s="36" t="s">
        <v>1052</v>
      </c>
      <c r="L23" t="s">
        <v>1053</v>
      </c>
      <c r="M23" t="s">
        <v>1054</v>
      </c>
      <c r="N23" t="s">
        <v>1055</v>
      </c>
      <c r="O23" t="s">
        <v>1056</v>
      </c>
      <c r="P23" t="s">
        <v>1057</v>
      </c>
    </row>
    <row r="24" spans="1:16" x14ac:dyDescent="0.25">
      <c r="A24" t="s">
        <v>431</v>
      </c>
      <c r="B24" t="s">
        <v>1058</v>
      </c>
      <c r="C24" t="s">
        <v>433</v>
      </c>
      <c r="D24" t="s">
        <v>1059</v>
      </c>
      <c r="E24" t="s">
        <v>1059</v>
      </c>
      <c r="F24" t="s">
        <v>1059</v>
      </c>
      <c r="G24" t="s">
        <v>1059</v>
      </c>
      <c r="H24" t="s">
        <v>1059</v>
      </c>
      <c r="I24" t="s">
        <v>1059</v>
      </c>
      <c r="J24" t="s">
        <v>1059</v>
      </c>
      <c r="K24" s="36" t="s">
        <v>1060</v>
      </c>
      <c r="L24" t="s">
        <v>1061</v>
      </c>
      <c r="M24" t="s">
        <v>1062</v>
      </c>
      <c r="N24" t="s">
        <v>1063</v>
      </c>
      <c r="O24" t="s">
        <v>1064</v>
      </c>
      <c r="P24" t="s">
        <v>1065</v>
      </c>
    </row>
    <row r="27" spans="1:16" x14ac:dyDescent="0.25">
      <c r="A27" s="37"/>
      <c r="B27" s="37" t="s">
        <v>1066</v>
      </c>
      <c r="C27" s="37" t="s">
        <v>1067</v>
      </c>
      <c r="D27" s="37" t="s">
        <v>1068</v>
      </c>
      <c r="E27" s="37" t="s">
        <v>1069</v>
      </c>
      <c r="F27" s="37" t="s">
        <v>1070</v>
      </c>
      <c r="G27" s="37" t="s">
        <v>1071</v>
      </c>
      <c r="H27" s="37" t="s">
        <v>1072</v>
      </c>
      <c r="I27" s="37" t="s">
        <v>1073</v>
      </c>
    </row>
    <row r="28" spans="1:16" x14ac:dyDescent="0.25">
      <c r="A28" s="38" t="s">
        <v>1074</v>
      </c>
      <c r="B28" s="39">
        <v>45896</v>
      </c>
      <c r="C28" s="39">
        <v>114</v>
      </c>
      <c r="D28" s="39"/>
      <c r="E28" s="39">
        <v>2.7791039999999998</v>
      </c>
      <c r="F28" s="39">
        <v>61</v>
      </c>
      <c r="G28" s="39">
        <v>61</v>
      </c>
      <c r="H28" s="39">
        <v>3115500</v>
      </c>
      <c r="I28" s="39">
        <v>1</v>
      </c>
    </row>
    <row r="29" spans="1:16" x14ac:dyDescent="0.25">
      <c r="A29" s="38" t="s">
        <v>1075</v>
      </c>
      <c r="B29" s="39">
        <v>46608</v>
      </c>
      <c r="C29" s="39">
        <v>114</v>
      </c>
      <c r="D29" s="39"/>
      <c r="E29" s="39">
        <v>2.4274719999999999</v>
      </c>
      <c r="F29" s="39">
        <v>86</v>
      </c>
      <c r="G29" s="39">
        <v>86</v>
      </c>
      <c r="H29" s="39">
        <v>38676000</v>
      </c>
      <c r="I29" s="39">
        <v>1</v>
      </c>
    </row>
    <row r="30" spans="1:16" x14ac:dyDescent="0.25">
      <c r="A30" s="38" t="s">
        <v>1076</v>
      </c>
      <c r="B30" s="39">
        <v>46519</v>
      </c>
      <c r="C30" s="39">
        <v>114</v>
      </c>
      <c r="D30" s="39"/>
      <c r="E30" s="39">
        <v>2.1926320000000001</v>
      </c>
      <c r="F30" s="39">
        <v>55</v>
      </c>
      <c r="G30" s="39">
        <v>55</v>
      </c>
      <c r="H30" s="39">
        <v>54265000</v>
      </c>
      <c r="I30" s="39">
        <v>1</v>
      </c>
    </row>
    <row r="31" spans="1:16" x14ac:dyDescent="0.25">
      <c r="A31" s="38" t="s">
        <v>1077</v>
      </c>
      <c r="B31" s="39">
        <v>45030</v>
      </c>
      <c r="C31" s="39">
        <v>114</v>
      </c>
      <c r="D31" s="39"/>
      <c r="E31" s="39">
        <v>1.7729919999999999</v>
      </c>
      <c r="F31" s="39">
        <v>69</v>
      </c>
      <c r="G31" s="39">
        <v>69</v>
      </c>
      <c r="H31" s="39">
        <v>477450000</v>
      </c>
      <c r="I31" s="39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7</vt:i4>
      </vt:variant>
    </vt:vector>
  </HeadingPairs>
  <TitlesOfParts>
    <vt:vector size="7" baseType="lpstr">
      <vt:lpstr>Sampling times and parameters</vt:lpstr>
      <vt:lpstr>Cultivation</vt:lpstr>
      <vt:lpstr>Identification</vt:lpstr>
      <vt:lpstr>MALDI-TOF MS identification</vt:lpstr>
      <vt:lpstr>HF2KIFAGY.trim.contigs.good.uni</vt:lpstr>
      <vt:lpstr>CarpStorage.trim.contigs.good.u</vt:lpstr>
      <vt:lpstr>Diversit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ZIE</dc:creator>
  <cp:keywords/>
  <dc:description/>
  <cp:lastModifiedBy>Kasedi</cp:lastModifiedBy>
  <cp:revision/>
  <cp:lastPrinted>2018-07-11T12:00:28Z</cp:lastPrinted>
  <dcterms:created xsi:type="dcterms:W3CDTF">2017-03-28T11:59:53Z</dcterms:created>
  <dcterms:modified xsi:type="dcterms:W3CDTF">2021-08-16T09:43:10Z</dcterms:modified>
  <cp:category/>
  <cp:contentStatus/>
</cp:coreProperties>
</file>